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2.xml" ContentType="application/vnd.openxmlformats-officedocument.spreadsheetml.tab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tables/table3.xml" ContentType="application/vnd.openxmlformats-officedocument.spreadsheetml.tab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tables/table4.xml" ContentType="application/vnd.openxmlformats-officedocument.spreadsheetml.tab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Tlaleng\Google Drive (thabo.mabuka@afrikanresearchinitiative.com)\ARI Projects\Research Projects\COVID-19 in Africa\Papers\ACMRG\Impact of NPIs\Writing Submissions\Data\"/>
    </mc:Choice>
  </mc:AlternateContent>
  <xr:revisionPtr revIDLastSave="0" documentId="13_ncr:1_{CF087B9D-1CFF-4A7E-990E-DDB067055D05}" xr6:coauthVersionLast="46" xr6:coauthVersionMax="46" xr10:uidLastSave="{00000000-0000-0000-0000-000000000000}"/>
  <bookViews>
    <workbookView xWindow="-108" yWindow="-108" windowWidth="23256" windowHeight="13176" activeTab="4" xr2:uid="{00000000-000D-0000-FFFF-FFFF00000000}"/>
  </bookViews>
  <sheets>
    <sheet name="No Lockdown" sheetId="2" r:id="rId1"/>
    <sheet name="Alert 5" sheetId="3" r:id="rId2"/>
    <sheet name="Alert 4" sheetId="4" r:id="rId3"/>
    <sheet name="Alert 3" sheetId="5" r:id="rId4"/>
    <sheet name="Summary" sheetId="6" r:id="rId5"/>
  </sheets>
  <externalReferences>
    <externalReference r:id="rId6"/>
  </externalReferences>
  <definedNames>
    <definedName name="solver_adj" localSheetId="3" hidden="1">'Alert 3'!$P$6:$P$7</definedName>
    <definedName name="solver_adj" localSheetId="2" hidden="1">'Alert 4'!$P$6:$P$7</definedName>
    <definedName name="solver_adj" localSheetId="1" hidden="1">'Alert 5'!$P$6:$P$7</definedName>
    <definedName name="solver_adj" localSheetId="0" hidden="1">'No Lockdown'!$P$6:$P$7</definedName>
    <definedName name="solver_cvg" localSheetId="3" hidden="1">"""""""""""""""""""""""""""""""""""""""""""""""""""""""""""""""""""""""""""""""""""""""""""""""""""""""""""""""""""""""""""""""0,0001"""""""""""""""""""""""""""""""""""""""""""""""""""""""""""""""""""""""""""""""""""""""""""""""""""""""""""""""""""""""""""""""</definedName>
    <definedName name="solver_cvg" localSheetId="2" hidden="1">"""""""""""""""""""""""""""""""""""""""""""""""""""""""""""""""""""""""""""""""""""""""""""""""""""""""""""""""""""""""""""""""0,0001"""""""""""""""""""""""""""""""""""""""""""""""""""""""""""""""""""""""""""""""""""""""""""""""""""""""""""""""""""""""""""""""</definedName>
    <definedName name="solver_cvg" localSheetId="1" hidden="1">"""""""""""""""""""""""""""""""""""""""""""""""""""""""""""""""""""""""""""""""""""""""""""""""""""""""""""""""""""""""""""""""0,0001"""""""""""""""""""""""""""""""""""""""""""""""""""""""""""""""""""""""""""""""""""""""""""""""""""""""""""""""""""""""""""""""</definedName>
    <definedName name="solver_cvg" localSheetId="0" hidden="1">"""""""""""""""""""""""""""""""""""""""""""""""""""""""""""""""""""""""""""""""""""""""""""""""""""""""""""""""""""""""""""""""0,0001"""""""""""""""""""""""""""""""""""""""""""""""""""""""""""""""""""""""""""""""""""""""""""""""""""""""""""""""""""""""""""""""</definedName>
    <definedName name="solver_drv" localSheetId="3" hidden="1">1</definedName>
    <definedName name="solver_drv" localSheetId="2" hidden="1">1</definedName>
    <definedName name="solver_drv" localSheetId="1" hidden="1">1</definedName>
    <definedName name="solver_drv" localSheetId="0" hidden="1">1</definedName>
    <definedName name="solver_eng" localSheetId="3" hidden="1">1</definedName>
    <definedName name="solver_eng" localSheetId="2" hidden="1">1</definedName>
    <definedName name="solver_eng" localSheetId="1" hidden="1">1</definedName>
    <definedName name="solver_eng" localSheetId="0" hidden="1">1</definedName>
    <definedName name="solver_est" localSheetId="3" hidden="1">1</definedName>
    <definedName name="solver_est" localSheetId="2" hidden="1">1</definedName>
    <definedName name="solver_est" localSheetId="1" hidden="1">1</definedName>
    <definedName name="solver_est" localSheetId="0" hidden="1">1</definedName>
    <definedName name="solver_itr" localSheetId="3" hidden="1">2147483647</definedName>
    <definedName name="solver_itr" localSheetId="2" hidden="1">2147483647</definedName>
    <definedName name="solver_itr" localSheetId="1" hidden="1">2147483647</definedName>
    <definedName name="solver_itr" localSheetId="0" hidden="1">2147483647</definedName>
    <definedName name="solver_lhs1" localSheetId="3" hidden="1">'Alert 3'!#REF!</definedName>
    <definedName name="solver_lhs1" localSheetId="2" hidden="1">'Alert 4'!#REF!</definedName>
    <definedName name="solver_lhs1" localSheetId="1" hidden="1">'Alert 5'!#REF!</definedName>
    <definedName name="solver_lhs1" localSheetId="0" hidden="1">'No Lockdown'!#REF!</definedName>
    <definedName name="solver_lhs2" localSheetId="3" hidden="1">'Alert 3'!#REF!</definedName>
    <definedName name="solver_lhs2" localSheetId="2" hidden="1">'Alert 4'!#REF!</definedName>
    <definedName name="solver_lhs2" localSheetId="1" hidden="1">'Alert 5'!#REF!</definedName>
    <definedName name="solver_lhs2" localSheetId="0" hidden="1">'No Lockdown'!#REF!</definedName>
    <definedName name="solver_lhs3" localSheetId="3" hidden="1">'Alert 3'!#REF!</definedName>
    <definedName name="solver_lhs3" localSheetId="2" hidden="1">'Alert 4'!#REF!</definedName>
    <definedName name="solver_lhs3" localSheetId="1" hidden="1">'Alert 5'!#REF!</definedName>
    <definedName name="solver_lhs3" localSheetId="0" hidden="1">'No Lockdown'!#REF!</definedName>
    <definedName name="solver_lhs4" localSheetId="3" hidden="1">'Alert 3'!#REF!</definedName>
    <definedName name="solver_lhs4" localSheetId="2" hidden="1">'Alert 4'!#REF!</definedName>
    <definedName name="solver_lhs4" localSheetId="1" hidden="1">'Alert 5'!#REF!</definedName>
    <definedName name="solver_lhs4" localSheetId="0" hidden="1">'No Lockdown'!#REF!</definedName>
    <definedName name="solver_lhs5" localSheetId="3" hidden="1">'Alert 3'!#REF!</definedName>
    <definedName name="solver_lhs5" localSheetId="2" hidden="1">'Alert 4'!#REF!</definedName>
    <definedName name="solver_lhs5" localSheetId="1" hidden="1">'Alert 5'!#REF!</definedName>
    <definedName name="solver_lhs5" localSheetId="0" hidden="1">'No Lockdown'!#REF!</definedName>
    <definedName name="solver_lhs6" localSheetId="3" hidden="1">'Alert 3'!$P$10</definedName>
    <definedName name="solver_lhs6" localSheetId="2" hidden="1">'Alert 4'!$P$10</definedName>
    <definedName name="solver_lhs6" localSheetId="1" hidden="1">'Alert 5'!$P$10</definedName>
    <definedName name="solver_lhs6" localSheetId="0" hidden="1">'No Lockdown'!$P$11</definedName>
    <definedName name="solver_mip" localSheetId="3" hidden="1">2147483647</definedName>
    <definedName name="solver_mip" localSheetId="2" hidden="1">2147483647</definedName>
    <definedName name="solver_mip" localSheetId="1" hidden="1">2147483647</definedName>
    <definedName name="solver_mip" localSheetId="0" hidden="1">2147483647</definedName>
    <definedName name="solver_mni" localSheetId="3" hidden="1">30</definedName>
    <definedName name="solver_mni" localSheetId="2" hidden="1">30</definedName>
    <definedName name="solver_mni" localSheetId="1" hidden="1">30</definedName>
    <definedName name="solver_mni" localSheetId="0" hidden="1">30</definedName>
    <definedName name="solver_mrt" localSheetId="3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rt" localSheetId="2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rt" localSheetId="1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rt" localSheetId="0" hidden="1">"""""""""""""""""""""""""""""""""""""""""""""""""""""""""""""""""""""""""""""""""""""""""""""""""""""""""""""""""""""""""""""""0,075"""""""""""""""""""""""""""""""""""""""""""""""""""""""""""""""""""""""""""""""""""""""""""""""""""""""""""""""""""""""""""""""</definedName>
    <definedName name="solver_msl" localSheetId="3" hidden="1">2</definedName>
    <definedName name="solver_msl" localSheetId="2" hidden="1">2</definedName>
    <definedName name="solver_msl" localSheetId="1" hidden="1">2</definedName>
    <definedName name="solver_msl" localSheetId="0" hidden="1">2</definedName>
    <definedName name="solver_neg" localSheetId="3" hidden="1">2</definedName>
    <definedName name="solver_neg" localSheetId="2" hidden="1">2</definedName>
    <definedName name="solver_neg" localSheetId="1" hidden="1">2</definedName>
    <definedName name="solver_neg" localSheetId="0" hidden="1">2</definedName>
    <definedName name="solver_nod" localSheetId="3" hidden="1">2147483647</definedName>
    <definedName name="solver_nod" localSheetId="2" hidden="1">2147483647</definedName>
    <definedName name="solver_nod" localSheetId="1" hidden="1">2147483647</definedName>
    <definedName name="solver_nod" localSheetId="0" hidden="1">2147483647</definedName>
    <definedName name="solver_num" localSheetId="3" hidden="1">4</definedName>
    <definedName name="solver_num" localSheetId="2" hidden="1">4</definedName>
    <definedName name="solver_num" localSheetId="1" hidden="1">4</definedName>
    <definedName name="solver_num" localSheetId="0" hidden="1">4</definedName>
    <definedName name="solver_nwt" localSheetId="3" hidden="1">1</definedName>
    <definedName name="solver_nwt" localSheetId="2" hidden="1">1</definedName>
    <definedName name="solver_nwt" localSheetId="1" hidden="1">1</definedName>
    <definedName name="solver_nwt" localSheetId="0" hidden="1">1</definedName>
    <definedName name="solver_opt" localSheetId="3" hidden="1">'Alert 3'!$M$84</definedName>
    <definedName name="solver_opt" localSheetId="2" hidden="1">'Alert 4'!$M$37</definedName>
    <definedName name="solver_opt" localSheetId="1" hidden="1">'Alert 5'!$M$41</definedName>
    <definedName name="solver_opt" localSheetId="0" hidden="1">'No Lockdown'!$M$28</definedName>
    <definedName name="solver_pre" localSheetId="3" hidden="1">"""""""""""""""""""""""""""""""""""""""""""""""""""""""""""""""""""""""""""""""""""""""""""""""""""""""""""""""""""""""""""""""0,000001"""""""""""""""""""""""""""""""""""""""""""""""""""""""""""""""""""""""""""""""""""""""""""""""""""""""""""""""""""""""""""""""</definedName>
    <definedName name="solver_pre" localSheetId="2" hidden="1">"""""""""""""""""""""""""""""""""""""""""""""""""""""""""""""""""""""""""""""""""""""""""""""""""""""""""""""""""""""""""""""""0,000001"""""""""""""""""""""""""""""""""""""""""""""""""""""""""""""""""""""""""""""""""""""""""""""""""""""""""""""""""""""""""""""""</definedName>
    <definedName name="solver_pre" localSheetId="1" hidden="1">"""""""""""""""""""""""""""""""""""""""""""""""""""""""""""""""""""""""""""""""""""""""""""""""""""""""""""""""""""""""""""""""0,000001"""""""""""""""""""""""""""""""""""""""""""""""""""""""""""""""""""""""""""""""""""""""""""""""""""""""""""""""""""""""""""""""</definedName>
    <definedName name="solver_pre" localSheetId="0" hidden="1">"""""""""""""""""""""""""""""""""""""""""""""""""""""""""""""""""""""""""""""""""""""""""""""""""""""""""""""""""""""""""""""""0,000001"""""""""""""""""""""""""""""""""""""""""""""""""""""""""""""""""""""""""""""""""""""""""""""""""""""""""""""""""""""""""""""""</definedName>
    <definedName name="solver_rbv" localSheetId="3" hidden="1">1</definedName>
    <definedName name="solver_rbv" localSheetId="2" hidden="1">1</definedName>
    <definedName name="solver_rbv" localSheetId="1" hidden="1">1</definedName>
    <definedName name="solver_rbv" localSheetId="0" hidden="1">1</definedName>
    <definedName name="solver_rel1" localSheetId="3" hidden="1">1</definedName>
    <definedName name="solver_rel1" localSheetId="2" hidden="1">1</definedName>
    <definedName name="solver_rel1" localSheetId="1" hidden="1">1</definedName>
    <definedName name="solver_rel1" localSheetId="0" hidden="1">1</definedName>
    <definedName name="solver_rel2" localSheetId="3" hidden="1">3</definedName>
    <definedName name="solver_rel2" localSheetId="2" hidden="1">3</definedName>
    <definedName name="solver_rel2" localSheetId="1" hidden="1">3</definedName>
    <definedName name="solver_rel2" localSheetId="0" hidden="1">3</definedName>
    <definedName name="solver_rel3" localSheetId="3" hidden="1">1</definedName>
    <definedName name="solver_rel3" localSheetId="2" hidden="1">1</definedName>
    <definedName name="solver_rel3" localSheetId="1" hidden="1">1</definedName>
    <definedName name="solver_rel3" localSheetId="0" hidden="1">1</definedName>
    <definedName name="solver_rel4" localSheetId="3" hidden="1">3</definedName>
    <definedName name="solver_rel4" localSheetId="2" hidden="1">3</definedName>
    <definedName name="solver_rel4" localSheetId="1" hidden="1">3</definedName>
    <definedName name="solver_rel4" localSheetId="0" hidden="1">3</definedName>
    <definedName name="solver_rel5" localSheetId="3" hidden="1">3</definedName>
    <definedName name="solver_rel5" localSheetId="2" hidden="1">3</definedName>
    <definedName name="solver_rel5" localSheetId="1" hidden="1">3</definedName>
    <definedName name="solver_rel5" localSheetId="0" hidden="1">3</definedName>
    <definedName name="solver_rel6" localSheetId="3" hidden="1">1</definedName>
    <definedName name="solver_rel6" localSheetId="2" hidden="1">1</definedName>
    <definedName name="solver_rel6" localSheetId="1" hidden="1">1</definedName>
    <definedName name="solver_rel6" localSheetId="0" hidden="1">1</definedName>
    <definedName name="solver_rhs1" localSheetId="3" hidden="1">5</definedName>
    <definedName name="solver_rhs1" localSheetId="2" hidden="1">5</definedName>
    <definedName name="solver_rhs1" localSheetId="1" hidden="1">5</definedName>
    <definedName name="solver_rhs1" localSheetId="0" hidden="1">5</definedName>
    <definedName name="solver_rhs2" localSheetId="3" hidden="1">2</definedName>
    <definedName name="solver_rhs2" localSheetId="2" hidden="1">2</definedName>
    <definedName name="solver_rhs2" localSheetId="1" hidden="1">2</definedName>
    <definedName name="solver_rhs2" localSheetId="0" hidden="1">2</definedName>
    <definedName name="solver_rhs3" localSheetId="3" hidden="1">7</definedName>
    <definedName name="solver_rhs3" localSheetId="2" hidden="1">7</definedName>
    <definedName name="solver_rhs3" localSheetId="1" hidden="1">7</definedName>
    <definedName name="solver_rhs3" localSheetId="0" hidden="1">7</definedName>
    <definedName name="solver_rhs4" localSheetId="3" hidden="1">3</definedName>
    <definedName name="solver_rhs4" localSheetId="2" hidden="1">3</definedName>
    <definedName name="solver_rhs4" localSheetId="1" hidden="1">3</definedName>
    <definedName name="solver_rhs4" localSheetId="0" hidden="1">3</definedName>
    <definedName name="solver_rhs5" localSheetId="3" hidden="1">3</definedName>
    <definedName name="solver_rhs5" localSheetId="2" hidden="1">3</definedName>
    <definedName name="solver_rhs5" localSheetId="1" hidden="1">3</definedName>
    <definedName name="solver_rhs5" localSheetId="0" hidden="1">3</definedName>
    <definedName name="solver_rhs6" localSheetId="3" hidden="1">2</definedName>
    <definedName name="solver_rhs6" localSheetId="2" hidden="1">2</definedName>
    <definedName name="solver_rhs6" localSheetId="1" hidden="1">2</definedName>
    <definedName name="solver_rhs6" localSheetId="0" hidden="1">2</definedName>
    <definedName name="solver_rlx" localSheetId="3" hidden="1">2</definedName>
    <definedName name="solver_rlx" localSheetId="2" hidden="1">2</definedName>
    <definedName name="solver_rlx" localSheetId="1" hidden="1">2</definedName>
    <definedName name="solver_rlx" localSheetId="0" hidden="1">2</definedName>
    <definedName name="solver_rsd" localSheetId="3" hidden="1">0</definedName>
    <definedName name="solver_rsd" localSheetId="2" hidden="1">0</definedName>
    <definedName name="solver_rsd" localSheetId="1" hidden="1">0</definedName>
    <definedName name="solver_rsd" localSheetId="0" hidden="1">0</definedName>
    <definedName name="solver_scl" localSheetId="3" hidden="1">1</definedName>
    <definedName name="solver_scl" localSheetId="2" hidden="1">1</definedName>
    <definedName name="solver_scl" localSheetId="1" hidden="1">1</definedName>
    <definedName name="solver_scl" localSheetId="0" hidden="1">1</definedName>
    <definedName name="solver_sho" localSheetId="3" hidden="1">2</definedName>
    <definedName name="solver_sho" localSheetId="2" hidden="1">2</definedName>
    <definedName name="solver_sho" localSheetId="1" hidden="1">2</definedName>
    <definedName name="solver_sho" localSheetId="0" hidden="1">2</definedName>
    <definedName name="solver_ssz" localSheetId="3" hidden="1">100</definedName>
    <definedName name="solver_ssz" localSheetId="2" hidden="1">100</definedName>
    <definedName name="solver_ssz" localSheetId="1" hidden="1">100</definedName>
    <definedName name="solver_ssz" localSheetId="0" hidden="1">100</definedName>
    <definedName name="solver_tim" localSheetId="3" hidden="1">2147483647</definedName>
    <definedName name="solver_tim" localSheetId="2" hidden="1">2147483647</definedName>
    <definedName name="solver_tim" localSheetId="1" hidden="1">2147483647</definedName>
    <definedName name="solver_tim" localSheetId="0" hidden="1">2147483647</definedName>
    <definedName name="solver_tol" localSheetId="3" hidden="1">0.01</definedName>
    <definedName name="solver_tol" localSheetId="2" hidden="1">0.01</definedName>
    <definedName name="solver_tol" localSheetId="1" hidden="1">0.01</definedName>
    <definedName name="solver_tol" localSheetId="0" hidden="1">0.01</definedName>
    <definedName name="solver_typ" localSheetId="3" hidden="1">2</definedName>
    <definedName name="solver_typ" localSheetId="2" hidden="1">2</definedName>
    <definedName name="solver_typ" localSheetId="1" hidden="1">2</definedName>
    <definedName name="solver_typ" localSheetId="0" hidden="1">2</definedName>
    <definedName name="solver_val" localSheetId="3" hidden="1">0</definedName>
    <definedName name="solver_val" localSheetId="2" hidden="1">0</definedName>
    <definedName name="solver_val" localSheetId="1" hidden="1">0</definedName>
    <definedName name="solver_val" localSheetId="0" hidden="1">0</definedName>
    <definedName name="solver_ver" localSheetId="3" hidden="1">3</definedName>
    <definedName name="solver_ver" localSheetId="2" hidden="1">3</definedName>
    <definedName name="solver_ver" localSheetId="1" hidden="1">3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6" l="1"/>
  <c r="L5" i="6"/>
  <c r="L3" i="6"/>
  <c r="L83" i="5" l="1"/>
  <c r="M83" i="5" s="1"/>
  <c r="K83" i="5"/>
  <c r="H83" i="5"/>
  <c r="I83" i="5" s="1"/>
  <c r="J83" i="5" s="1"/>
  <c r="F83" i="5"/>
  <c r="G83" i="5" s="1"/>
  <c r="D83" i="5"/>
  <c r="E83" i="5" s="1"/>
  <c r="C83" i="5"/>
  <c r="B83" i="5"/>
  <c r="A83" i="5"/>
  <c r="M82" i="5"/>
  <c r="K82" i="5"/>
  <c r="L82" i="5" s="1"/>
  <c r="I82" i="5"/>
  <c r="J82" i="5" s="1"/>
  <c r="H82" i="5"/>
  <c r="F82" i="5"/>
  <c r="G82" i="5" s="1"/>
  <c r="E82" i="5"/>
  <c r="D82" i="5"/>
  <c r="C82" i="5"/>
  <c r="B82" i="5"/>
  <c r="A82" i="5"/>
  <c r="K81" i="5"/>
  <c r="L81" i="5" s="1"/>
  <c r="M81" i="5" s="1"/>
  <c r="J81" i="5"/>
  <c r="H81" i="5"/>
  <c r="I81" i="5" s="1"/>
  <c r="F81" i="5"/>
  <c r="G81" i="5" s="1"/>
  <c r="D81" i="5"/>
  <c r="E81" i="5" s="1"/>
  <c r="C81" i="5"/>
  <c r="B81" i="5"/>
  <c r="A81" i="5"/>
  <c r="K80" i="5"/>
  <c r="L80" i="5" s="1"/>
  <c r="M80" i="5" s="1"/>
  <c r="H80" i="5"/>
  <c r="I80" i="5" s="1"/>
  <c r="J80" i="5" s="1"/>
  <c r="G80" i="5"/>
  <c r="F80" i="5"/>
  <c r="D80" i="5"/>
  <c r="E80" i="5" s="1"/>
  <c r="C80" i="5"/>
  <c r="B80" i="5"/>
  <c r="A80" i="5"/>
  <c r="L79" i="5"/>
  <c r="M79" i="5" s="1"/>
  <c r="K79" i="5"/>
  <c r="H79" i="5"/>
  <c r="G79" i="5"/>
  <c r="F79" i="5"/>
  <c r="D79" i="5"/>
  <c r="E79" i="5" s="1"/>
  <c r="C79" i="5"/>
  <c r="B79" i="5"/>
  <c r="A79" i="5"/>
  <c r="M78" i="5"/>
  <c r="K78" i="5"/>
  <c r="L78" i="5" s="1"/>
  <c r="I78" i="5"/>
  <c r="J78" i="5" s="1"/>
  <c r="H78" i="5"/>
  <c r="F78" i="5"/>
  <c r="G78" i="5" s="1"/>
  <c r="E78" i="5"/>
  <c r="D78" i="5"/>
  <c r="C78" i="5"/>
  <c r="B78" i="5"/>
  <c r="A78" i="5"/>
  <c r="K77" i="5"/>
  <c r="H77" i="5"/>
  <c r="I77" i="5" s="1"/>
  <c r="J77" i="5" s="1"/>
  <c r="F77" i="5"/>
  <c r="G77" i="5" s="1"/>
  <c r="D77" i="5"/>
  <c r="E77" i="5" s="1"/>
  <c r="C77" i="5"/>
  <c r="B77" i="5"/>
  <c r="A77" i="5"/>
  <c r="K76" i="5"/>
  <c r="L76" i="5" s="1"/>
  <c r="M76" i="5" s="1"/>
  <c r="H76" i="5"/>
  <c r="I76" i="5" s="1"/>
  <c r="J76" i="5" s="1"/>
  <c r="G76" i="5"/>
  <c r="F76" i="5"/>
  <c r="D76" i="5"/>
  <c r="E76" i="5" s="1"/>
  <c r="C76" i="5"/>
  <c r="B76" i="5"/>
  <c r="A76" i="5"/>
  <c r="L75" i="5"/>
  <c r="M75" i="5" s="1"/>
  <c r="K75" i="5"/>
  <c r="H75" i="5"/>
  <c r="I75" i="5" s="1"/>
  <c r="J75" i="5" s="1"/>
  <c r="F75" i="5"/>
  <c r="G75" i="5" s="1"/>
  <c r="D75" i="5"/>
  <c r="E75" i="5" s="1"/>
  <c r="C75" i="5"/>
  <c r="B75" i="5"/>
  <c r="A75" i="5"/>
  <c r="K74" i="5"/>
  <c r="I74" i="5"/>
  <c r="J74" i="5" s="1"/>
  <c r="H74" i="5"/>
  <c r="F74" i="5"/>
  <c r="L74" i="5" s="1"/>
  <c r="M74" i="5" s="1"/>
  <c r="E74" i="5"/>
  <c r="D74" i="5"/>
  <c r="C74" i="5"/>
  <c r="B74" i="5"/>
  <c r="A74" i="5"/>
  <c r="K73" i="5"/>
  <c r="L73" i="5" s="1"/>
  <c r="M73" i="5" s="1"/>
  <c r="J73" i="5"/>
  <c r="H73" i="5"/>
  <c r="I73" i="5" s="1"/>
  <c r="F73" i="5"/>
  <c r="G73" i="5" s="1"/>
  <c r="D73" i="5"/>
  <c r="E73" i="5" s="1"/>
  <c r="C73" i="5"/>
  <c r="B73" i="5"/>
  <c r="A73" i="5"/>
  <c r="K72" i="5"/>
  <c r="L72" i="5" s="1"/>
  <c r="M72" i="5" s="1"/>
  <c r="H72" i="5"/>
  <c r="I72" i="5" s="1"/>
  <c r="J72" i="5" s="1"/>
  <c r="G72" i="5"/>
  <c r="F72" i="5"/>
  <c r="D72" i="5"/>
  <c r="E72" i="5" s="1"/>
  <c r="C72" i="5"/>
  <c r="B72" i="5"/>
  <c r="A72" i="5"/>
  <c r="L71" i="5"/>
  <c r="M71" i="5" s="1"/>
  <c r="K71" i="5"/>
  <c r="H71" i="5"/>
  <c r="F71" i="5"/>
  <c r="G71" i="5" s="1"/>
  <c r="D71" i="5"/>
  <c r="E71" i="5" s="1"/>
  <c r="C71" i="5"/>
  <c r="B71" i="5"/>
  <c r="A71" i="5"/>
  <c r="M70" i="5"/>
  <c r="K70" i="5"/>
  <c r="L70" i="5" s="1"/>
  <c r="I70" i="5"/>
  <c r="J70" i="5" s="1"/>
  <c r="H70" i="5"/>
  <c r="F70" i="5"/>
  <c r="G70" i="5" s="1"/>
  <c r="E70" i="5"/>
  <c r="D70" i="5"/>
  <c r="C70" i="5"/>
  <c r="B70" i="5"/>
  <c r="A70" i="5"/>
  <c r="K69" i="5"/>
  <c r="H69" i="5"/>
  <c r="I69" i="5" s="1"/>
  <c r="J69" i="5" s="1"/>
  <c r="F69" i="5"/>
  <c r="G69" i="5" s="1"/>
  <c r="D69" i="5"/>
  <c r="E69" i="5" s="1"/>
  <c r="C69" i="5"/>
  <c r="B69" i="5"/>
  <c r="A69" i="5"/>
  <c r="K68" i="5"/>
  <c r="L68" i="5" s="1"/>
  <c r="M68" i="5" s="1"/>
  <c r="H68" i="5"/>
  <c r="I68" i="5" s="1"/>
  <c r="J68" i="5" s="1"/>
  <c r="G68" i="5"/>
  <c r="F68" i="5"/>
  <c r="D68" i="5"/>
  <c r="E68" i="5" s="1"/>
  <c r="C68" i="5"/>
  <c r="B68" i="5"/>
  <c r="A68" i="5"/>
  <c r="L67" i="5"/>
  <c r="M67" i="5" s="1"/>
  <c r="K67" i="5"/>
  <c r="H67" i="5"/>
  <c r="I67" i="5" s="1"/>
  <c r="J67" i="5" s="1"/>
  <c r="F67" i="5"/>
  <c r="G67" i="5" s="1"/>
  <c r="D67" i="5"/>
  <c r="E67" i="5" s="1"/>
  <c r="C67" i="5"/>
  <c r="B67" i="5"/>
  <c r="A67" i="5"/>
  <c r="M66" i="5"/>
  <c r="K66" i="5"/>
  <c r="L66" i="5" s="1"/>
  <c r="I66" i="5"/>
  <c r="J66" i="5" s="1"/>
  <c r="H66" i="5"/>
  <c r="F66" i="5"/>
  <c r="G66" i="5" s="1"/>
  <c r="E66" i="5"/>
  <c r="D66" i="5"/>
  <c r="C66" i="5"/>
  <c r="B66" i="5"/>
  <c r="A66" i="5"/>
  <c r="K65" i="5"/>
  <c r="L65" i="5" s="1"/>
  <c r="M65" i="5" s="1"/>
  <c r="H65" i="5"/>
  <c r="I65" i="5" s="1"/>
  <c r="J65" i="5" s="1"/>
  <c r="F65" i="5"/>
  <c r="G65" i="5" s="1"/>
  <c r="D65" i="5"/>
  <c r="E65" i="5" s="1"/>
  <c r="C65" i="5"/>
  <c r="B65" i="5"/>
  <c r="A65" i="5"/>
  <c r="K64" i="5"/>
  <c r="L64" i="5" s="1"/>
  <c r="M64" i="5" s="1"/>
  <c r="H64" i="5"/>
  <c r="I64" i="5" s="1"/>
  <c r="J64" i="5" s="1"/>
  <c r="G64" i="5"/>
  <c r="F64" i="5"/>
  <c r="D64" i="5"/>
  <c r="E64" i="5" s="1"/>
  <c r="C64" i="5"/>
  <c r="B64" i="5"/>
  <c r="A64" i="5"/>
  <c r="L63" i="5"/>
  <c r="M63" i="5" s="1"/>
  <c r="K63" i="5"/>
  <c r="H63" i="5"/>
  <c r="F63" i="5"/>
  <c r="G63" i="5" s="1"/>
  <c r="D63" i="5"/>
  <c r="E63" i="5" s="1"/>
  <c r="C63" i="5"/>
  <c r="B63" i="5"/>
  <c r="A63" i="5"/>
  <c r="M62" i="5"/>
  <c r="K62" i="5"/>
  <c r="L62" i="5" s="1"/>
  <c r="I62" i="5"/>
  <c r="J62" i="5" s="1"/>
  <c r="H62" i="5"/>
  <c r="F62" i="5"/>
  <c r="G62" i="5" s="1"/>
  <c r="E62" i="5"/>
  <c r="D62" i="5"/>
  <c r="C62" i="5"/>
  <c r="B62" i="5"/>
  <c r="A62" i="5"/>
  <c r="K61" i="5"/>
  <c r="H61" i="5"/>
  <c r="I61" i="5" s="1"/>
  <c r="J61" i="5" s="1"/>
  <c r="F61" i="5"/>
  <c r="G61" i="5" s="1"/>
  <c r="D61" i="5"/>
  <c r="E61" i="5" s="1"/>
  <c r="C61" i="5"/>
  <c r="B61" i="5"/>
  <c r="A61" i="5"/>
  <c r="K60" i="5"/>
  <c r="L60" i="5" s="1"/>
  <c r="M60" i="5" s="1"/>
  <c r="H60" i="5"/>
  <c r="I60" i="5" s="1"/>
  <c r="J60" i="5" s="1"/>
  <c r="G60" i="5"/>
  <c r="F60" i="5"/>
  <c r="D60" i="5"/>
  <c r="E60" i="5" s="1"/>
  <c r="C60" i="5"/>
  <c r="B60" i="5"/>
  <c r="A60" i="5"/>
  <c r="L59" i="5"/>
  <c r="M59" i="5" s="1"/>
  <c r="K59" i="5"/>
  <c r="H59" i="5"/>
  <c r="I59" i="5" s="1"/>
  <c r="J59" i="5" s="1"/>
  <c r="F59" i="5"/>
  <c r="G59" i="5" s="1"/>
  <c r="D59" i="5"/>
  <c r="E59" i="5" s="1"/>
  <c r="C59" i="5"/>
  <c r="B59" i="5"/>
  <c r="A59" i="5"/>
  <c r="M58" i="5"/>
  <c r="K58" i="5"/>
  <c r="L58" i="5" s="1"/>
  <c r="I58" i="5"/>
  <c r="J58" i="5" s="1"/>
  <c r="H58" i="5"/>
  <c r="F58" i="5"/>
  <c r="G58" i="5" s="1"/>
  <c r="E58" i="5"/>
  <c r="D58" i="5"/>
  <c r="C58" i="5"/>
  <c r="B58" i="5"/>
  <c r="A58" i="5"/>
  <c r="K57" i="5"/>
  <c r="L57" i="5" s="1"/>
  <c r="M57" i="5" s="1"/>
  <c r="H57" i="5"/>
  <c r="I57" i="5" s="1"/>
  <c r="J57" i="5" s="1"/>
  <c r="F57" i="5"/>
  <c r="G57" i="5" s="1"/>
  <c r="D57" i="5"/>
  <c r="E57" i="5" s="1"/>
  <c r="C57" i="5"/>
  <c r="B57" i="5"/>
  <c r="A57" i="5"/>
  <c r="K56" i="5"/>
  <c r="L56" i="5" s="1"/>
  <c r="M56" i="5" s="1"/>
  <c r="H56" i="5"/>
  <c r="I56" i="5" s="1"/>
  <c r="J56" i="5" s="1"/>
  <c r="G56" i="5"/>
  <c r="F56" i="5"/>
  <c r="D56" i="5"/>
  <c r="E56" i="5" s="1"/>
  <c r="C56" i="5"/>
  <c r="B56" i="5"/>
  <c r="A56" i="5"/>
  <c r="L55" i="5"/>
  <c r="M55" i="5" s="1"/>
  <c r="K55" i="5"/>
  <c r="H55" i="5"/>
  <c r="F55" i="5"/>
  <c r="G55" i="5" s="1"/>
  <c r="D55" i="5"/>
  <c r="E55" i="5" s="1"/>
  <c r="C55" i="5"/>
  <c r="B55" i="5"/>
  <c r="A55" i="5"/>
  <c r="K54" i="5"/>
  <c r="I54" i="5"/>
  <c r="J54" i="5" s="1"/>
  <c r="H54" i="5"/>
  <c r="F54" i="5"/>
  <c r="L54" i="5" s="1"/>
  <c r="M54" i="5" s="1"/>
  <c r="E54" i="5"/>
  <c r="D54" i="5"/>
  <c r="C54" i="5"/>
  <c r="B54" i="5"/>
  <c r="A54" i="5"/>
  <c r="K53" i="5"/>
  <c r="L53" i="5" s="1"/>
  <c r="M53" i="5" s="1"/>
  <c r="H53" i="5"/>
  <c r="I53" i="5" s="1"/>
  <c r="J53" i="5" s="1"/>
  <c r="F53" i="5"/>
  <c r="G53" i="5" s="1"/>
  <c r="D53" i="5"/>
  <c r="E53" i="5" s="1"/>
  <c r="C53" i="5"/>
  <c r="B53" i="5"/>
  <c r="A53" i="5"/>
  <c r="K52" i="5"/>
  <c r="L52" i="5" s="1"/>
  <c r="M52" i="5" s="1"/>
  <c r="H52" i="5"/>
  <c r="I52" i="5" s="1"/>
  <c r="J52" i="5" s="1"/>
  <c r="G52" i="5"/>
  <c r="F52" i="5"/>
  <c r="D52" i="5"/>
  <c r="E52" i="5" s="1"/>
  <c r="C52" i="5"/>
  <c r="B52" i="5"/>
  <c r="A52" i="5"/>
  <c r="L51" i="5"/>
  <c r="M51" i="5" s="1"/>
  <c r="K51" i="5"/>
  <c r="H51" i="5"/>
  <c r="I51" i="5" s="1"/>
  <c r="J51" i="5" s="1"/>
  <c r="F51" i="5"/>
  <c r="G51" i="5" s="1"/>
  <c r="D51" i="5"/>
  <c r="E51" i="5" s="1"/>
  <c r="C51" i="5"/>
  <c r="B51" i="5"/>
  <c r="A51" i="5"/>
  <c r="M50" i="5"/>
  <c r="K50" i="5"/>
  <c r="L50" i="5" s="1"/>
  <c r="I50" i="5"/>
  <c r="J50" i="5" s="1"/>
  <c r="H50" i="5"/>
  <c r="F50" i="5"/>
  <c r="G50" i="5" s="1"/>
  <c r="E50" i="5"/>
  <c r="D50" i="5"/>
  <c r="C50" i="5"/>
  <c r="B50" i="5"/>
  <c r="A50" i="5"/>
  <c r="K49" i="5"/>
  <c r="L49" i="5" s="1"/>
  <c r="M49" i="5" s="1"/>
  <c r="H49" i="5"/>
  <c r="I49" i="5" s="1"/>
  <c r="J49" i="5" s="1"/>
  <c r="F49" i="5"/>
  <c r="G49" i="5" s="1"/>
  <c r="D49" i="5"/>
  <c r="E49" i="5" s="1"/>
  <c r="C49" i="5"/>
  <c r="B49" i="5"/>
  <c r="A49" i="5"/>
  <c r="K48" i="5"/>
  <c r="L48" i="5" s="1"/>
  <c r="M48" i="5" s="1"/>
  <c r="H48" i="5"/>
  <c r="I48" i="5" s="1"/>
  <c r="J48" i="5" s="1"/>
  <c r="G48" i="5"/>
  <c r="F48" i="5"/>
  <c r="D48" i="5"/>
  <c r="E48" i="5" s="1"/>
  <c r="C48" i="5"/>
  <c r="B48" i="5"/>
  <c r="A48" i="5"/>
  <c r="L47" i="5"/>
  <c r="M47" i="5" s="1"/>
  <c r="K47" i="5"/>
  <c r="H47" i="5"/>
  <c r="F47" i="5"/>
  <c r="G47" i="5" s="1"/>
  <c r="D47" i="5"/>
  <c r="E47" i="5" s="1"/>
  <c r="C47" i="5"/>
  <c r="B47" i="5"/>
  <c r="A47" i="5"/>
  <c r="M46" i="5"/>
  <c r="K46" i="5"/>
  <c r="L46" i="5" s="1"/>
  <c r="I46" i="5"/>
  <c r="J46" i="5" s="1"/>
  <c r="H46" i="5"/>
  <c r="F46" i="5"/>
  <c r="G46" i="5" s="1"/>
  <c r="E46" i="5"/>
  <c r="D46" i="5"/>
  <c r="C46" i="5"/>
  <c r="B46" i="5"/>
  <c r="A46" i="5"/>
  <c r="K45" i="5"/>
  <c r="L45" i="5" s="1"/>
  <c r="M45" i="5" s="1"/>
  <c r="H45" i="5"/>
  <c r="I45" i="5" s="1"/>
  <c r="J45" i="5" s="1"/>
  <c r="F45" i="5"/>
  <c r="G45" i="5" s="1"/>
  <c r="D45" i="5"/>
  <c r="E45" i="5" s="1"/>
  <c r="C45" i="5"/>
  <c r="B45" i="5"/>
  <c r="A45" i="5"/>
  <c r="K44" i="5"/>
  <c r="L44" i="5" s="1"/>
  <c r="M44" i="5" s="1"/>
  <c r="H44" i="5"/>
  <c r="I44" i="5" s="1"/>
  <c r="J44" i="5" s="1"/>
  <c r="G44" i="5"/>
  <c r="F44" i="5"/>
  <c r="D44" i="5"/>
  <c r="E44" i="5" s="1"/>
  <c r="C44" i="5"/>
  <c r="B44" i="5"/>
  <c r="A44" i="5"/>
  <c r="L43" i="5"/>
  <c r="M43" i="5" s="1"/>
  <c r="K43" i="5"/>
  <c r="H43" i="5"/>
  <c r="I43" i="5" s="1"/>
  <c r="J43" i="5" s="1"/>
  <c r="F43" i="5"/>
  <c r="G43" i="5" s="1"/>
  <c r="D43" i="5"/>
  <c r="E43" i="5" s="1"/>
  <c r="C43" i="5"/>
  <c r="B43" i="5"/>
  <c r="A43" i="5"/>
  <c r="M42" i="5"/>
  <c r="K42" i="5"/>
  <c r="L42" i="5" s="1"/>
  <c r="I42" i="5"/>
  <c r="J42" i="5" s="1"/>
  <c r="H42" i="5"/>
  <c r="F42" i="5"/>
  <c r="G42" i="5" s="1"/>
  <c r="E42" i="5"/>
  <c r="D42" i="5"/>
  <c r="C42" i="5"/>
  <c r="B42" i="5"/>
  <c r="A42" i="5"/>
  <c r="K41" i="5"/>
  <c r="L41" i="5" s="1"/>
  <c r="M41" i="5" s="1"/>
  <c r="H41" i="5"/>
  <c r="I41" i="5" s="1"/>
  <c r="J41" i="5" s="1"/>
  <c r="F41" i="5"/>
  <c r="G41" i="5" s="1"/>
  <c r="D41" i="5"/>
  <c r="E41" i="5" s="1"/>
  <c r="C41" i="5"/>
  <c r="B41" i="5"/>
  <c r="A41" i="5"/>
  <c r="K40" i="5"/>
  <c r="L40" i="5" s="1"/>
  <c r="M40" i="5" s="1"/>
  <c r="H40" i="5"/>
  <c r="I40" i="5" s="1"/>
  <c r="J40" i="5" s="1"/>
  <c r="G40" i="5"/>
  <c r="F40" i="5"/>
  <c r="D40" i="5"/>
  <c r="E40" i="5" s="1"/>
  <c r="C40" i="5"/>
  <c r="B40" i="5"/>
  <c r="A40" i="5"/>
  <c r="L39" i="5"/>
  <c r="M39" i="5" s="1"/>
  <c r="K39" i="5"/>
  <c r="H39" i="5"/>
  <c r="F39" i="5"/>
  <c r="G39" i="5" s="1"/>
  <c r="D39" i="5"/>
  <c r="E39" i="5" s="1"/>
  <c r="C39" i="5"/>
  <c r="B39" i="5"/>
  <c r="A39" i="5"/>
  <c r="M38" i="5"/>
  <c r="K38" i="5"/>
  <c r="L38" i="5" s="1"/>
  <c r="I38" i="5"/>
  <c r="J38" i="5" s="1"/>
  <c r="H38" i="5"/>
  <c r="F38" i="5"/>
  <c r="G38" i="5" s="1"/>
  <c r="E38" i="5"/>
  <c r="D38" i="5"/>
  <c r="C38" i="5"/>
  <c r="B38" i="5"/>
  <c r="A38" i="5"/>
  <c r="K37" i="5"/>
  <c r="L37" i="5" s="1"/>
  <c r="M37" i="5" s="1"/>
  <c r="H37" i="5"/>
  <c r="I37" i="5" s="1"/>
  <c r="J37" i="5" s="1"/>
  <c r="F37" i="5"/>
  <c r="G37" i="5" s="1"/>
  <c r="D37" i="5"/>
  <c r="E37" i="5" s="1"/>
  <c r="C37" i="5"/>
  <c r="B37" i="5"/>
  <c r="A37" i="5"/>
  <c r="K36" i="5"/>
  <c r="L36" i="5" s="1"/>
  <c r="M36" i="5" s="1"/>
  <c r="H36" i="5"/>
  <c r="I36" i="5" s="1"/>
  <c r="J36" i="5" s="1"/>
  <c r="G36" i="5"/>
  <c r="F36" i="5"/>
  <c r="D36" i="5"/>
  <c r="E36" i="5" s="1"/>
  <c r="C36" i="5"/>
  <c r="B36" i="5"/>
  <c r="A36" i="5"/>
  <c r="L35" i="5"/>
  <c r="M35" i="5" s="1"/>
  <c r="K35" i="5"/>
  <c r="H35" i="5"/>
  <c r="I35" i="5" s="1"/>
  <c r="J35" i="5" s="1"/>
  <c r="F35" i="5"/>
  <c r="G35" i="5" s="1"/>
  <c r="D35" i="5"/>
  <c r="E35" i="5" s="1"/>
  <c r="C35" i="5"/>
  <c r="B35" i="5"/>
  <c r="A35" i="5"/>
  <c r="M34" i="5"/>
  <c r="K34" i="5"/>
  <c r="L34" i="5" s="1"/>
  <c r="I34" i="5"/>
  <c r="J34" i="5" s="1"/>
  <c r="H34" i="5"/>
  <c r="F34" i="5"/>
  <c r="G34" i="5" s="1"/>
  <c r="E34" i="5"/>
  <c r="D34" i="5"/>
  <c r="C34" i="5"/>
  <c r="B34" i="5"/>
  <c r="A34" i="5"/>
  <c r="K33" i="5"/>
  <c r="L33" i="5" s="1"/>
  <c r="M33" i="5" s="1"/>
  <c r="H33" i="5"/>
  <c r="I33" i="5" s="1"/>
  <c r="J33" i="5" s="1"/>
  <c r="F33" i="5"/>
  <c r="G33" i="5" s="1"/>
  <c r="D33" i="5"/>
  <c r="E33" i="5" s="1"/>
  <c r="C33" i="5"/>
  <c r="B33" i="5"/>
  <c r="A33" i="5"/>
  <c r="K32" i="5"/>
  <c r="L32" i="5" s="1"/>
  <c r="M32" i="5" s="1"/>
  <c r="H32" i="5"/>
  <c r="G32" i="5"/>
  <c r="F32" i="5"/>
  <c r="D32" i="5"/>
  <c r="E32" i="5" s="1"/>
  <c r="C32" i="5"/>
  <c r="B32" i="5"/>
  <c r="A32" i="5"/>
  <c r="M31" i="5"/>
  <c r="L31" i="5"/>
  <c r="K31" i="5"/>
  <c r="H31" i="5"/>
  <c r="I31" i="5" s="1"/>
  <c r="J31" i="5" s="1"/>
  <c r="F31" i="5"/>
  <c r="G31" i="5" s="1"/>
  <c r="E31" i="5"/>
  <c r="D31" i="5"/>
  <c r="C31" i="5"/>
  <c r="B31" i="5"/>
  <c r="A31" i="5"/>
  <c r="K30" i="5"/>
  <c r="I30" i="5"/>
  <c r="J30" i="5" s="1"/>
  <c r="H30" i="5"/>
  <c r="F30" i="5"/>
  <c r="G30" i="5" s="1"/>
  <c r="E30" i="5"/>
  <c r="D30" i="5"/>
  <c r="C30" i="5"/>
  <c r="B30" i="5"/>
  <c r="A30" i="5"/>
  <c r="K29" i="5"/>
  <c r="H29" i="5"/>
  <c r="I29" i="5" s="1"/>
  <c r="J29" i="5" s="1"/>
  <c r="F29" i="5"/>
  <c r="G29" i="5" s="1"/>
  <c r="D29" i="5"/>
  <c r="E29" i="5" s="1"/>
  <c r="C29" i="5"/>
  <c r="B29" i="5"/>
  <c r="A29" i="5"/>
  <c r="K28" i="5"/>
  <c r="L28" i="5" s="1"/>
  <c r="M28" i="5" s="1"/>
  <c r="H28" i="5"/>
  <c r="G28" i="5"/>
  <c r="F28" i="5"/>
  <c r="D28" i="5"/>
  <c r="E28" i="5" s="1"/>
  <c r="C28" i="5"/>
  <c r="B28" i="5"/>
  <c r="A28" i="5"/>
  <c r="K27" i="5"/>
  <c r="L27" i="5" s="1"/>
  <c r="M27" i="5" s="1"/>
  <c r="I27" i="5"/>
  <c r="J27" i="5" s="1"/>
  <c r="H27" i="5"/>
  <c r="G27" i="5"/>
  <c r="F27" i="5"/>
  <c r="E27" i="5"/>
  <c r="D27" i="5"/>
  <c r="C27" i="5"/>
  <c r="B27" i="5"/>
  <c r="A27" i="5"/>
  <c r="K26" i="5"/>
  <c r="H26" i="5"/>
  <c r="I26" i="5" s="1"/>
  <c r="J26" i="5" s="1"/>
  <c r="F26" i="5"/>
  <c r="L26" i="5" s="1"/>
  <c r="M26" i="5" s="1"/>
  <c r="D26" i="5"/>
  <c r="E26" i="5" s="1"/>
  <c r="C26" i="5"/>
  <c r="B26" i="5"/>
  <c r="A26" i="5"/>
  <c r="K25" i="5"/>
  <c r="L25" i="5" s="1"/>
  <c r="M25" i="5" s="1"/>
  <c r="I25" i="5"/>
  <c r="J25" i="5" s="1"/>
  <c r="H25" i="5"/>
  <c r="G25" i="5"/>
  <c r="F25" i="5"/>
  <c r="E25" i="5"/>
  <c r="D25" i="5"/>
  <c r="C25" i="5"/>
  <c r="B25" i="5"/>
  <c r="A25" i="5"/>
  <c r="L24" i="5"/>
  <c r="M24" i="5" s="1"/>
  <c r="K24" i="5"/>
  <c r="H24" i="5"/>
  <c r="I24" i="5" s="1"/>
  <c r="J24" i="5" s="1"/>
  <c r="F24" i="5"/>
  <c r="G24" i="5" s="1"/>
  <c r="D24" i="5"/>
  <c r="E24" i="5" s="1"/>
  <c r="C24" i="5"/>
  <c r="B24" i="5"/>
  <c r="A24" i="5"/>
  <c r="K23" i="5"/>
  <c r="L23" i="5" s="1"/>
  <c r="M23" i="5" s="1"/>
  <c r="I23" i="5"/>
  <c r="J23" i="5" s="1"/>
  <c r="H23" i="5"/>
  <c r="G23" i="5"/>
  <c r="F23" i="5"/>
  <c r="E23" i="5"/>
  <c r="D23" i="5"/>
  <c r="C23" i="5"/>
  <c r="B23" i="5"/>
  <c r="A23" i="5"/>
  <c r="K22" i="5"/>
  <c r="H22" i="5"/>
  <c r="I22" i="5" s="1"/>
  <c r="J22" i="5" s="1"/>
  <c r="F22" i="5"/>
  <c r="L22" i="5" s="1"/>
  <c r="M22" i="5" s="1"/>
  <c r="D22" i="5"/>
  <c r="E22" i="5" s="1"/>
  <c r="C22" i="5"/>
  <c r="B22" i="5"/>
  <c r="A22" i="5"/>
  <c r="K21" i="5"/>
  <c r="L21" i="5" s="1"/>
  <c r="M21" i="5" s="1"/>
  <c r="I21" i="5"/>
  <c r="J21" i="5" s="1"/>
  <c r="H21" i="5"/>
  <c r="G21" i="5"/>
  <c r="F21" i="5"/>
  <c r="E21" i="5"/>
  <c r="D21" i="5"/>
  <c r="C21" i="5"/>
  <c r="B21" i="5"/>
  <c r="A21" i="5"/>
  <c r="L20" i="5"/>
  <c r="M20" i="5" s="1"/>
  <c r="K20" i="5"/>
  <c r="H20" i="5"/>
  <c r="I20" i="5" s="1"/>
  <c r="J20" i="5" s="1"/>
  <c r="F20" i="5"/>
  <c r="G20" i="5" s="1"/>
  <c r="D20" i="5"/>
  <c r="E20" i="5" s="1"/>
  <c r="C20" i="5"/>
  <c r="B20" i="5"/>
  <c r="A20" i="5"/>
  <c r="K19" i="5"/>
  <c r="L19" i="5" s="1"/>
  <c r="M19" i="5" s="1"/>
  <c r="I19" i="5"/>
  <c r="J19" i="5" s="1"/>
  <c r="H19" i="5"/>
  <c r="G19" i="5"/>
  <c r="F19" i="5"/>
  <c r="E19" i="5"/>
  <c r="D19" i="5"/>
  <c r="C19" i="5"/>
  <c r="B19" i="5"/>
  <c r="A19" i="5"/>
  <c r="K18" i="5"/>
  <c r="H18" i="5"/>
  <c r="I18" i="5" s="1"/>
  <c r="J18" i="5" s="1"/>
  <c r="F18" i="5"/>
  <c r="L18" i="5" s="1"/>
  <c r="M18" i="5" s="1"/>
  <c r="D18" i="5"/>
  <c r="E18" i="5" s="1"/>
  <c r="C18" i="5"/>
  <c r="B18" i="5"/>
  <c r="A18" i="5"/>
  <c r="K17" i="5"/>
  <c r="L17" i="5" s="1"/>
  <c r="M17" i="5" s="1"/>
  <c r="I17" i="5"/>
  <c r="J17" i="5" s="1"/>
  <c r="H17" i="5"/>
  <c r="G17" i="5"/>
  <c r="F17" i="5"/>
  <c r="E17" i="5"/>
  <c r="D17" i="5"/>
  <c r="C17" i="5"/>
  <c r="B17" i="5"/>
  <c r="A17" i="5"/>
  <c r="L16" i="5"/>
  <c r="M16" i="5" s="1"/>
  <c r="K16" i="5"/>
  <c r="H16" i="5"/>
  <c r="I16" i="5" s="1"/>
  <c r="J16" i="5" s="1"/>
  <c r="F16" i="5"/>
  <c r="G16" i="5" s="1"/>
  <c r="D16" i="5"/>
  <c r="E16" i="5" s="1"/>
  <c r="C16" i="5"/>
  <c r="B16" i="5"/>
  <c r="A16" i="5"/>
  <c r="K15" i="5"/>
  <c r="L15" i="5" s="1"/>
  <c r="M15" i="5" s="1"/>
  <c r="I15" i="5"/>
  <c r="J15" i="5" s="1"/>
  <c r="H15" i="5"/>
  <c r="G15" i="5"/>
  <c r="F15" i="5"/>
  <c r="E15" i="5"/>
  <c r="D15" i="5"/>
  <c r="C15" i="5"/>
  <c r="B15" i="5"/>
  <c r="A15" i="5"/>
  <c r="K14" i="5"/>
  <c r="H14" i="5"/>
  <c r="I14" i="5" s="1"/>
  <c r="J14" i="5" s="1"/>
  <c r="F14" i="5"/>
  <c r="L14" i="5" s="1"/>
  <c r="M14" i="5" s="1"/>
  <c r="D14" i="5"/>
  <c r="E14" i="5" s="1"/>
  <c r="C14" i="5"/>
  <c r="B14" i="5"/>
  <c r="A14" i="5"/>
  <c r="K13" i="5"/>
  <c r="L13" i="5" s="1"/>
  <c r="M13" i="5" s="1"/>
  <c r="I13" i="5"/>
  <c r="J13" i="5" s="1"/>
  <c r="H13" i="5"/>
  <c r="G13" i="5"/>
  <c r="F13" i="5"/>
  <c r="E13" i="5"/>
  <c r="D13" i="5"/>
  <c r="C13" i="5"/>
  <c r="B13" i="5"/>
  <c r="A13" i="5"/>
  <c r="L12" i="5"/>
  <c r="M12" i="5" s="1"/>
  <c r="K12" i="5"/>
  <c r="H12" i="5"/>
  <c r="I12" i="5" s="1"/>
  <c r="J12" i="5" s="1"/>
  <c r="F12" i="5"/>
  <c r="G12" i="5" s="1"/>
  <c r="D12" i="5"/>
  <c r="E12" i="5" s="1"/>
  <c r="C12" i="5"/>
  <c r="B12" i="5"/>
  <c r="A12" i="5"/>
  <c r="K11" i="5"/>
  <c r="L11" i="5" s="1"/>
  <c r="M11" i="5" s="1"/>
  <c r="I11" i="5"/>
  <c r="J11" i="5" s="1"/>
  <c r="H11" i="5"/>
  <c r="G11" i="5"/>
  <c r="F11" i="5"/>
  <c r="E11" i="5"/>
  <c r="D11" i="5"/>
  <c r="C11" i="5"/>
  <c r="B11" i="5"/>
  <c r="A11" i="5"/>
  <c r="K10" i="5"/>
  <c r="H10" i="5"/>
  <c r="I10" i="5" s="1"/>
  <c r="J10" i="5" s="1"/>
  <c r="F10" i="5"/>
  <c r="L10" i="5" s="1"/>
  <c r="M10" i="5" s="1"/>
  <c r="D10" i="5"/>
  <c r="E10" i="5" s="1"/>
  <c r="C10" i="5"/>
  <c r="B10" i="5"/>
  <c r="A10" i="5"/>
  <c r="K9" i="5"/>
  <c r="L9" i="5" s="1"/>
  <c r="M9" i="5" s="1"/>
  <c r="I9" i="5"/>
  <c r="J9" i="5" s="1"/>
  <c r="H9" i="5"/>
  <c r="G9" i="5"/>
  <c r="F9" i="5"/>
  <c r="E9" i="5"/>
  <c r="D9" i="5"/>
  <c r="C9" i="5"/>
  <c r="B9" i="5"/>
  <c r="A9" i="5"/>
  <c r="L8" i="5"/>
  <c r="M8" i="5" s="1"/>
  <c r="K8" i="5"/>
  <c r="H8" i="5"/>
  <c r="I8" i="5" s="1"/>
  <c r="J8" i="5" s="1"/>
  <c r="F8" i="5"/>
  <c r="G8" i="5" s="1"/>
  <c r="D8" i="5"/>
  <c r="E8" i="5" s="1"/>
  <c r="C8" i="5"/>
  <c r="B8" i="5"/>
  <c r="A8" i="5"/>
  <c r="K7" i="5"/>
  <c r="L7" i="5" s="1"/>
  <c r="M7" i="5" s="1"/>
  <c r="I7" i="5"/>
  <c r="J7" i="5" s="1"/>
  <c r="H7" i="5"/>
  <c r="G7" i="5"/>
  <c r="F7" i="5"/>
  <c r="E7" i="5"/>
  <c r="D7" i="5"/>
  <c r="C7" i="5"/>
  <c r="B7" i="5"/>
  <c r="A7" i="5"/>
  <c r="K6" i="5"/>
  <c r="H6" i="5"/>
  <c r="I6" i="5" s="1"/>
  <c r="J6" i="5" s="1"/>
  <c r="F6" i="5"/>
  <c r="L6" i="5" s="1"/>
  <c r="M6" i="5" s="1"/>
  <c r="D6" i="5"/>
  <c r="E6" i="5" s="1"/>
  <c r="C6" i="5"/>
  <c r="B6" i="5"/>
  <c r="A6" i="5"/>
  <c r="M37" i="4"/>
  <c r="M41" i="3"/>
  <c r="J28" i="2"/>
  <c r="P13" i="2"/>
  <c r="M28" i="2"/>
  <c r="J84" i="5" l="1"/>
  <c r="L30" i="5"/>
  <c r="M30" i="5" s="1"/>
  <c r="G6" i="5"/>
  <c r="G10" i="5"/>
  <c r="G14" i="5"/>
  <c r="G18" i="5"/>
  <c r="G22" i="5"/>
  <c r="G26" i="5"/>
  <c r="L29" i="5"/>
  <c r="M29" i="5" s="1"/>
  <c r="M84" i="5" s="1"/>
  <c r="I39" i="5"/>
  <c r="J39" i="5" s="1"/>
  <c r="I47" i="5"/>
  <c r="J47" i="5" s="1"/>
  <c r="I55" i="5"/>
  <c r="J55" i="5" s="1"/>
  <c r="L61" i="5"/>
  <c r="M61" i="5" s="1"/>
  <c r="I63" i="5"/>
  <c r="J63" i="5" s="1"/>
  <c r="L69" i="5"/>
  <c r="M69" i="5" s="1"/>
  <c r="I71" i="5"/>
  <c r="J71" i="5" s="1"/>
  <c r="L77" i="5"/>
  <c r="M77" i="5" s="1"/>
  <c r="I28" i="5"/>
  <c r="J28" i="5" s="1"/>
  <c r="I32" i="5"/>
  <c r="J32" i="5" s="1"/>
  <c r="I79" i="5"/>
  <c r="J79" i="5" s="1"/>
  <c r="G54" i="5"/>
  <c r="G74" i="5"/>
  <c r="J37" i="4"/>
  <c r="J41" i="3"/>
</calcChain>
</file>

<file path=xl/sharedStrings.xml><?xml version="1.0" encoding="utf-8"?>
<sst xmlns="http://schemas.openxmlformats.org/spreadsheetml/2006/main" count="177" uniqueCount="54">
  <si>
    <t>SOUTH AFRICAN ARI COVID-19 MODEL STATISTICAL ANALYSIS</t>
  </si>
  <si>
    <t>Scenario</t>
  </si>
  <si>
    <t>No National Lock Down</t>
  </si>
  <si>
    <t>First COVID-19 Reported Case</t>
  </si>
  <si>
    <t>Day</t>
  </si>
  <si>
    <t>Date Reported</t>
  </si>
  <si>
    <t>Average Date of Infection</t>
  </si>
  <si>
    <t>Active Cases</t>
  </si>
  <si>
    <t xml:space="preserve">Data Point Sensitivity </t>
  </si>
  <si>
    <t>Reported COVID-19 Deaths</t>
  </si>
  <si>
    <t>Data Point Sensitivity 2</t>
  </si>
  <si>
    <t>Modelled Data (Reported Infections)</t>
  </si>
  <si>
    <t>Residual</t>
  </si>
  <si>
    <t>Normalised Error (%)</t>
  </si>
  <si>
    <t>Modelled Data (Deaths (D))</t>
  </si>
  <si>
    <t>Residual2</t>
  </si>
  <si>
    <t>Normalised Error2</t>
  </si>
  <si>
    <t>Parameters</t>
  </si>
  <si>
    <t>Values</t>
  </si>
  <si>
    <t>β</t>
  </si>
  <si>
    <r>
      <rPr>
        <sz val="11"/>
        <color theme="0"/>
        <rFont val="Calibri"/>
        <family val="2"/>
      </rPr>
      <t>Φ</t>
    </r>
    <r>
      <rPr>
        <sz val="7.7"/>
        <color theme="0"/>
        <rFont val="Calibri"/>
        <family val="2"/>
      </rPr>
      <t xml:space="preserve">1 </t>
    </r>
    <r>
      <rPr>
        <sz val="11"/>
        <color theme="0"/>
        <rFont val="Calibri"/>
        <family val="2"/>
        <scheme val="minor"/>
      </rPr>
      <t>(Fraction of Mild Cases Reported)</t>
    </r>
  </si>
  <si>
    <r>
      <t>Φ</t>
    </r>
    <r>
      <rPr>
        <vertAlign val="subscript"/>
        <sz val="11"/>
        <color theme="0"/>
        <rFont val="Calibri"/>
        <family val="2"/>
        <scheme val="minor"/>
      </rPr>
      <t xml:space="preserve">2 </t>
    </r>
    <r>
      <rPr>
        <sz val="11"/>
        <color theme="0"/>
        <rFont val="Calibri"/>
        <family val="2"/>
        <scheme val="minor"/>
      </rPr>
      <t>(Fraction of Presymptomatic Cases Reported)</t>
    </r>
  </si>
  <si>
    <r>
      <t>Φ</t>
    </r>
    <r>
      <rPr>
        <vertAlign val="subscript"/>
        <sz val="11"/>
        <color theme="0"/>
        <rFont val="Calibri"/>
        <family val="2"/>
        <scheme val="minor"/>
      </rPr>
      <t>3</t>
    </r>
    <r>
      <rPr>
        <sz val="11"/>
        <color theme="0"/>
        <rFont val="Calibri"/>
        <family val="2"/>
        <scheme val="minor"/>
      </rPr>
      <t>(Fraction of Asymptomatic Cases Reported)</t>
    </r>
  </si>
  <si>
    <r>
      <t>Φ</t>
    </r>
    <r>
      <rPr>
        <vertAlign val="subscript"/>
        <sz val="11"/>
        <color theme="0"/>
        <rFont val="Calibri"/>
        <family val="2"/>
        <scheme val="minor"/>
      </rPr>
      <t>4</t>
    </r>
    <r>
      <rPr>
        <sz val="11"/>
        <color theme="0"/>
        <rFont val="Calibri"/>
        <family val="2"/>
        <scheme val="minor"/>
      </rPr>
      <t>(Fraction of Critical &amp; Severe Cases Reported)</t>
    </r>
  </si>
  <si>
    <r>
      <t>ξ</t>
    </r>
    <r>
      <rPr>
        <vertAlign val="subscript"/>
        <sz val="11"/>
        <color theme="0"/>
        <rFont val="Calibri"/>
        <family val="2"/>
      </rPr>
      <t>1</t>
    </r>
  </si>
  <si>
    <r>
      <t>ξ</t>
    </r>
    <r>
      <rPr>
        <vertAlign val="subscript"/>
        <sz val="11"/>
        <color theme="0"/>
        <rFont val="Calibri"/>
        <family val="2"/>
      </rPr>
      <t>3</t>
    </r>
    <r>
      <rPr>
        <sz val="11"/>
        <color theme="0"/>
        <rFont val="Calibri"/>
        <family val="2"/>
      </rPr>
      <t xml:space="preserve"> </t>
    </r>
  </si>
  <si>
    <r>
      <t>T</t>
    </r>
    <r>
      <rPr>
        <vertAlign val="subscript"/>
        <sz val="11"/>
        <color theme="0"/>
        <rFont val="Calibri"/>
        <family val="2"/>
      </rPr>
      <t xml:space="preserve">disch </t>
    </r>
    <r>
      <rPr>
        <sz val="11"/>
        <color theme="0"/>
        <rFont val="Calibri"/>
        <family val="2"/>
      </rPr>
      <t>(Day)</t>
    </r>
  </si>
  <si>
    <r>
      <t>T</t>
    </r>
    <r>
      <rPr>
        <vertAlign val="subscript"/>
        <sz val="11"/>
        <color theme="0"/>
        <rFont val="Calibri"/>
        <family val="2"/>
        <scheme val="minor"/>
      </rPr>
      <t>h</t>
    </r>
    <r>
      <rPr>
        <sz val="11"/>
        <color theme="0"/>
        <rFont val="Calibri"/>
        <family val="2"/>
      </rPr>
      <t xml:space="preserve"> (Day)</t>
    </r>
  </si>
  <si>
    <t>t-Test: Two-Sample Assuming Equal Variances</t>
  </si>
  <si>
    <t>Mean</t>
  </si>
  <si>
    <t>Variance</t>
  </si>
  <si>
    <t>Observations</t>
  </si>
  <si>
    <t>Pooled Variance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ARI SOUTH AFRICAN ARI COVID-19 MODEL STATISTICAL ANALYSIS</t>
  </si>
  <si>
    <t>National Lockdown Alert Level 5</t>
  </si>
  <si>
    <t>Normalised Error2 (%)</t>
  </si>
  <si>
    <t>Variable 1</t>
  </si>
  <si>
    <t>Variable 2</t>
  </si>
  <si>
    <t>National Lockdown Alert Level 4</t>
  </si>
  <si>
    <t>SOUTH AFRICAN ARI COVID-19 MODEL STATISTICAL INPUTS</t>
  </si>
  <si>
    <t>National Lockdown Alert Level 3</t>
  </si>
  <si>
    <t xml:space="preserve">COVID-19 Policy Response </t>
  </si>
  <si>
    <t>No Lockdown</t>
  </si>
  <si>
    <t>National Lock down Alert Level 5</t>
  </si>
  <si>
    <t>National Lock down Alert Level 4</t>
  </si>
  <si>
    <t>National Lock down Alert Level 3</t>
  </si>
  <si>
    <t>Reduction in Effective daily contact rat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4">
    <numFmt numFmtId="164" formatCode="0.000"/>
    <numFmt numFmtId="165" formatCode="0.0000"/>
    <numFmt numFmtId="167" formatCode="0.0"/>
    <numFmt numFmtId="175" formatCode="0.00000"/>
  </numFmts>
  <fonts count="1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0"/>
      <name val="Calibri"/>
      <family val="2"/>
    </font>
    <font>
      <sz val="7.7"/>
      <color theme="0"/>
      <name val="Calibri"/>
      <family val="2"/>
    </font>
    <font>
      <vertAlign val="subscript"/>
      <sz val="11"/>
      <color theme="0"/>
      <name val="Calibri"/>
      <family val="2"/>
      <scheme val="minor"/>
    </font>
    <font>
      <vertAlign val="subscript"/>
      <sz val="11"/>
      <color theme="0"/>
      <name val="Calibri"/>
      <family val="2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-0.249977111117893"/>
        <bgColor theme="1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theme="1"/>
      </left>
      <right/>
      <top style="double">
        <color theme="1"/>
      </top>
      <bottom style="thin">
        <color theme="1"/>
      </bottom>
      <diagonal/>
    </border>
    <border>
      <left/>
      <right/>
      <top style="double">
        <color theme="1"/>
      </top>
      <bottom style="thin">
        <color theme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theme="1"/>
      </bottom>
      <diagonal/>
    </border>
    <border>
      <left/>
      <right style="thin">
        <color theme="1"/>
      </right>
      <top style="double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/>
    <xf numFmtId="14" fontId="0" fillId="0" borderId="0" xfId="0" applyNumberFormat="1"/>
    <xf numFmtId="0" fontId="1" fillId="2" borderId="1" xfId="0" applyFont="1" applyFill="1" applyBorder="1"/>
    <xf numFmtId="14" fontId="2" fillId="0" borderId="1" xfId="0" applyNumberFormat="1" applyFont="1" applyBorder="1"/>
    <xf numFmtId="14" fontId="2" fillId="0" borderId="1" xfId="0" applyNumberFormat="1" applyFont="1" applyBorder="1" applyAlignment="1">
      <alignment horizontal="center" vertical="center"/>
    </xf>
    <xf numFmtId="0" fontId="2" fillId="3" borderId="0" xfId="0" applyFont="1" applyFill="1"/>
    <xf numFmtId="14" fontId="2" fillId="3" borderId="0" xfId="0" applyNumberFormat="1" applyFont="1" applyFill="1"/>
    <xf numFmtId="0" fontId="1" fillId="4" borderId="2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3" fillId="5" borderId="0" xfId="0" applyFont="1" applyFill="1"/>
    <xf numFmtId="2" fontId="0" fillId="0" borderId="0" xfId="0" applyNumberFormat="1"/>
    <xf numFmtId="1" fontId="3" fillId="5" borderId="0" xfId="0" applyNumberFormat="1" applyFont="1" applyFill="1"/>
    <xf numFmtId="2" fontId="0" fillId="6" borderId="0" xfId="0" applyNumberFormat="1" applyFill="1"/>
    <xf numFmtId="1" fontId="0" fillId="0" borderId="0" xfId="0" applyNumberFormat="1"/>
    <xf numFmtId="0" fontId="4" fillId="3" borderId="4" xfId="0" applyFont="1" applyFill="1" applyBorder="1"/>
    <xf numFmtId="2" fontId="3" fillId="3" borderId="4" xfId="0" applyNumberFormat="1" applyFont="1" applyFill="1" applyBorder="1" applyAlignment="1">
      <alignment horizontal="center" vertical="center"/>
    </xf>
    <xf numFmtId="0" fontId="3" fillId="3" borderId="4" xfId="0" applyFont="1" applyFill="1" applyBorder="1"/>
    <xf numFmtId="0" fontId="3" fillId="3" borderId="4" xfId="0" applyFont="1" applyFill="1" applyBorder="1" applyAlignment="1">
      <alignment horizontal="center" vertical="center"/>
    </xf>
    <xf numFmtId="1" fontId="3" fillId="3" borderId="4" xfId="0" applyNumberFormat="1" applyFont="1" applyFill="1" applyBorder="1" applyAlignment="1">
      <alignment horizontal="center" vertical="center"/>
    </xf>
    <xf numFmtId="14" fontId="3" fillId="5" borderId="0" xfId="0" applyNumberFormat="1" applyFont="1" applyFill="1"/>
    <xf numFmtId="2" fontId="3" fillId="5" borderId="0" xfId="0" applyNumberFormat="1" applyFont="1" applyFill="1"/>
    <xf numFmtId="0" fontId="8" fillId="0" borderId="5" xfId="0" applyFont="1" applyBorder="1" applyAlignment="1">
      <alignment horizontal="center"/>
    </xf>
    <xf numFmtId="2" fontId="3" fillId="2" borderId="6" xfId="0" applyNumberFormat="1" applyFont="1" applyFill="1" applyBorder="1"/>
    <xf numFmtId="2" fontId="3" fillId="2" borderId="0" xfId="0" applyNumberFormat="1" applyFont="1" applyFill="1"/>
    <xf numFmtId="0" fontId="0" fillId="0" borderId="7" xfId="0" applyBorder="1"/>
    <xf numFmtId="0" fontId="1" fillId="0" borderId="0" xfId="0" applyFont="1"/>
    <xf numFmtId="0" fontId="9" fillId="0" borderId="0" xfId="0" applyFont="1"/>
    <xf numFmtId="0" fontId="8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14" fontId="1" fillId="0" borderId="0" xfId="0" applyNumberFormat="1" applyFont="1"/>
    <xf numFmtId="0" fontId="2" fillId="0" borderId="8" xfId="0" applyFont="1" applyBorder="1"/>
    <xf numFmtId="0" fontId="2" fillId="0" borderId="9" xfId="0" applyFont="1" applyBorder="1"/>
    <xf numFmtId="1" fontId="0" fillId="6" borderId="0" xfId="0" applyNumberFormat="1" applyFill="1"/>
    <xf numFmtId="0" fontId="3" fillId="7" borderId="4" xfId="0" applyFont="1" applyFill="1" applyBorder="1"/>
    <xf numFmtId="0" fontId="3" fillId="7" borderId="4" xfId="0" applyFont="1" applyFill="1" applyBorder="1" applyAlignment="1">
      <alignment horizontal="center" vertical="center"/>
    </xf>
    <xf numFmtId="2" fontId="2" fillId="6" borderId="0" xfId="0" applyNumberFormat="1" applyFont="1" applyFill="1"/>
    <xf numFmtId="2" fontId="2" fillId="0" borderId="0" xfId="0" applyNumberFormat="1" applyFont="1"/>
    <xf numFmtId="1" fontId="2" fillId="0" borderId="0" xfId="0" applyNumberFormat="1" applyFont="1"/>
    <xf numFmtId="1" fontId="10" fillId="6" borderId="0" xfId="0" applyNumberFormat="1" applyFont="1" applyFill="1"/>
    <xf numFmtId="14" fontId="2" fillId="0" borderId="9" xfId="0" applyNumberFormat="1" applyFont="1" applyBorder="1"/>
    <xf numFmtId="2" fontId="2" fillId="0" borderId="9" xfId="0" applyNumberFormat="1" applyFont="1" applyBorder="1"/>
    <xf numFmtId="2" fontId="1" fillId="2" borderId="10" xfId="0" applyNumberFormat="1" applyFont="1" applyFill="1" applyBorder="1"/>
    <xf numFmtId="2" fontId="1" fillId="2" borderId="11" xfId="0" applyNumberFormat="1" applyFont="1" applyFill="1" applyBorder="1"/>
    <xf numFmtId="0" fontId="2" fillId="0" borderId="1" xfId="0" applyFont="1" applyBorder="1" applyAlignment="1">
      <alignment horizontal="center" vertical="center"/>
    </xf>
    <xf numFmtId="0" fontId="0" fillId="8" borderId="0" xfId="0" applyFill="1"/>
    <xf numFmtId="14" fontId="0" fillId="8" borderId="0" xfId="0" applyNumberFormat="1" applyFill="1"/>
    <xf numFmtId="0" fontId="3" fillId="8" borderId="0" xfId="0" applyFont="1" applyFill="1"/>
    <xf numFmtId="2" fontId="0" fillId="8" borderId="0" xfId="0" applyNumberFormat="1" applyFill="1"/>
    <xf numFmtId="1" fontId="3" fillId="8" borderId="0" xfId="0" applyNumberFormat="1" applyFont="1" applyFill="1"/>
    <xf numFmtId="1" fontId="0" fillId="8" borderId="0" xfId="0" applyNumberFormat="1" applyFill="1"/>
    <xf numFmtId="2" fontId="3" fillId="2" borderId="11" xfId="0" applyNumberFormat="1" applyFont="1" applyFill="1" applyBorder="1"/>
    <xf numFmtId="0" fontId="12" fillId="0" borderId="1" xfId="0" applyFont="1" applyBorder="1" applyAlignment="1">
      <alignment horizontal="center" vertical="center"/>
    </xf>
    <xf numFmtId="164" fontId="12" fillId="0" borderId="1" xfId="0" applyNumberFormat="1" applyFont="1" applyBorder="1" applyAlignment="1">
      <alignment horizontal="center" vertical="center"/>
    </xf>
    <xf numFmtId="175" fontId="12" fillId="0" borderId="1" xfId="0" applyNumberFormat="1" applyFont="1" applyBorder="1" applyAlignment="1">
      <alignment horizontal="center" vertical="center"/>
    </xf>
    <xf numFmtId="165" fontId="12" fillId="0" borderId="1" xfId="0" applyNumberFormat="1" applyFont="1" applyBorder="1" applyAlignment="1">
      <alignment horizontal="center" vertical="center"/>
    </xf>
    <xf numFmtId="2" fontId="12" fillId="0" borderId="1" xfId="0" applyNumberFormat="1" applyFont="1" applyBorder="1" applyAlignment="1">
      <alignment horizontal="center" vertical="center"/>
    </xf>
    <xf numFmtId="167" fontId="12" fillId="0" borderId="1" xfId="0" applyNumberFormat="1" applyFont="1" applyBorder="1" applyAlignment="1">
      <alignment horizontal="center" vertical="center"/>
    </xf>
    <xf numFmtId="1" fontId="12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</cellXfs>
  <cellStyles count="1">
    <cellStyle name="Normal" xfId="0" builtinId="0"/>
  </cellStyles>
  <dxfs count="10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2" formatCode="0.00"/>
      <fill>
        <patternFill patternType="solid">
          <fgColor indexed="64"/>
          <bgColor rgb="FFC00000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2" formatCode="0.00"/>
      <fill>
        <patternFill patternType="solid">
          <fgColor indexed="64"/>
          <bgColor rgb="FFC00000"/>
        </patternFill>
      </fill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/>
      </border>
    </dxf>
    <dxf>
      <numFmt numFmtId="2" formatCode="0.00"/>
    </dxf>
    <dxf>
      <numFmt numFmtId="2" formatCode="0.00"/>
    </dxf>
    <dxf>
      <numFmt numFmtId="19" formatCode="yyyy/mm/dd"/>
    </dxf>
    <dxf>
      <numFmt numFmtId="19" formatCode="yyyy/mm/dd"/>
    </dxf>
    <dxf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2" formatCode="0.00"/>
      <fill>
        <patternFill patternType="solid">
          <fgColor indexed="64"/>
          <bgColor rgb="FFC00000"/>
        </patternFill>
      </fill>
      <border diagonalUp="0" diagonalDown="0" outline="0">
        <left/>
        <right style="thin">
          <color theme="1"/>
        </right>
        <top style="double">
          <color theme="1"/>
        </top>
        <bottom style="thin">
          <color theme="1"/>
        </bottom>
      </border>
    </dxf>
    <dxf>
      <numFmt numFmtId="1" formatCode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numFmt numFmtId="1" formatCode="0"/>
      <fill>
        <patternFill patternType="solid">
          <fgColor indexed="64"/>
          <bgColor rgb="FFFFC00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numFmt numFmtId="1" formatCode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2" formatCode="0.00"/>
      <fill>
        <patternFill patternType="solid">
          <fgColor indexed="64"/>
          <bgColor rgb="FFC00000"/>
        </patternFill>
      </fill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thin">
          <color theme="1"/>
        </bottom>
      </border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numFmt numFmtId="2" formatCode="0.00"/>
      <fill>
        <patternFill patternType="solid">
          <fgColor indexed="64"/>
          <bgColor rgb="FFFFC00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1" formatCode="0"/>
      <fill>
        <patternFill>
          <fgColor indexed="64"/>
          <bgColor rgb="FF00B05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>
          <fgColor indexed="64"/>
          <bgColor rgb="FF00B05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numFmt numFmtId="166" formatCode="m/d/yyyy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9" formatCode="yyyy/mm/dd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numFmt numFmtId="166" formatCode="m/d/yyyy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9" formatCode="yyyy/mm/dd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numFmt numFmtId="0" formatCode="General"/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 style="thin">
          <color theme="1"/>
        </left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4" tint="-0.249977111117893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2" formatCode="0.00"/>
      <fill>
        <patternFill patternType="solid">
          <fgColor indexed="64"/>
          <bgColor rgb="FFC00000"/>
        </patternFill>
      </fill>
      <border diagonalUp="0" diagonalDown="0" outline="0">
        <left/>
        <right style="thin">
          <color theme="1"/>
        </right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2" formatCode="0.00"/>
      <fill>
        <patternFill patternType="solid">
          <fgColor indexed="64"/>
          <bgColor rgb="FFC00000"/>
        </patternFill>
      </fill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9" formatCode="yyyy/mm/dd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9" formatCode="yyyy/mm/dd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 style="thin">
          <color theme="1"/>
        </left>
        <right/>
        <top style="double">
          <color theme="1"/>
        </top>
        <bottom style="thin">
          <color theme="1"/>
        </bottom>
      </border>
    </dxf>
    <dxf>
      <numFmt numFmtId="2" formatCode="0.00"/>
    </dxf>
    <dxf>
      <numFmt numFmtId="1" formatCode="0"/>
    </dxf>
    <dxf>
      <numFmt numFmtId="1" formatCode="0"/>
      <fill>
        <patternFill patternType="solid">
          <fgColor indexed="64"/>
          <bgColor rgb="FFFFC000"/>
        </patternFill>
      </fill>
    </dxf>
    <dxf>
      <numFmt numFmtId="1" formatCode="0"/>
    </dxf>
    <dxf>
      <numFmt numFmtId="2" formatCode="0.00"/>
    </dxf>
    <dxf>
      <numFmt numFmtId="2" formatCode="0.00"/>
      <fill>
        <patternFill patternType="solid">
          <fgColor indexed="64"/>
          <bgColor rgb="FFFFC000"/>
        </patternFill>
      </fill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1" formatCode="0"/>
      <fill>
        <patternFill>
          <fgColor indexed="64"/>
          <bgColor rgb="FF00B050"/>
        </patternFill>
      </fill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>
          <fgColor indexed="64"/>
          <bgColor rgb="FF00B050"/>
        </patternFill>
      </fill>
    </dxf>
    <dxf>
      <numFmt numFmtId="166" formatCode="m/d/yyyy"/>
    </dxf>
    <dxf>
      <numFmt numFmtId="166" formatCode="m/d/yyyy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4" tint="-0.249977111117893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2" formatCode="0.00"/>
      <fill>
        <patternFill patternType="solid">
          <fgColor indexed="64"/>
          <bgColor rgb="FFC00000"/>
        </patternFill>
      </fill>
      <border diagonalUp="0" diagonalDown="0" outline="0">
        <left/>
        <right style="thin">
          <color theme="1"/>
        </right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2" formatCode="0.00"/>
      <fill>
        <patternFill patternType="solid">
          <fgColor indexed="64"/>
          <bgColor rgb="FFC00000"/>
        </patternFill>
      </fill>
      <border diagonalUp="0" diagonalDown="0" outline="0">
        <left style="medium">
          <color indexed="64"/>
        </left>
        <right style="medium">
          <color indexed="64"/>
        </right>
        <top style="medium">
          <color indexed="64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2" formatCode="0.00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9" formatCode="yyyy/mm/dd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9" formatCode="yyyy/mm/dd"/>
      <border diagonalUp="0" diagonalDown="0" outline="0">
        <left/>
        <right/>
        <top style="double">
          <color theme="1"/>
        </top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border diagonalUp="0" diagonalDown="0" outline="0">
        <left style="thin">
          <color theme="1"/>
        </left>
        <right/>
        <top style="double">
          <color theme="1"/>
        </top>
        <bottom style="thin">
          <color theme="1"/>
        </bottom>
      </border>
    </dxf>
    <dxf>
      <numFmt numFmtId="2" formatCode="0.00"/>
    </dxf>
    <dxf>
      <numFmt numFmtId="1" formatCode="0"/>
    </dxf>
    <dxf>
      <numFmt numFmtId="1" formatCode="0"/>
      <fill>
        <patternFill patternType="solid">
          <fgColor indexed="64"/>
          <bgColor rgb="FFFFC000"/>
        </patternFill>
      </fill>
    </dxf>
    <dxf>
      <numFmt numFmtId="1" formatCode="0"/>
    </dxf>
    <dxf>
      <numFmt numFmtId="2" formatCode="0.00"/>
    </dxf>
    <dxf>
      <numFmt numFmtId="2" formatCode="0.00"/>
      <fill>
        <patternFill patternType="solid">
          <fgColor indexed="64"/>
          <bgColor rgb="FFFFC000"/>
        </patternFill>
      </fill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1" formatCode="0"/>
      <fill>
        <patternFill>
          <fgColor indexed="64"/>
          <bgColor rgb="FF00B050"/>
        </patternFill>
      </fill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>
          <fgColor indexed="64"/>
          <bgColor rgb="FF00B050"/>
        </patternFill>
      </fill>
    </dxf>
    <dxf>
      <numFmt numFmtId="166" formatCode="m/d/yyyy"/>
    </dxf>
    <dxf>
      <numFmt numFmtId="166" formatCode="m/d/yyyy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4" tint="-0.249977111117893"/>
        </patternFill>
      </fill>
    </dxf>
    <dxf>
      <numFmt numFmtId="2" formatCode="0.00"/>
    </dxf>
    <dxf>
      <numFmt numFmtId="1" formatCode="0"/>
    </dxf>
    <dxf>
      <numFmt numFmtId="1" formatCode="0"/>
    </dxf>
    <dxf>
      <numFmt numFmtId="1" formatCode="0"/>
    </dxf>
    <dxf>
      <numFmt numFmtId="2" formatCode="0.00"/>
    </dxf>
    <dxf>
      <numFmt numFmtId="2" formatCode="0.00"/>
      <fill>
        <patternFill patternType="solid">
          <fgColor indexed="64"/>
          <bgColor rgb="FFFFC000"/>
        </patternFill>
      </fill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1" formatCode="0"/>
      <fill>
        <patternFill>
          <fgColor indexed="64"/>
          <bgColor rgb="FF00B050"/>
        </patternFill>
      </fill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numFmt numFmtId="0" formatCode="General"/>
      <fill>
        <patternFill>
          <fgColor indexed="64"/>
          <bgColor rgb="FF00B050"/>
        </patternFill>
      </fill>
    </dxf>
    <dxf>
      <numFmt numFmtId="19" formatCode="yyyy/mm/dd"/>
    </dxf>
    <dxf>
      <numFmt numFmtId="19" formatCode="yyyy/mm/dd"/>
    </dxf>
    <dxf>
      <numFmt numFmtId="0" formatCode="General"/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4" tint="-0.249977111117893"/>
        </patternFill>
      </fill>
    </dxf>
  </dxfs>
  <tableStyles count="1" defaultTableStyle="TableStyleMedium2" defaultPivotStyle="PivotStyleLight16">
    <tableStyle name="Invisible" pivot="0" table="0" count="0" xr9:uid="{792895D7-11EE-4672-B95C-E68AE01AF480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ZA" b="1"/>
              <a:t>No Lockdown Residual/Normalised Error Plot</a:t>
            </a:r>
          </a:p>
        </c:rich>
      </c:tx>
      <c:layout>
        <c:manualLayout>
          <c:xMode val="edge"/>
          <c:yMode val="edge"/>
          <c:x val="0.20174478525094461"/>
          <c:y val="2.406225516848689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393661525154098"/>
          <c:y val="0.10368268125030648"/>
          <c:w val="0.83905687267452822"/>
          <c:h val="0.77138810637942623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No Lockdown'!$H$15:$H$27</c:f>
              <c:numCache>
                <c:formatCode>0.00</c:formatCode>
                <c:ptCount val="13"/>
                <c:pt idx="0">
                  <c:v>40.407614262945764</c:v>
                </c:pt>
                <c:pt idx="1">
                  <c:v>51.937451641105724</c:v>
                </c:pt>
                <c:pt idx="2">
                  <c:v>66.70513714423214</c:v>
                </c:pt>
                <c:pt idx="3">
                  <c:v>85.631794340204721</c:v>
                </c:pt>
                <c:pt idx="4">
                  <c:v>109.89722867107619</c:v>
                </c:pt>
                <c:pt idx="5">
                  <c:v>141.01410289922984</c:v>
                </c:pt>
                <c:pt idx="6">
                  <c:v>180.9220059095457</c:v>
                </c:pt>
                <c:pt idx="7">
                  <c:v>232.10842643255319</c:v>
                </c:pt>
                <c:pt idx="8">
                  <c:v>297.76374399099836</c:v>
                </c:pt>
                <c:pt idx="9">
                  <c:v>381.98004049956131</c:v>
                </c:pt>
                <c:pt idx="10">
                  <c:v>490.00604893809589</c:v>
                </c:pt>
                <c:pt idx="11">
                  <c:v>628.57411803318416</c:v>
                </c:pt>
                <c:pt idx="12">
                  <c:v>806.31951048965186</c:v>
                </c:pt>
              </c:numCache>
            </c:numRef>
          </c:xVal>
          <c:yVal>
            <c:numRef>
              <c:f>'No Lockdown'!$J$15:$J$27</c:f>
              <c:numCache>
                <c:formatCode>0.00</c:formatCode>
                <c:ptCount val="13"/>
                <c:pt idx="0">
                  <c:v>-6.3358270077520098</c:v>
                </c:pt>
                <c:pt idx="1">
                  <c:v>-1.8381404727563222</c:v>
                </c:pt>
                <c:pt idx="2">
                  <c:v>-7.5889308777937696</c:v>
                </c:pt>
                <c:pt idx="3">
                  <c:v>-38.115797322910836</c:v>
                </c:pt>
                <c:pt idx="4">
                  <c:v>5.2610097663136273</c:v>
                </c:pt>
                <c:pt idx="5">
                  <c:v>5.9905980671801062</c:v>
                </c:pt>
                <c:pt idx="6">
                  <c:v>10.43465053982886</c:v>
                </c:pt>
                <c:pt idx="7">
                  <c:v>3.2881556531028386</c:v>
                </c:pt>
                <c:pt idx="8">
                  <c:v>-8.6728992667877236</c:v>
                </c:pt>
                <c:pt idx="9">
                  <c:v>4.9800894279698227</c:v>
                </c:pt>
                <c:pt idx="10">
                  <c:v>10.907991102164385</c:v>
                </c:pt>
                <c:pt idx="11">
                  <c:v>9.8171997082949538</c:v>
                </c:pt>
                <c:pt idx="12">
                  <c:v>11.877649126814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F8E-42CB-80BF-B00B464F5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2352"/>
        <c:axId val="189054720"/>
      </c:scatterChart>
      <c:valAx>
        <c:axId val="66332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Model Total Infections </a:t>
                </a:r>
              </a:p>
            </c:rich>
          </c:tx>
          <c:layout>
            <c:manualLayout>
              <c:xMode val="edge"/>
              <c:yMode val="edge"/>
              <c:x val="0.42693749408937881"/>
              <c:y val="0.912451194242633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054720"/>
        <c:crosses val="autoZero"/>
        <c:crossBetween val="midCat"/>
      </c:valAx>
      <c:valAx>
        <c:axId val="189054720"/>
        <c:scaling>
          <c:orientation val="minMax"/>
          <c:min val="-4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Normalised Error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6332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ZA" b="1"/>
              <a:t>No National Lock Down-Statistical Regression</a:t>
            </a:r>
          </a:p>
        </c:rich>
      </c:tx>
      <c:layout>
        <c:manualLayout>
          <c:xMode val="edge"/>
          <c:yMode val="edge"/>
          <c:x val="0.22610971941507235"/>
          <c:y val="1.88447684096199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5989517001611457E-2"/>
          <c:y val="8.5924773830014012E-2"/>
          <c:w val="0.85844120758421461"/>
          <c:h val="0.5600235827591018"/>
        </c:manualLayout>
      </c:layout>
      <c:lineChart>
        <c:grouping val="standard"/>
        <c:varyColors val="0"/>
        <c:ser>
          <c:idx val="9"/>
          <c:order val="10"/>
          <c:tx>
            <c:strRef>
              <c:f>'[1]Reported Cases Data'!$I$3</c:f>
              <c:strCache>
                <c:ptCount val="1"/>
                <c:pt idx="0">
                  <c:v>Active cases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No Lockdown'!$B$6:$B$27</c:f>
              <c:numCache>
                <c:formatCode>m/d/yyyy</c:formatCode>
                <c:ptCount val="22"/>
                <c:pt idx="0">
                  <c:v>43895</c:v>
                </c:pt>
                <c:pt idx="1">
                  <c:v>43896</c:v>
                </c:pt>
                <c:pt idx="2">
                  <c:v>43897</c:v>
                </c:pt>
                <c:pt idx="3">
                  <c:v>43898</c:v>
                </c:pt>
                <c:pt idx="4">
                  <c:v>43899</c:v>
                </c:pt>
                <c:pt idx="5">
                  <c:v>43900</c:v>
                </c:pt>
                <c:pt idx="6">
                  <c:v>43901</c:v>
                </c:pt>
                <c:pt idx="7">
                  <c:v>43902</c:v>
                </c:pt>
                <c:pt idx="8">
                  <c:v>43903</c:v>
                </c:pt>
                <c:pt idx="9">
                  <c:v>43904</c:v>
                </c:pt>
                <c:pt idx="10">
                  <c:v>43905</c:v>
                </c:pt>
                <c:pt idx="11">
                  <c:v>43906</c:v>
                </c:pt>
                <c:pt idx="12">
                  <c:v>43907</c:v>
                </c:pt>
                <c:pt idx="13">
                  <c:v>43908</c:v>
                </c:pt>
                <c:pt idx="14">
                  <c:v>43909</c:v>
                </c:pt>
                <c:pt idx="15">
                  <c:v>43910</c:v>
                </c:pt>
                <c:pt idx="16">
                  <c:v>43911</c:v>
                </c:pt>
                <c:pt idx="17">
                  <c:v>43912</c:v>
                </c:pt>
                <c:pt idx="18">
                  <c:v>43913</c:v>
                </c:pt>
                <c:pt idx="19">
                  <c:v>43914</c:v>
                </c:pt>
                <c:pt idx="20">
                  <c:v>43915</c:v>
                </c:pt>
                <c:pt idx="21">
                  <c:v>43916</c:v>
                </c:pt>
              </c:numCache>
            </c:numRef>
          </c:cat>
          <c:val>
            <c:numRef>
              <c:f>'[1]Reported Cases Data'!$I$47:$I$67</c:f>
              <c:numCache>
                <c:formatCode>General</c:formatCode>
                <c:ptCount val="2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3</c:v>
                </c:pt>
                <c:pt idx="4">
                  <c:v>3</c:v>
                </c:pt>
                <c:pt idx="5">
                  <c:v>7</c:v>
                </c:pt>
                <c:pt idx="6">
                  <c:v>13</c:v>
                </c:pt>
                <c:pt idx="7">
                  <c:v>17</c:v>
                </c:pt>
                <c:pt idx="8">
                  <c:v>24</c:v>
                </c:pt>
                <c:pt idx="9">
                  <c:v>38</c:v>
                </c:pt>
                <c:pt idx="10">
                  <c:v>51</c:v>
                </c:pt>
                <c:pt idx="11">
                  <c:v>62</c:v>
                </c:pt>
                <c:pt idx="12">
                  <c:v>62</c:v>
                </c:pt>
                <c:pt idx="13">
                  <c:v>116</c:v>
                </c:pt>
                <c:pt idx="14">
                  <c:v>150</c:v>
                </c:pt>
                <c:pt idx="15">
                  <c:v>202</c:v>
                </c:pt>
                <c:pt idx="16">
                  <c:v>240</c:v>
                </c:pt>
                <c:pt idx="17">
                  <c:v>274</c:v>
                </c:pt>
                <c:pt idx="18">
                  <c:v>402</c:v>
                </c:pt>
                <c:pt idx="19">
                  <c:v>550</c:v>
                </c:pt>
                <c:pt idx="20">
                  <c:v>697</c:v>
                </c:pt>
              </c:numCache>
              <c:extLst/>
            </c:numRef>
          </c:val>
          <c:smooth val="0"/>
          <c:extLst>
            <c:ext xmlns:c16="http://schemas.microsoft.com/office/drawing/2014/chart" uri="{C3380CC4-5D6E-409C-BE32-E72D297353CC}">
              <c16:uniqueId val="{00000000-D3CF-430D-9FDA-6CCBFDB97501}"/>
            </c:ext>
          </c:extLst>
        </c:ser>
        <c:ser>
          <c:idx val="12"/>
          <c:order val="12"/>
          <c:tx>
            <c:v>Model Total Infections</c:v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No Lockdown'!$B$6:$B$27</c:f>
              <c:numCache>
                <c:formatCode>m/d/yyyy</c:formatCode>
                <c:ptCount val="22"/>
                <c:pt idx="0">
                  <c:v>43895</c:v>
                </c:pt>
                <c:pt idx="1">
                  <c:v>43896</c:v>
                </c:pt>
                <c:pt idx="2">
                  <c:v>43897</c:v>
                </c:pt>
                <c:pt idx="3">
                  <c:v>43898</c:v>
                </c:pt>
                <c:pt idx="4">
                  <c:v>43899</c:v>
                </c:pt>
                <c:pt idx="5">
                  <c:v>43900</c:v>
                </c:pt>
                <c:pt idx="6">
                  <c:v>43901</c:v>
                </c:pt>
                <c:pt idx="7">
                  <c:v>43902</c:v>
                </c:pt>
                <c:pt idx="8">
                  <c:v>43903</c:v>
                </c:pt>
                <c:pt idx="9">
                  <c:v>43904</c:v>
                </c:pt>
                <c:pt idx="10">
                  <c:v>43905</c:v>
                </c:pt>
                <c:pt idx="11">
                  <c:v>43906</c:v>
                </c:pt>
                <c:pt idx="12">
                  <c:v>43907</c:v>
                </c:pt>
                <c:pt idx="13">
                  <c:v>43908</c:v>
                </c:pt>
                <c:pt idx="14">
                  <c:v>43909</c:v>
                </c:pt>
                <c:pt idx="15">
                  <c:v>43910</c:v>
                </c:pt>
                <c:pt idx="16">
                  <c:v>43911</c:v>
                </c:pt>
                <c:pt idx="17">
                  <c:v>43912</c:v>
                </c:pt>
                <c:pt idx="18">
                  <c:v>43913</c:v>
                </c:pt>
                <c:pt idx="19">
                  <c:v>43914</c:v>
                </c:pt>
                <c:pt idx="20">
                  <c:v>43915</c:v>
                </c:pt>
                <c:pt idx="21">
                  <c:v>43916</c:v>
                </c:pt>
              </c:numCache>
            </c:numRef>
          </c:cat>
          <c:val>
            <c:numRef>
              <c:f>'[1]Statistical Analysis 1'!$H$6:$H$27</c:f>
              <c:numCache>
                <c:formatCode>0.00</c:formatCode>
                <c:ptCount val="22"/>
                <c:pt idx="0">
                  <c:v>3.6500000000000004</c:v>
                </c:pt>
                <c:pt idx="1">
                  <c:v>3.6550000000000002</c:v>
                </c:pt>
                <c:pt idx="2">
                  <c:v>6.070307760152911</c:v>
                </c:pt>
                <c:pt idx="3">
                  <c:v>8.1334224493784486</c:v>
                </c:pt>
                <c:pt idx="4">
                  <c:v>10.990804193044234</c:v>
                </c:pt>
                <c:pt idx="5">
                  <c:v>14.431973955221173</c:v>
                </c:pt>
                <c:pt idx="6">
                  <c:v>18.808481559421235</c:v>
                </c:pt>
                <c:pt idx="7">
                  <c:v>24.342268602918423</c:v>
                </c:pt>
                <c:pt idx="8">
                  <c:v>31.397438504799922</c:v>
                </c:pt>
                <c:pt idx="9">
                  <c:v>40.407614262945764</c:v>
                </c:pt>
                <c:pt idx="10">
                  <c:v>51.937451641105724</c:v>
                </c:pt>
                <c:pt idx="11">
                  <c:v>66.70513714423214</c:v>
                </c:pt>
                <c:pt idx="12">
                  <c:v>85.631794340204721</c:v>
                </c:pt>
                <c:pt idx="13">
                  <c:v>109.89722867107619</c:v>
                </c:pt>
                <c:pt idx="14">
                  <c:v>141.01410289922984</c:v>
                </c:pt>
                <c:pt idx="15">
                  <c:v>180.9220059095457</c:v>
                </c:pt>
                <c:pt idx="16">
                  <c:v>232.10842643255319</c:v>
                </c:pt>
                <c:pt idx="17">
                  <c:v>297.76374399099836</c:v>
                </c:pt>
                <c:pt idx="18">
                  <c:v>381.98004049956131</c:v>
                </c:pt>
                <c:pt idx="19">
                  <c:v>490.00604893809589</c:v>
                </c:pt>
                <c:pt idx="20">
                  <c:v>628.57411803318416</c:v>
                </c:pt>
                <c:pt idx="21">
                  <c:v>806.319510489651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3CF-430D-9FDA-6CCBFDB9750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5610800"/>
        <c:axId val="189846520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[1]Model (Scenario 1)'!$A$5</c15:sqref>
                        </c15:formulaRef>
                      </c:ext>
                    </c:extLst>
                    <c:strCache>
                      <c:ptCount val="1"/>
                      <c:pt idx="0">
                        <c:v>Susceptible (S)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[1]Model (Scenario 1)'!$A$6:$A$155</c15:sqref>
                        </c15:formulaRef>
                      </c:ext>
                    </c:extLst>
                    <c:numCache>
                      <c:formatCode>0</c:formatCode>
                      <c:ptCount val="150"/>
                      <c:pt idx="0">
                        <c:v>59308670.499999985</c:v>
                      </c:pt>
                      <c:pt idx="1">
                        <c:v>59308661.090680905</c:v>
                      </c:pt>
                      <c:pt idx="2">
                        <c:v>59308651.681363314</c:v>
                      </c:pt>
                      <c:pt idx="3">
                        <c:v>59308638.600384429</c:v>
                      </c:pt>
                      <c:pt idx="4">
                        <c:v>59308622.096875191</c:v>
                      </c:pt>
                      <c:pt idx="5">
                        <c:v>59308600.729550548</c:v>
                      </c:pt>
                      <c:pt idx="6">
                        <c:v>59308573.309299953</c:v>
                      </c:pt>
                      <c:pt idx="7">
                        <c:v>59308538.072609432</c:v>
                      </c:pt>
                      <c:pt idx="8">
                        <c:v>59308492.842859656</c:v>
                      </c:pt>
                      <c:pt idx="9">
                        <c:v>59308434.794057988</c:v>
                      </c:pt>
                      <c:pt idx="10">
                        <c:v>59308360.310916439</c:v>
                      </c:pt>
                      <c:pt idx="11">
                        <c:v>59308264.750088356</c:v>
                      </c:pt>
                      <c:pt idx="12">
                        <c:v>59308142.155612215</c:v>
                      </c:pt>
                      <c:pt idx="13">
                        <c:v>59307984.885915942</c:v>
                      </c:pt>
                      <c:pt idx="14">
                        <c:v>59307783.138214387</c:v>
                      </c:pt>
                      <c:pt idx="15">
                        <c:v>59307524.337343298</c:v>
                      </c:pt>
                      <c:pt idx="16">
                        <c:v>59307192.352175094</c:v>
                      </c:pt>
                      <c:pt idx="17">
                        <c:v>59306766.490377367</c:v>
                      </c:pt>
                      <c:pt idx="18">
                        <c:v>59306220.209096365</c:v>
                      </c:pt>
                      <c:pt idx="19">
                        <c:v>59305519.461271726</c:v>
                      </c:pt>
                      <c:pt idx="20">
                        <c:v>59304620.574743614</c:v>
                      </c:pt>
                      <c:pt idx="21">
                        <c:v>59303467.532303996</c:v>
                      </c:pt>
                      <c:pt idx="22">
                        <c:v>59301988.483748436</c:v>
                      </c:pt>
                      <c:pt idx="23">
                        <c:v>59300091.273496151</c:v>
                      </c:pt>
                      <c:pt idx="24">
                        <c:v>59297657.706622444</c:v>
                      </c:pt>
                      <c:pt idx="25">
                        <c:v>59294536.198557965</c:v>
                      </c:pt>
                      <c:pt idx="26">
                        <c:v>59290532.354685999</c:v>
                      </c:pt>
                      <c:pt idx="27">
                        <c:v>59285396.899875432</c:v>
                      </c:pt>
                      <c:pt idx="28">
                        <c:v>59278810.217475399</c:v>
                      </c:pt>
                      <c:pt idx="29">
                        <c:v>59270362.553642355</c:v>
                      </c:pt>
                      <c:pt idx="30">
                        <c:v>59259528.685312115</c:v>
                      </c:pt>
                      <c:pt idx="31">
                        <c:v>59245635.525789857</c:v>
                      </c:pt>
                      <c:pt idx="32">
                        <c:v>59227820.735796787</c:v>
                      </c:pt>
                      <c:pt idx="33">
                        <c:v>59204979.903085075</c:v>
                      </c:pt>
                      <c:pt idx="34">
                        <c:v>59175699.232873261</c:v>
                      </c:pt>
                      <c:pt idx="35">
                        <c:v>59138169.938368991</c:v>
                      </c:pt>
                      <c:pt idx="36">
                        <c:v>59090079.625541553</c:v>
                      </c:pt>
                      <c:pt idx="37">
                        <c:v>59028474.933194146</c:v>
                      </c:pt>
                      <c:pt idx="38">
                        <c:v>58949588.550588898</c:v>
                      </c:pt>
                      <c:pt idx="39">
                        <c:v>58848622.5746971</c:v>
                      </c:pt>
                      <c:pt idx="40">
                        <c:v>58719479.162726529</c:v>
                      </c:pt>
                      <c:pt idx="41">
                        <c:v>58554428.910663694</c:v>
                      </c:pt>
                      <c:pt idx="42">
                        <c:v>58343707.920475394</c:v>
                      </c:pt>
                      <c:pt idx="43">
                        <c:v>58075037.07029894</c:v>
                      </c:pt>
                      <c:pt idx="44">
                        <c:v>57733063.118753515</c:v>
                      </c:pt>
                      <c:pt idx="45">
                        <c:v>57298733.330146253</c:v>
                      </c:pt>
                      <c:pt idx="46">
                        <c:v>56748636.760577217</c:v>
                      </c:pt>
                      <c:pt idx="47">
                        <c:v>56054380.880030036</c:v>
                      </c:pt>
                      <c:pt idx="48">
                        <c:v>55182127.454967722</c:v>
                      </c:pt>
                      <c:pt idx="49">
                        <c:v>54092491.852284387</c:v>
                      </c:pt>
                      <c:pt idx="50">
                        <c:v>52741116.641041301</c:v>
                      </c:pt>
                      <c:pt idx="51">
                        <c:v>51080354.165025748</c:v>
                      </c:pt>
                      <c:pt idx="52">
                        <c:v>49062600.994207852</c:v>
                      </c:pt>
                      <c:pt idx="53">
                        <c:v>46645846.790733255</c:v>
                      </c:pt>
                      <c:pt idx="54">
                        <c:v>43801802.856991149</c:v>
                      </c:pt>
                      <c:pt idx="55">
                        <c:v>40526386.946585372</c:v>
                      </c:pt>
                      <c:pt idx="56">
                        <c:v>36851214.35420499</c:v>
                      </c:pt>
                      <c:pt idx="57">
                        <c:v>32853148.007107273</c:v>
                      </c:pt>
                      <c:pt idx="58">
                        <c:v>28657450.800927643</c:v>
                      </c:pt>
                      <c:pt idx="59">
                        <c:v>24429867.696034592</c:v>
                      </c:pt>
                      <c:pt idx="60">
                        <c:v>20355468.502291575</c:v>
                      </c:pt>
                      <c:pt idx="61">
                        <c:v>16607602.748296846</c:v>
                      </c:pt>
                      <c:pt idx="62">
                        <c:v>13316492.920402538</c:v>
                      </c:pt>
                      <c:pt idx="63">
                        <c:v>10549247.885540383</c:v>
                      </c:pt>
                      <c:pt idx="64">
                        <c:v>8308390.0067166267</c:v>
                      </c:pt>
                      <c:pt idx="65">
                        <c:v>6546852.0265033953</c:v>
                      </c:pt>
                      <c:pt idx="66">
                        <c:v>5190426.0372582488</c:v>
                      </c:pt>
                      <c:pt idx="67">
                        <c:v>4158176.2929037712</c:v>
                      </c:pt>
                      <c:pt idx="68">
                        <c:v>3375761.0643969113</c:v>
                      </c:pt>
                      <c:pt idx="69">
                        <c:v>2781440.755183625</c:v>
                      </c:pt>
                      <c:pt idx="70">
                        <c:v>2327037.3517003553</c:v>
                      </c:pt>
                      <c:pt idx="71">
                        <c:v>1976345.0099187046</c:v>
                      </c:pt>
                      <c:pt idx="72">
                        <c:v>1702719.3469119486</c:v>
                      </c:pt>
                      <c:pt idx="73">
                        <c:v>1486737.8252483997</c:v>
                      </c:pt>
                      <c:pt idx="74">
                        <c:v>1314266.5802610463</c:v>
                      </c:pt>
                      <c:pt idx="75">
                        <c:v>1174984.6348904662</c:v>
                      </c:pt>
                      <c:pt idx="76">
                        <c:v>1061303.8205223116</c:v>
                      </c:pt>
                      <c:pt idx="77">
                        <c:v>967595.52262285759</c:v>
                      </c:pt>
                      <c:pt idx="78">
                        <c:v>889642.59128307947</c:v>
                      </c:pt>
                      <c:pt idx="79">
                        <c:v>824251.80608542333</c:v>
                      </c:pt>
                      <c:pt idx="80">
                        <c:v>768979.22134482174</c:v>
                      </c:pt>
                      <c:pt idx="81">
                        <c:v>721934.45545242191</c:v>
                      </c:pt>
                      <c:pt idx="82">
                        <c:v>681640.20432564477</c:v>
                      </c:pt>
                      <c:pt idx="83">
                        <c:v>646930.53269744152</c:v>
                      </c:pt>
                      <c:pt idx="84">
                        <c:v>616876.56041665748</c:v>
                      </c:pt>
                      <c:pt idx="85">
                        <c:v>590731.64788981236</c:v>
                      </c:pt>
                      <c:pt idx="86">
                        <c:v>567890.57714716729</c:v>
                      </c:pt>
                      <c:pt idx="87">
                        <c:v>547858.8675529235</c:v>
                      </c:pt>
                      <c:pt idx="88">
                        <c:v>530229.49698193627</c:v>
                      </c:pt>
                      <c:pt idx="89">
                        <c:v>514665.08346099738</c:v>
                      </c:pt>
                      <c:pt idx="90">
                        <c:v>500884.12926188181</c:v>
                      </c:pt>
                      <c:pt idx="91">
                        <c:v>488650.31385403394</c:v>
                      </c:pt>
                      <c:pt idx="92">
                        <c:v>477764.09445807844</c:v>
                      </c:pt>
                      <c:pt idx="93">
                        <c:v>468056.06746249244</c:v>
                      </c:pt>
                      <c:pt idx="94">
                        <c:v>459381.68406669621</c:v>
                      </c:pt>
                      <c:pt idx="95">
                        <c:v>451617.01525778905</c:v>
                      </c:pt>
                      <c:pt idx="96">
                        <c:v>444655.33572174783</c:v>
                      </c:pt>
                      <c:pt idx="97">
                        <c:v>438404.35126863327</c:v>
                      </c:pt>
                      <c:pt idx="98">
                        <c:v>432783.93524358136</c:v>
                      </c:pt>
                      <c:pt idx="99">
                        <c:v>427724.27003967902</c:v>
                      </c:pt>
                      <c:pt idx="100">
                        <c:v>423164.31296050677</c:v>
                      </c:pt>
                      <c:pt idx="101">
                        <c:v>419050.52326314861</c:v>
                      </c:pt>
                      <c:pt idx="102">
                        <c:v>415335.80066759413</c:v>
                      </c:pt>
                      <c:pt idx="103">
                        <c:v>411978.59598109144</c:v>
                      </c:pt>
                      <c:pt idx="104">
                        <c:v>408942.16251613811</c:v>
                      </c:pt>
                      <c:pt idx="105">
                        <c:v>406193.92324015661</c:v>
                      </c:pt>
                      <c:pt idx="106">
                        <c:v>403704.93350150995</c:v>
                      </c:pt>
                      <c:pt idx="107">
                        <c:v>401449.42304348887</c:v>
                      </c:pt>
                      <c:pt idx="108">
                        <c:v>399404.4040812687</c:v>
                      </c:pt>
                      <c:pt idx="109">
                        <c:v>397549.33465559129</c:v>
                      </c:pt>
                      <c:pt idx="110">
                        <c:v>395865.82842763327</c:v>
                      </c:pt>
                      <c:pt idx="111">
                        <c:v>394337.40364694013</c:v>
                      </c:pt>
                      <c:pt idx="112">
                        <c:v>392949.26528924477</c:v>
                      </c:pt>
                      <c:pt idx="113">
                        <c:v>391688.11538611748</c:v>
                      </c:pt>
                      <c:pt idx="114">
                        <c:v>390541.98740253714</c:v>
                      </c:pt>
                      <c:pt idx="115">
                        <c:v>389500.10119987297</c:v>
                      </c:pt>
                      <c:pt idx="116">
                        <c:v>388552.73568050232</c:v>
                      </c:pt>
                      <c:pt idx="117">
                        <c:v>387691.11667012877</c:v>
                      </c:pt>
                      <c:pt idx="118">
                        <c:v>386907.31797366758</c:v>
                      </c:pt>
                      <c:pt idx="119">
                        <c:v>386194.17385535873</c:v>
                      </c:pt>
                      <c:pt idx="120">
                        <c:v>385545.20145556761</c:v>
                      </c:pt>
                      <c:pt idx="121">
                        <c:v>384954.53187519149</c:v>
                      </c:pt>
                      <c:pt idx="122">
                        <c:v>384416.84884147852</c:v>
                      </c:pt>
                      <c:pt idx="123">
                        <c:v>383927.33402267098</c:v>
                      </c:pt>
                      <c:pt idx="124">
                        <c:v>383481.61818830477</c:v>
                      </c:pt>
                      <c:pt idx="125">
                        <c:v>383075.7375213835</c:v>
                      </c:pt>
                      <c:pt idx="126">
                        <c:v>382706.09448138182</c:v>
                      </c:pt>
                      <c:pt idx="127">
                        <c:v>382369.42269589653</c:v>
                      </c:pt>
                      <c:pt idx="128">
                        <c:v>382062.75542602967</c:v>
                      </c:pt>
                      <c:pt idx="129">
                        <c:v>381783.39720813371</c:v>
                      </c:pt>
                      <c:pt idx="130">
                        <c:v>381528.89832392073</c:v>
                      </c:pt>
                      <c:pt idx="131">
                        <c:v>381297.03179342113</c:v>
                      </c:pt>
                      <c:pt idx="132">
                        <c:v>381085.7726219357</c:v>
                      </c:pt>
                      <c:pt idx="133">
                        <c:v>380893.27906384441</c:v>
                      </c:pt>
                      <c:pt idx="134">
                        <c:v>380717.8756936568</c:v>
                      </c:pt>
                      <c:pt idx="135">
                        <c:v>380558.03809863183</c:v>
                      </c:pt>
                      <c:pt idx="136">
                        <c:v>380412.37902817666</c:v>
                      </c:pt>
                      <c:pt idx="137">
                        <c:v>380279.63585349399</c:v>
                      </c:pt>
                      <c:pt idx="138">
                        <c:v>380158.65920695255</c:v>
                      </c:pt>
                      <c:pt idx="139">
                        <c:v>380048.40268471802</c:v>
                      </c:pt>
                      <c:pt idx="140">
                        <c:v>379947.91350856429</c:v>
                      </c:pt>
                      <c:pt idx="141">
                        <c:v>379856.32405371475</c:v>
                      </c:pt>
                      <c:pt idx="142">
                        <c:v>379772.84415922698</c:v>
                      </c:pt>
                      <c:pt idx="143">
                        <c:v>379696.75414600136</c:v>
                      </c:pt>
                      <c:pt idx="144">
                        <c:v>379627.39847509627</c:v>
                      </c:pt>
                      <c:pt idx="145">
                        <c:v>379564.17998579901</c:v>
                      </c:pt>
                      <c:pt idx="146">
                        <c:v>379506.55465892621</c:v>
                      </c:pt>
                      <c:pt idx="147">
                        <c:v>379454.02685620851</c:v>
                      </c:pt>
                      <c:pt idx="148">
                        <c:v>379406.14499142038</c:v>
                      </c:pt>
                      <c:pt idx="149">
                        <c:v>379362.49759322056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D3CF-430D-9FDA-6CCBFDB97501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B$5</c15:sqref>
                        </c15:formulaRef>
                      </c:ext>
                    </c:extLst>
                    <c:strCache>
                      <c:ptCount val="1"/>
                      <c:pt idx="0">
                        <c:v>Exposed (E)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B$6:$B$155</c15:sqref>
                        </c15:formulaRef>
                      </c:ext>
                    </c:extLst>
                    <c:numCache>
                      <c:formatCode>0</c:formatCode>
                      <c:ptCount val="150"/>
                      <c:pt idx="0">
                        <c:v>2</c:v>
                      </c:pt>
                      <c:pt idx="1">
                        <c:v>9.4093190833405185</c:v>
                      </c:pt>
                      <c:pt idx="2">
                        <c:v>9.4093175905522823</c:v>
                      </c:pt>
                      <c:pt idx="3">
                        <c:v>13.080978886835457</c:v>
                      </c:pt>
                      <c:pt idx="4">
                        <c:v>16.503509235300395</c:v>
                      </c:pt>
                      <c:pt idx="5">
                        <c:v>21.367324644561954</c:v>
                      </c:pt>
                      <c:pt idx="6">
                        <c:v>27.420250592825987</c:v>
                      </c:pt>
                      <c:pt idx="7">
                        <c:v>35.236690524053564</c:v>
                      </c:pt>
                      <c:pt idx="8">
                        <c:v>45.229749779609541</c:v>
                      </c:pt>
                      <c:pt idx="9">
                        <c:v>58.048801669297461</c:v>
                      </c:pt>
                      <c:pt idx="10">
                        <c:v>74.483141545685868</c:v>
                      </c:pt>
                      <c:pt idx="11">
                        <c:v>95.560828085351446</c:v>
                      </c:pt>
                      <c:pt idx="12">
                        <c:v>122.5944761381934</c:v>
                      </c:pt>
                      <c:pt idx="13">
                        <c:v>157.26969627418526</c:v>
                      </c:pt>
                      <c:pt idx="14">
                        <c:v>201.74770155243647</c:v>
                      </c:pt>
                      <c:pt idx="15">
                        <c:v>258.80087109203788</c:v>
                      </c:pt>
                      <c:pt idx="16">
                        <c:v>331.98516820242986</c:v>
                      </c:pt>
                      <c:pt idx="17">
                        <c:v>425.86179773025503</c:v>
                      </c:pt>
                      <c:pt idx="18">
                        <c:v>546.28128100233107</c:v>
                      </c:pt>
                      <c:pt idx="19">
                        <c:v>700.74782463896895</c:v>
                      </c:pt>
                      <c:pt idx="20">
                        <c:v>898.88652810988981</c:v>
                      </c:pt>
                      <c:pt idx="21">
                        <c:v>1153.0424396146116</c:v>
                      </c:pt>
                      <c:pt idx="22">
                        <c:v>1479.048555560368</c:v>
                      </c:pt>
                      <c:pt idx="23">
                        <c:v>1897.2102522834116</c:v>
                      </c:pt>
                      <c:pt idx="24">
                        <c:v>2433.5668737051137</c:v>
                      </c:pt>
                      <c:pt idx="25">
                        <c:v>3121.5080644801606</c:v>
                      </c:pt>
                      <c:pt idx="26">
                        <c:v>4003.8438719635442</c:v>
                      </c:pt>
                      <c:pt idx="27">
                        <c:v>5135.4548105703989</c:v>
                      </c:pt>
                      <c:pt idx="28">
                        <c:v>6586.682400036022</c:v>
                      </c:pt>
                      <c:pt idx="29">
                        <c:v>8447.6638330432543</c:v>
                      </c:pt>
                      <c:pt idx="30">
                        <c:v>10833.868330242492</c:v>
                      </c:pt>
                      <c:pt idx="31">
                        <c:v>13893.159522256548</c:v>
                      </c:pt>
                      <c:pt idx="32">
                        <c:v>17814.789993068076</c:v>
                      </c:pt>
                      <c:pt idx="33">
                        <c:v>22840.832711713963</c:v>
                      </c:pt>
                      <c:pt idx="34">
                        <c:v>29280.670211810833</c:v>
                      </c:pt>
                      <c:pt idx="35">
                        <c:v>37529.294504266785</c:v>
                      </c:pt>
                      <c:pt idx="36">
                        <c:v>48090.312827435191</c:v>
                      </c:pt>
                      <c:pt idx="37">
                        <c:v>61604.69234740606</c:v>
                      </c:pt>
                      <c:pt idx="38">
                        <c:v>78886.382605245642</c:v>
                      </c:pt>
                      <c:pt idx="39">
                        <c:v>100965.97589180071</c:v>
                      </c:pt>
                      <c:pt idx="40">
                        <c:v>129143.41197056926</c:v>
                      </c:pt>
                      <c:pt idx="41">
                        <c:v>165050.25206283169</c:v>
                      </c:pt>
                      <c:pt idx="42">
                        <c:v>210720.99018829706</c:v>
                      </c:pt>
                      <c:pt idx="43">
                        <c:v>268670.85017645248</c:v>
                      </c:pt>
                      <c:pt idx="44">
                        <c:v>341973.95154542272</c:v>
                      </c:pt>
                      <c:pt idx="45">
                        <c:v>434329.78860726178</c:v>
                      </c:pt>
                      <c:pt idx="46">
                        <c:v>550096.56956903683</c:v>
                      </c:pt>
                      <c:pt idx="47">
                        <c:v>694255.88054718322</c:v>
                      </c:pt>
                      <c:pt idx="48">
                        <c:v>872253.42506231205</c:v>
                      </c:pt>
                      <c:pt idx="49">
                        <c:v>1089635.6026833344</c:v>
                      </c:pt>
                      <c:pt idx="50">
                        <c:v>1351375.2112430874</c:v>
                      </c:pt>
                      <c:pt idx="51">
                        <c:v>1660762.4760155564</c:v>
                      </c:pt>
                      <c:pt idx="52">
                        <c:v>2017753.1708178939</c:v>
                      </c:pt>
                      <c:pt idx="53">
                        <c:v>2416754.2034745943</c:v>
                      </c:pt>
                      <c:pt idx="54">
                        <c:v>2844043.9337421046</c:v>
                      </c:pt>
                      <c:pt idx="55">
                        <c:v>3275415.9104057741</c:v>
                      </c:pt>
                      <c:pt idx="56">
                        <c:v>3675172.5923803835</c:v>
                      </c:pt>
                      <c:pt idx="57">
                        <c:v>3998066.3470977177</c:v>
                      </c:pt>
                      <c:pt idx="58">
                        <c:v>4195697.20617963</c:v>
                      </c:pt>
                      <c:pt idx="59">
                        <c:v>4227583.1048930511</c:v>
                      </c:pt>
                      <c:pt idx="60">
                        <c:v>4074399.1937430156</c:v>
                      </c:pt>
                      <c:pt idx="61">
                        <c:v>3747865.7539947298</c:v>
                      </c:pt>
                      <c:pt idx="62">
                        <c:v>3291109.8278943067</c:v>
                      </c:pt>
                      <c:pt idx="63">
                        <c:v>2767245.0348621551</c:v>
                      </c:pt>
                      <c:pt idx="64">
                        <c:v>2240857.8788237562</c:v>
                      </c:pt>
                      <c:pt idx="65">
                        <c:v>1761537.9802132316</c:v>
                      </c:pt>
                      <c:pt idx="66">
                        <c:v>1356425.9892451467</c:v>
                      </c:pt>
                      <c:pt idx="67">
                        <c:v>1032249.7443544777</c:v>
                      </c:pt>
                      <c:pt idx="68">
                        <c:v>782415.22850686009</c:v>
                      </c:pt>
                      <c:pt idx="69">
                        <c:v>594320.30921328615</c:v>
                      </c:pt>
                      <c:pt idx="70">
                        <c:v>454403.40348326968</c:v>
                      </c:pt>
                      <c:pt idx="71">
                        <c:v>350692.34178165073</c:v>
                      </c:pt>
                      <c:pt idx="72">
                        <c:v>273625.66300675611</c:v>
                      </c:pt>
                      <c:pt idx="73">
                        <c:v>215981.52166354901</c:v>
                      </c:pt>
                      <c:pt idx="74">
                        <c:v>172471.24498735354</c:v>
                      </c:pt>
                      <c:pt idx="75">
                        <c:v>139281.94537057998</c:v>
                      </c:pt>
                      <c:pt idx="76">
                        <c:v>113680.81436815464</c:v>
                      </c:pt>
                      <c:pt idx="77">
                        <c:v>93708.297899453974</c:v>
                      </c:pt>
                      <c:pt idx="78">
                        <c:v>77952.931339778064</c:v>
                      </c:pt>
                      <c:pt idx="79">
                        <c:v>65390.785197656136</c:v>
                      </c:pt>
                      <c:pt idx="80">
                        <c:v>55272.584740601589</c:v>
                      </c:pt>
                      <c:pt idx="81">
                        <c:v>47044.765892399868</c:v>
                      </c:pt>
                      <c:pt idx="82">
                        <c:v>40294.251126777111</c:v>
                      </c:pt>
                      <c:pt idx="83">
                        <c:v>34709.671628203294</c:v>
                      </c:pt>
                      <c:pt idx="84">
                        <c:v>30053.972280784063</c:v>
                      </c:pt>
                      <c:pt idx="85">
                        <c:v>26144.912526845164</c:v>
                      </c:pt>
                      <c:pt idx="86">
                        <c:v>22841.070742645014</c:v>
                      </c:pt>
                      <c:pt idx="87">
                        <c:v>20031.709594243843</c:v>
                      </c:pt>
                      <c:pt idx="88">
                        <c:v>17629.370570987201</c:v>
                      </c:pt>
                      <c:pt idx="89">
                        <c:v>15564.413520938871</c:v>
                      </c:pt>
                      <c:pt idx="90">
                        <c:v>13780.954199115595</c:v>
                      </c:pt>
                      <c:pt idx="91">
                        <c:v>12233.815407847844</c:v>
                      </c:pt>
                      <c:pt idx="92">
                        <c:v>10886.219395955477</c:v>
                      </c:pt>
                      <c:pt idx="93">
                        <c:v>9708.0269955860149</c:v>
                      </c:pt>
                      <c:pt idx="94">
                        <c:v>8674.3833957962215</c:v>
                      </c:pt>
                      <c:pt idx="95">
                        <c:v>7764.6688089071495</c:v>
                      </c:pt>
                      <c:pt idx="96">
                        <c:v>6961.6795360412261</c:v>
                      </c:pt>
                      <c:pt idx="97">
                        <c:v>6250.9844531145736</c:v>
                      </c:pt>
                      <c:pt idx="98">
                        <c:v>5620.4160250519008</c:v>
                      </c:pt>
                      <c:pt idx="99">
                        <c:v>5059.6652039023502</c:v>
                      </c:pt>
                      <c:pt idx="100">
                        <c:v>4559.9570791722699</c:v>
                      </c:pt>
                      <c:pt idx="101">
                        <c:v>4113.7896973581501</c:v>
                      </c:pt>
                      <c:pt idx="102">
                        <c:v>3714.72259555446</c:v>
                      </c:pt>
                      <c:pt idx="103">
                        <c:v>3357.2046865027032</c:v>
                      </c:pt>
                      <c:pt idx="104">
                        <c:v>3036.4334649533348</c:v>
                      </c:pt>
                      <c:pt idx="105">
                        <c:v>2748.2392759814725</c:v>
                      </c:pt>
                      <c:pt idx="106">
                        <c:v>2488.9897386466682</c:v>
                      </c:pt>
                      <c:pt idx="107">
                        <c:v>2255.5104580210927</c:v>
                      </c:pt>
                      <c:pt idx="108">
                        <c:v>2045.0189622201656</c:v>
                      </c:pt>
                      <c:pt idx="109">
                        <c:v>1855.0694256774309</c:v>
                      </c:pt>
                      <c:pt idx="110">
                        <c:v>1683.5062279579877</c:v>
                      </c:pt>
                      <c:pt idx="111">
                        <c:v>1528.4247806931442</c:v>
                      </c:pt>
                      <c:pt idx="112">
                        <c:v>1388.1383576953872</c:v>
                      </c:pt>
                      <c:pt idx="113">
                        <c:v>1261.149903127289</c:v>
                      </c:pt>
                      <c:pt idx="114">
                        <c:v>1146.127983580343</c:v>
                      </c:pt>
                      <c:pt idx="115">
                        <c:v>1041.8862026641721</c:v>
                      </c:pt>
                      <c:pt idx="116">
                        <c:v>947.36551937063859</c:v>
                      </c:pt>
                      <c:pt idx="117">
                        <c:v>861.61901037356245</c:v>
                      </c:pt>
                      <c:pt idx="118">
                        <c:v>783.79869646118959</c:v>
                      </c:pt>
                      <c:pt idx="119">
                        <c:v>713.14411830884615</c:v>
                      </c:pt>
                      <c:pt idx="120">
                        <c:v>648.97239979113431</c:v>
                      </c:pt>
                      <c:pt idx="121">
                        <c:v>590.66958037612335</c:v>
                      </c:pt>
                      <c:pt idx="122">
                        <c:v>537.68303371293734</c:v>
                      </c:pt>
                      <c:pt idx="123">
                        <c:v>489.51481880754852</c:v>
                      </c:pt>
                      <c:pt idx="124">
                        <c:v>445.71583436622467</c:v>
                      </c:pt>
                      <c:pt idx="125">
                        <c:v>405.88066692128291</c:v>
                      </c:pt>
                      <c:pt idx="126">
                        <c:v>369.64304000167516</c:v>
                      </c:pt>
                      <c:pt idx="127">
                        <c:v>336.67178548531456</c:v>
                      </c:pt>
                      <c:pt idx="128">
                        <c:v>306.66726986687058</c:v>
                      </c:pt>
                      <c:pt idx="129">
                        <c:v>279.35821789596378</c:v>
                      </c:pt>
                      <c:pt idx="130">
                        <c:v>254.49888421300037</c:v>
                      </c:pt>
                      <c:pt idx="131">
                        <c:v>231.86653049960324</c:v>
                      </c:pt>
                      <c:pt idx="132">
                        <c:v>211.25917148540793</c:v>
                      </c:pt>
                      <c:pt idx="133">
                        <c:v>192.49355809130935</c:v>
                      </c:pt>
                      <c:pt idx="134">
                        <c:v>175.40337018763898</c:v>
                      </c:pt>
                      <c:pt idx="135">
                        <c:v>159.83759502498745</c:v>
                      </c:pt>
                      <c:pt idx="136">
                        <c:v>145.65907045516821</c:v>
                      </c:pt>
                      <c:pt idx="137">
                        <c:v>132.74317468267867</c:v>
                      </c:pt>
                      <c:pt idx="138">
                        <c:v>120.97664654144143</c:v>
                      </c:pt>
                      <c:pt idx="139">
                        <c:v>110.25652223455357</c:v>
                      </c:pt>
                      <c:pt idx="140">
                        <c:v>100.48917615370924</c:v>
                      </c:pt>
                      <c:pt idx="141">
                        <c:v>91.589454849558805</c:v>
                      </c:pt>
                      <c:pt idx="142">
                        <c:v>83.479894487748979</c:v>
                      </c:pt>
                      <c:pt idx="143">
                        <c:v>76.090013225627828</c:v>
                      </c:pt>
                      <c:pt idx="144">
                        <c:v>69.355670905062269</c:v>
                      </c:pt>
                      <c:pt idx="145">
                        <c:v>63.218489297276179</c:v>
                      </c:pt>
                      <c:pt idx="146">
                        <c:v>57.625326872800869</c:v>
                      </c:pt>
                      <c:pt idx="147">
                        <c:v>52.527802717693419</c:v>
                      </c:pt>
                      <c:pt idx="148">
                        <c:v>47.88186478815468</c:v>
                      </c:pt>
                      <c:pt idx="149">
                        <c:v>43.64739819980351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D3CF-430D-9FDA-6CCBFDB97501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C$5</c15:sqref>
                        </c15:formulaRef>
                      </c:ext>
                    </c:extLst>
                    <c:strCache>
                      <c:ptCount val="1"/>
                      <c:pt idx="0">
                        <c:v>Asymptomatic (Ia)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C$6:$C$155</c15:sqref>
                        </c15:formulaRef>
                      </c:ext>
                    </c:extLst>
                    <c:numCache>
                      <c:formatCode>0</c:formatCode>
                      <c:ptCount val="150"/>
                      <c:pt idx="0">
                        <c:v>16.5</c:v>
                      </c:pt>
                      <c:pt idx="1">
                        <c:v>16.5</c:v>
                      </c:pt>
                      <c:pt idx="2">
                        <c:v>22.056989312505387</c:v>
                      </c:pt>
                      <c:pt idx="3">
                        <c:v>27.108796658828197</c:v>
                      </c:pt>
                      <c:pt idx="4">
                        <c:v>34.455094764061315</c:v>
                      </c:pt>
                      <c:pt idx="5">
                        <c:v>43.70044534834922</c:v>
                      </c:pt>
                      <c:pt idx="6">
                        <c:v>55.753171072829844</c:v>
                      </c:pt>
                      <c:pt idx="7">
                        <c:v>71.249888919919343</c:v>
                      </c:pt>
                      <c:pt idx="8">
                        <c:v>91.200144183875949</c:v>
                      </c:pt>
                      <c:pt idx="9">
                        <c:v>116.83153432004893</c:v>
                      </c:pt>
                      <c:pt idx="10">
                        <c:v>149.74708699747214</c:v>
                      </c:pt>
                      <c:pt idx="11">
                        <c:v>191.99607161151181</c:v>
                      </c:pt>
                      <c:pt idx="12">
                        <c:v>246.21250434720613</c:v>
                      </c:pt>
                      <c:pt idx="13">
                        <c:v>315.77540651019609</c:v>
                      </c:pt>
                      <c:pt idx="14">
                        <c:v>405.02082357854448</c:v>
                      </c:pt>
                      <c:pt idx="15">
                        <c:v>519.51152487209504</c:v>
                      </c:pt>
                      <c:pt idx="16">
                        <c:v>666.38385774820574</c:v>
                      </c:pt>
                      <c:pt idx="17">
                        <c:v>854.79238319564581</c:v>
                      </c:pt>
                      <c:pt idx="18">
                        <c:v>1096.4803330210057</c:v>
                      </c:pt>
                      <c:pt idx="19">
                        <c:v>1406.5112634981172</c:v>
                      </c:pt>
                      <c:pt idx="20">
                        <c:v>1804.2074716593331</c:v>
                      </c:pt>
                      <c:pt idx="21">
                        <c:v>2314.3535066818113</c:v>
                      </c:pt>
                      <c:pt idx="22">
                        <c:v>2968.7395630580595</c:v>
                      </c:pt>
                      <c:pt idx="23">
                        <c:v>3808.1405649048756</c:v>
                      </c:pt>
                      <c:pt idx="24">
                        <c:v>4884.8536573079</c:v>
                      </c:pt>
                      <c:pt idx="25">
                        <c:v>6265.9512073769256</c:v>
                      </c:pt>
                      <c:pt idx="26">
                        <c:v>8037.4503277936892</c:v>
                      </c:pt>
                      <c:pt idx="27">
                        <c:v>10309.655929239649</c:v>
                      </c:pt>
                      <c:pt idx="28">
                        <c:v>13224.005589054752</c:v>
                      </c:pt>
                      <c:pt idx="29">
                        <c:v>16961.835062804064</c:v>
                      </c:pt>
                      <c:pt idx="30">
                        <c:v>21755.597931877044</c:v>
                      </c:pt>
                      <c:pt idx="31">
                        <c:v>27903.217549388275</c:v>
                      </c:pt>
                      <c:pt idx="32">
                        <c:v>35786.431050227206</c:v>
                      </c:pt>
                      <c:pt idx="33">
                        <c:v>45894.211631371247</c:v>
                      </c:pt>
                      <c:pt idx="34">
                        <c:v>58852.635107759328</c:v>
                      </c:pt>
                      <c:pt idx="35">
                        <c:v>75462.898211366613</c:v>
                      </c:pt>
                      <c:pt idx="36">
                        <c:v>96749.605615806096</c:v>
                      </c:pt>
                      <c:pt idx="37">
                        <c:v>124021.92154403648</c:v>
                      </c:pt>
                      <c:pt idx="38">
                        <c:v>158950.72066422406</c:v>
                      </c:pt>
                      <c:pt idx="39">
                        <c:v>203665.44210322882</c:v>
                      </c:pt>
                      <c:pt idx="40">
                        <c:v>260874.88383087673</c:v>
                      </c:pt>
                      <c:pt idx="41">
                        <c:v>334016.54427872394</c:v>
                      </c:pt>
                      <c:pt idx="42">
                        <c:v>427439.0929368728</c:v>
                      </c:pt>
                      <c:pt idx="43">
                        <c:v>546621.73622019798</c:v>
                      </c:pt>
                      <c:pt idx="44">
                        <c:v>698431.9887416102</c:v>
                      </c:pt>
                      <c:pt idx="45">
                        <c:v>891418.635242349</c:v>
                      </c:pt>
                      <c:pt idx="46">
                        <c:v>1136127.9189484909</c:v>
                      </c:pt>
                      <c:pt idx="47">
                        <c:v>1445415.9898572238</c:v>
                      </c:pt>
                      <c:pt idx="48">
                        <c:v>1834706.4466442273</c:v>
                      </c:pt>
                      <c:pt idx="49">
                        <c:v>2322105.0202914863</c:v>
                      </c:pt>
                      <c:pt idx="50">
                        <c:v>2928231.265913852</c:v>
                      </c:pt>
                      <c:pt idx="51">
                        <c:v>3675559.8319903631</c:v>
                      </c:pt>
                      <c:pt idx="52">
                        <c:v>4586989.8860938158</c:v>
                      </c:pt>
                      <c:pt idx="53">
                        <c:v>5683305.6836532531</c:v>
                      </c:pt>
                      <c:pt idx="54">
                        <c:v>6979207.1831998117</c:v>
                      </c:pt>
                      <c:pt idx="55">
                        <c:v>8477766.7532154992</c:v>
                      </c:pt>
                      <c:pt idx="56">
                        <c:v>10163622.617545694</c:v>
                      </c:pt>
                      <c:pt idx="57">
                        <c:v>11996036.369326828</c:v>
                      </c:pt>
                      <c:pt idx="58">
                        <c:v>13904037.368802223</c:v>
                      </c:pt>
                      <c:pt idx="59">
                        <c:v>15786806.876273107</c:v>
                      </c:pt>
                      <c:pt idx="60">
                        <c:v>17522329.943463523</c:v>
                      </c:pt>
                      <c:pt idx="61">
                        <c:v>18985190.253001373</c:v>
                      </c:pt>
                      <c:pt idx="62">
                        <c:v>20070163.181860931</c:v>
                      </c:pt>
                      <c:pt idx="63">
                        <c:v>20713935.263521574</c:v>
                      </c:pt>
                      <c:pt idx="64">
                        <c:v>20906284.015711684</c:v>
                      </c:pt>
                      <c:pt idx="65">
                        <c:v>20686356.150673892</c:v>
                      </c:pt>
                      <c:pt idx="66">
                        <c:v>20126931.80395437</c:v>
                      </c:pt>
                      <c:pt idx="67">
                        <c:v>19314530.222801469</c:v>
                      </c:pt>
                      <c:pt idx="68">
                        <c:v>18332851.147176284</c:v>
                      </c:pt>
                      <c:pt idx="69">
                        <c:v>17253039.736994948</c:v>
                      </c:pt>
                      <c:pt idx="70">
                        <c:v>16130321.810996281</c:v>
                      </c:pt>
                      <c:pt idx="71">
                        <c:v>15004731.471699981</c:v>
                      </c:pt>
                      <c:pt idx="72">
                        <c:v>13903684.230608948</c:v>
                      </c:pt>
                      <c:pt idx="73">
                        <c:v>12844932.184172291</c:v>
                      </c:pt>
                      <c:pt idx="74">
                        <c:v>11839197.217767926</c:v>
                      </c:pt>
                      <c:pt idx="75">
                        <c:v>10892259.99534772</c:v>
                      </c:pt>
                      <c:pt idx="76">
                        <c:v>10006516.000253135</c:v>
                      </c:pt>
                      <c:pt idx="77">
                        <c:v>9182093.338278966</c:v>
                      </c:pt>
                      <c:pt idx="78">
                        <c:v>8417638.8036781959</c:v>
                      </c:pt>
                      <c:pt idx="79">
                        <c:v>7710863.6109395567</c:v>
                      </c:pt>
                      <c:pt idx="80">
                        <c:v>7058919.0988432933</c:v>
                      </c:pt>
                      <c:pt idx="81">
                        <c:v>6458653.6193220811</c:v>
                      </c:pt>
                      <c:pt idx="82">
                        <c:v>5906786.8647121005</c:v>
                      </c:pt>
                      <c:pt idx="83">
                        <c:v>5400026.9289924465</c:v>
                      </c:pt>
                      <c:pt idx="84">
                        <c:v>4935147.6437142855</c:v>
                      </c:pt>
                      <c:pt idx="85">
                        <c:v>4509038.3371326653</c:v>
                      </c:pt>
                      <c:pt idx="86">
                        <c:v>4118734.4454248296</c:v>
                      </c:pt>
                      <c:pt idx="87">
                        <c:v>3761434.8443522835</c:v>
                      </c:pt>
                      <c:pt idx="88">
                        <c:v>3434510.0043341224</c:v>
                      </c:pt>
                      <c:pt idx="89">
                        <c:v>3135503.85005017</c:v>
                      </c:pt>
                      <c:pt idx="90">
                        <c:v>2862131.3556408584</c:v>
                      </c:pt>
                      <c:pt idx="91">
                        <c:v>2612273.3116864809</c:v>
                      </c:pt>
                      <c:pt idx="92">
                        <c:v>2383969.2812708686</c:v>
                      </c:pt>
                      <c:pt idx="93">
                        <c:v>2175409.4657023018</c:v>
                      </c:pt>
                      <c:pt idx="94">
                        <c:v>1984925.9890669638</c:v>
                      </c:pt>
                      <c:pt idx="95">
                        <c:v>1810983.9594259053</c:v>
                      </c:pt>
                      <c:pt idx="96">
                        <c:v>1652172.5556302306</c:v>
                      </c:pt>
                      <c:pt idx="97">
                        <c:v>1507196.3102249678</c:v>
                      </c:pt>
                      <c:pt idx="98">
                        <c:v>1374866.7021807157</c:v>
                      </c:pt>
                      <c:pt idx="99">
                        <c:v>1254094.1321830759</c:v>
                      </c:pt>
                      <c:pt idx="100">
                        <c:v>1143880.3236148139</c:v>
                      </c:pt>
                      <c:pt idx="101">
                        <c:v>1043311.1710955736</c:v>
                      </c:pt>
                      <c:pt idx="102">
                        <c:v>951550.04326899454</c:v>
                      </c:pt>
                      <c:pt idx="103">
                        <c:v>867831.53582757001</c:v>
                      </c:pt>
                      <c:pt idx="104">
                        <c:v>791455.66335812246</c:v>
                      </c:pt>
                      <c:pt idx="105">
                        <c:v>721782.47360609903</c:v>
                      </c:pt>
                      <c:pt idx="106">
                        <c:v>658227.06455343973</c:v>
                      </c:pt>
                      <c:pt idx="107">
                        <c:v>600254.98280711204</c:v>
                      </c:pt>
                      <c:pt idx="108">
                        <c:v>547377.98084998131</c:v>
                      </c:pt>
                      <c:pt idx="109">
                        <c:v>499150.11044892087</c:v>
                      </c:pt>
                      <c:pt idx="110">
                        <c:v>455164.12975009525</c:v>
                      </c:pt>
                      <c:pt idx="111">
                        <c:v>415048.20217105508</c:v>
                      </c:pt>
                      <c:pt idx="112">
                        <c:v>378462.86601375171</c:v>
                      </c:pt>
                      <c:pt idx="113">
                        <c:v>345098.254689864</c:v>
                      </c:pt>
                      <c:pt idx="114">
                        <c:v>314671.54850904003</c:v>
                      </c:pt>
                      <c:pt idx="115">
                        <c:v>286924.64008681255</c:v>
                      </c:pt>
                      <c:pt idx="116">
                        <c:v>261621.99654910044</c:v>
                      </c:pt>
                      <c:pt idx="117">
                        <c:v>238548.70282052839</c:v>
                      </c:pt>
                      <c:pt idx="118">
                        <c:v>217508.67136735143</c:v>
                      </c:pt>
                      <c:pt idx="119">
                        <c:v>198323.0048108472</c:v>
                      </c:pt>
                      <c:pt idx="120">
                        <c:v>180828.49882586545</c:v>
                      </c:pt>
                      <c:pt idx="121">
                        <c:v>164876.27368699375</c:v>
                      </c:pt>
                      <c:pt idx="122">
                        <c:v>150330.52371891277</c:v>
                      </c:pt>
                      <c:pt idx="123">
                        <c:v>137067.37474702357</c:v>
                      </c:pt>
                      <c:pt idx="124">
                        <c:v>124973.84042958163</c:v>
                      </c:pt>
                      <c:pt idx="125">
                        <c:v>113946.86908448524</c:v>
                      </c:pt>
                      <c:pt idx="126">
                        <c:v>103892.47330426845</c:v>
                      </c:pt>
                      <c:pt idx="127">
                        <c:v>94724.93528388167</c:v>
                      </c:pt>
                      <c:pt idx="128">
                        <c:v>86366.081369915511</c:v>
                      </c:pt>
                      <c:pt idx="129">
                        <c:v>78744.619879596066</c:v>
                      </c:pt>
                      <c:pt idx="130">
                        <c:v>71795.536735782036</c:v>
                      </c:pt>
                      <c:pt idx="131">
                        <c:v>65459.543922961602</c:v>
                      </c:pt>
                      <c:pt idx="132">
                        <c:v>59682.576191476161</c:v>
                      </c:pt>
                      <c:pt idx="133">
                        <c:v>54415.331825410569</c:v>
                      </c:pt>
                      <c:pt idx="134">
                        <c:v>49612.853646214455</c:v>
                      </c:pt>
                      <c:pt idx="135">
                        <c:v>45234.14675147205</c:v>
                      </c:pt>
                      <c:pt idx="136">
                        <c:v>41241.829788516057</c:v>
                      </c:pt>
                      <c:pt idx="137">
                        <c:v>37601.816837855971</c:v>
                      </c:pt>
                      <c:pt idx="138">
                        <c:v>34283.027233608344</c:v>
                      </c:pt>
                      <c:pt idx="139">
                        <c:v>31257.120879095484</c:v>
                      </c:pt>
                      <c:pt idx="140">
                        <c:v>28498.256827217265</c:v>
                      </c:pt>
                      <c:pt idx="141">
                        <c:v>25982.873088676432</c:v>
                      </c:pt>
                      <c:pt idx="142">
                        <c:v>23689.485808115744</c:v>
                      </c:pt>
                      <c:pt idx="143">
                        <c:v>21598.506110061942</c:v>
                      </c:pt>
                      <c:pt idx="144">
                        <c:v>19692.073064520988</c:v>
                      </c:pt>
                      <c:pt idx="145">
                        <c:v>17953.901357288785</c:v>
                      </c:pt>
                      <c:pt idx="146">
                        <c:v>16369.142373599125</c:v>
                      </c:pt>
                      <c:pt idx="147">
                        <c:v>14924.25751660835</c:v>
                      </c:pt>
                      <c:pt idx="148">
                        <c:v>13606.902685318588</c:v>
                      </c:pt>
                      <c:pt idx="149">
                        <c:v>12405.82293069892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D3CF-430D-9FDA-6CCBFDB97501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E$5</c15:sqref>
                        </c15:formulaRef>
                      </c:ext>
                    </c:extLst>
                    <c:strCache>
                      <c:ptCount val="1"/>
                      <c:pt idx="0">
                        <c:v>Infected with Mild Symptoms (Ib)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D$6:$D$155</c15:sqref>
                        </c15:formulaRef>
                      </c:ext>
                    </c:extLst>
                    <c:numCache>
                      <c:formatCode>0</c:formatCode>
                      <c:ptCount val="150"/>
                      <c:pt idx="0">
                        <c:v>1.5</c:v>
                      </c:pt>
                      <c:pt idx="1">
                        <c:v>1.5</c:v>
                      </c:pt>
                      <c:pt idx="2">
                        <c:v>3.3523297708351296</c:v>
                      </c:pt>
                      <c:pt idx="3">
                        <c:v>4.5872159115281566</c:v>
                      </c:pt>
                      <c:pt idx="4">
                        <c:v>6.3283886627276349</c:v>
                      </c:pt>
                      <c:pt idx="5">
                        <c:v>8.3448030839768563</c:v>
                      </c:pt>
                      <c:pt idx="6">
                        <c:v>10.905033217125059</c:v>
                      </c:pt>
                      <c:pt idx="7">
                        <c:v>14.125084792956535</c:v>
                      </c:pt>
                      <c:pt idx="8">
                        <c:v>18.225895826317746</c:v>
                      </c:pt>
                      <c:pt idx="9">
                        <c:v>23.458034662447549</c:v>
                      </c:pt>
                      <c:pt idx="10">
                        <c:v>30.150890192289399</c:v>
                      </c:pt>
                      <c:pt idx="11">
                        <c:v>38.721378847947733</c:v>
                      </c:pt>
                      <c:pt idx="12">
                        <c:v>49.704459586636347</c:v>
                      </c:pt>
                      <c:pt idx="13">
                        <c:v>63.784925425639244</c:v>
                      </c:pt>
                      <c:pt idx="14">
                        <c:v>81.840707685639146</c:v>
                      </c:pt>
                      <c:pt idx="15">
                        <c:v>104.99739717853521</c:v>
                      </c:pt>
                      <c:pt idx="16">
                        <c:v>134.6984825586996</c:v>
                      </c:pt>
                      <c:pt idx="17">
                        <c:v>172.79528042307385</c:v>
                      </c:pt>
                      <c:pt idx="18">
                        <c:v>221.66230304794632</c:v>
                      </c:pt>
                      <c:pt idx="19">
                        <c:v>284.34518894921365</c:v>
                      </c:pt>
                      <c:pt idx="20">
                        <c:v>364.750415459218</c:v>
                      </c:pt>
                      <c:pt idx="21">
                        <c:v>467.88857566695111</c:v>
                      </c:pt>
                      <c:pt idx="22">
                        <c:v>600.18632701495358</c:v>
                      </c:pt>
                      <c:pt idx="23">
                        <c:v>769.88635690006106</c:v>
                      </c:pt>
                      <c:pt idx="24">
                        <c:v>987.56013433756027</c:v>
                      </c:pt>
                      <c:pt idx="25">
                        <c:v>1266.7651413179854</c:v>
                      </c:pt>
                      <c:pt idx="26">
                        <c:v>1624.8871103320303</c:v>
                      </c:pt>
                      <c:pt idx="27">
                        <c:v>2084.219041545573</c:v>
                      </c:pt>
                      <c:pt idx="28">
                        <c:v>2673.3430636729818</c:v>
                      </c:pt>
                      <c:pt idx="29">
                        <c:v>3428.8993091243265</c:v>
                      </c:pt>
                      <c:pt idx="30">
                        <c:v>4397.8488310103648</c:v>
                      </c:pt>
                      <c:pt idx="31">
                        <c:v>5640.3663032341992</c:v>
                      </c:pt>
                      <c:pt idx="32">
                        <c:v>7233.5340827202699</c:v>
                      </c:pt>
                      <c:pt idx="33">
                        <c:v>9276.0535534138653</c:v>
                      </c:pt>
                      <c:pt idx="34">
                        <c:v>11894.243880204402</c:v>
                      </c:pt>
                      <c:pt idx="35">
                        <c:v>15249.663473088976</c:v>
                      </c:pt>
                      <c:pt idx="36">
                        <c:v>19548.765941459347</c:v>
                      </c:pt>
                      <c:pt idx="37">
                        <c:v>25055.088834498361</c:v>
                      </c:pt>
                      <c:pt idx="38">
                        <c:v>32104.565643183756</c:v>
                      </c:pt>
                      <c:pt idx="39">
                        <c:v>41124.639413433913</c:v>
                      </c:pt>
                      <c:pt idx="40">
                        <c:v>52657.920248572787</c:v>
                      </c:pt>
                      <c:pt idx="41">
                        <c:v>67391.133158357508</c:v>
                      </c:pt>
                      <c:pt idx="42">
                        <c:v>86189.985121279591</c:v>
                      </c:pt>
                      <c:pt idx="43">
                        <c:v>110140.23762792733</c:v>
                      </c:pt>
                      <c:pt idx="44">
                        <c:v>140594.53762939799</c:v>
                      </c:pt>
                      <c:pt idx="45">
                        <c:v>179223.17963928767</c:v>
                      </c:pt>
                      <c:pt idx="46">
                        <c:v>228064.56691134057</c:v>
                      </c:pt>
                      <c:pt idx="47">
                        <c:v>289567.18699981959</c:v>
                      </c:pt>
                      <c:pt idx="48">
                        <c:v>366608.76147000887</c:v>
                      </c:pt>
                      <c:pt idx="49">
                        <c:v>462469.19724558393</c:v>
                      </c:pt>
                      <c:pt idx="50">
                        <c:v>580721.69883455615</c:v>
                      </c:pt>
                      <c:pt idx="51">
                        <c:v>724991.60203380929</c:v>
                      </c:pt>
                      <c:pt idx="52">
                        <c:v>898518.35369309527</c:v>
                      </c:pt>
                      <c:pt idx="53">
                        <c:v>1103450.5284998703</c:v>
                      </c:pt>
                      <c:pt idx="54">
                        <c:v>1339822.2365352288</c:v>
                      </c:pt>
                      <c:pt idx="55">
                        <c:v>1604225.8077923453</c:v>
                      </c:pt>
                      <c:pt idx="56">
                        <c:v>1888337.8494630069</c:v>
                      </c:pt>
                      <c:pt idx="57">
                        <c:v>2177685.0477371006</c:v>
                      </c:pt>
                      <c:pt idx="58">
                        <c:v>2451306.6185991634</c:v>
                      </c:pt>
                      <c:pt idx="59">
                        <c:v>2683128.7139443499</c:v>
                      </c:pt>
                      <c:pt idx="60">
                        <c:v>2845648.2521861629</c:v>
                      </c:pt>
                      <c:pt idx="61">
                        <c:v>2915698.6332265292</c:v>
                      </c:pt>
                      <c:pt idx="62">
                        <c:v>2880765.5273163687</c:v>
                      </c:pt>
                      <c:pt idx="63">
                        <c:v>2743287.8085178225</c:v>
                      </c:pt>
                      <c:pt idx="64">
                        <c:v>2520669.7977274205</c:v>
                      </c:pt>
                      <c:pt idx="65">
                        <c:v>2240661.0015242193</c:v>
                      </c:pt>
                      <c:pt idx="66">
                        <c:v>1934158.4960694541</c:v>
                      </c:pt>
                      <c:pt idx="67">
                        <c:v>1628545.4946909228</c:v>
                      </c:pt>
                      <c:pt idx="68">
                        <c:v>1343759.4325492345</c:v>
                      </c:pt>
                      <c:pt idx="69">
                        <c:v>1091443.4288262047</c:v>
                      </c:pt>
                      <c:pt idx="70">
                        <c:v>876209.02985412476</c:v>
                      </c:pt>
                      <c:pt idx="71">
                        <c:v>697740.20410690061</c:v>
                      </c:pt>
                      <c:pt idx="72">
                        <c:v>552833.22151667974</c:v>
                      </c:pt>
                      <c:pt idx="73">
                        <c:v>436961.8967628089</c:v>
                      </c:pt>
                      <c:pt idx="74">
                        <c:v>345303.3115910932</c:v>
                      </c:pt>
                      <c:pt idx="75">
                        <c:v>273320.01897423388</c:v>
                      </c:pt>
                      <c:pt idx="76">
                        <c:v>217033.83232546758</c:v>
                      </c:pt>
                      <c:pt idx="77">
                        <c:v>173109.42514235037</c:v>
                      </c:pt>
                      <c:pt idx="78">
                        <c:v>138833.35790309706</c:v>
                      </c:pt>
                      <c:pt idx="79">
                        <c:v>112043.80477034255</c:v>
                      </c:pt>
                      <c:pt idx="80">
                        <c:v>91043.56614630908</c:v>
                      </c:pt>
                      <c:pt idx="81">
                        <c:v>74513.856949356443</c:v>
                      </c:pt>
                      <c:pt idx="82">
                        <c:v>61437.096106004261</c:v>
                      </c:pt>
                      <c:pt idx="83">
                        <c:v>51031.626852363785</c:v>
                      </c:pt>
                      <c:pt idx="84">
                        <c:v>42698.502475293346</c:v>
                      </c:pt>
                      <c:pt idx="85">
                        <c:v>35979.161387058244</c:v>
                      </c:pt>
                      <c:pt idx="86">
                        <c:v>30522.335723083455</c:v>
                      </c:pt>
                      <c:pt idx="87">
                        <c:v>26058.491501050223</c:v>
                      </c:pt>
                      <c:pt idx="88">
                        <c:v>22380.255065927777</c:v>
                      </c:pt>
                      <c:pt idx="89">
                        <c:v>19327.512686698654</c:v>
                      </c:pt>
                      <c:pt idx="90">
                        <c:v>16776.111838033819</c:v>
                      </c:pt>
                      <c:pt idx="91">
                        <c:v>14629.313108468112</c:v>
                      </c:pt>
                      <c:pt idx="92">
                        <c:v>12811.329257607369</c:v>
                      </c:pt>
                      <c:pt idx="93">
                        <c:v>11262.441020727116</c:v>
                      </c:pt>
                      <c:pt idx="94">
                        <c:v>9935.3007627145817</c:v>
                      </c:pt>
                      <c:pt idx="95">
                        <c:v>8792.1296907587766</c:v>
                      </c:pt>
                      <c:pt idx="96">
                        <c:v>7802.586996065972</c:v>
                      </c:pt>
                      <c:pt idx="97">
                        <c:v>6942.144548054288</c:v>
                      </c:pt>
                      <c:pt idx="98">
                        <c:v>6190.8424786481683</c:v>
                      </c:pt>
                      <c:pt idx="99">
                        <c:v>5532.3323253617546</c:v>
                      </c:pt>
                      <c:pt idx="100">
                        <c:v>4953.1378512167576</c:v>
                      </c:pt>
                      <c:pt idx="101">
                        <c:v>4442.0811706042396</c:v>
                      </c:pt>
                      <c:pt idx="102">
                        <c:v>3989.8348714090307</c:v>
                      </c:pt>
                      <c:pt idx="103">
                        <c:v>3588.5705631613023</c:v>
                      </c:pt>
                      <c:pt idx="104">
                        <c:v>3231.6815470665442</c:v>
                      </c:pt>
                      <c:pt idx="105">
                        <c:v>2913.562730949363</c:v>
                      </c:pt>
                      <c:pt idx="106">
                        <c:v>2629.4349729616101</c:v>
                      </c:pt>
                      <c:pt idx="107">
                        <c:v>2375.2040833027404</c:v>
                      </c:pt>
                      <c:pt idx="108">
                        <c:v>2147.3470033737667</c:v>
                      </c:pt>
                      <c:pt idx="109">
                        <c:v>1942.8194094708861</c:v>
                      </c:pt>
                      <c:pt idx="110">
                        <c:v>1758.9802960666152</c:v>
                      </c:pt>
                      <c:pt idx="111">
                        <c:v>1593.5300877005739</c:v>
                      </c:pt>
                      <c:pt idx="112">
                        <c:v>1444.4595869736686</c:v>
                      </c:pt>
                      <c:pt idx="113">
                        <c:v>1310.0076474062926</c:v>
                      </c:pt>
                      <c:pt idx="114">
                        <c:v>1188.6259073860174</c:v>
                      </c:pt>
                      <c:pt idx="115">
                        <c:v>1078.949267485764</c:v>
                      </c:pt>
                      <c:pt idx="116">
                        <c:v>979.77106232321898</c:v>
                      </c:pt>
                      <c:pt idx="117">
                        <c:v>890.02208805813893</c:v>
                      </c:pt>
                      <c:pt idx="118">
                        <c:v>808.7528112988166</c:v>
                      </c:pt>
                      <c:pt idx="119">
                        <c:v>735.11821498117513</c:v>
                      </c:pt>
                      <c:pt idx="120">
                        <c:v>668.36483956466168</c:v>
                      </c:pt>
                      <c:pt idx="121">
                        <c:v>607.81965965755808</c:v>
                      </c:pt>
                      <c:pt idx="122">
                        <c:v>552.88050153240283</c:v>
                      </c:pt>
                      <c:pt idx="123">
                        <c:v>503.00775944983627</c:v>
                      </c:pt>
                      <c:pt idx="124">
                        <c:v>457.71721100177797</c:v>
                      </c:pt>
                      <c:pt idx="125">
                        <c:v>416.57376592607483</c:v>
                      </c:pt>
                      <c:pt idx="126">
                        <c:v>379.18601068103726</c:v>
                      </c:pt>
                      <c:pt idx="127">
                        <c:v>345.20143378777698</c:v>
                      </c:pt>
                      <c:pt idx="128">
                        <c:v>314.30223556317998</c:v>
                      </c:pt>
                      <c:pt idx="129">
                        <c:v>286.20164117550428</c:v>
                      </c:pt>
                      <c:pt idx="130">
                        <c:v>260.64064859099381</c:v>
                      </c:pt>
                      <c:pt idx="131">
                        <c:v>237.38515344724595</c:v>
                      </c:pt>
                      <c:pt idx="132">
                        <c:v>216.22340158973145</c:v>
                      </c:pt>
                      <c:pt idx="133">
                        <c:v>196.9637272645063</c:v>
                      </c:pt>
                      <c:pt idx="134">
                        <c:v>179.43254103249819</c:v>
                      </c:pt>
                      <c:pt idx="135">
                        <c:v>163.47253656857521</c:v>
                      </c:pt>
                      <c:pt idx="136">
                        <c:v>148.94108980196367</c:v>
                      </c:pt>
                      <c:pt idx="137">
                        <c:v>135.70882748176783</c:v>
                      </c:pt>
                      <c:pt idx="138">
                        <c:v>123.65834532518156</c:v>
                      </c:pt>
                      <c:pt idx="139">
                        <c:v>112.68305851881473</c:v>
                      </c:pt>
                      <c:pt idx="140">
                        <c:v>102.68616957118155</c:v>
                      </c:pt>
                      <c:pt idx="141">
                        <c:v>93.579740419215014</c:v>
                      </c:pt>
                      <c:pt idx="142">
                        <c:v>85.283857325199705</c:v>
                      </c:pt>
                      <c:pt idx="143">
                        <c:v>77.725878505403713</c:v>
                      </c:pt>
                      <c:pt idx="144">
                        <c:v>70.83975564334277</c:v>
                      </c:pt>
                      <c:pt idx="145">
                        <c:v>64.565421488494081</c:v>
                      </c:pt>
                      <c:pt idx="146">
                        <c:v>58.848236649981772</c:v>
                      </c:pt>
                      <c:pt idx="147">
                        <c:v>53.63848948485473</c:v>
                      </c:pt>
                      <c:pt idx="148">
                        <c:v>48.890943669326511</c:v>
                      </c:pt>
                      <c:pt idx="149">
                        <c:v>44.56442864325634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D3CF-430D-9FDA-6CCBFDB97501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F$5</c15:sqref>
                        </c15:formulaRef>
                      </c:ext>
                    </c:extLst>
                    <c:strCache>
                      <c:ptCount val="1"/>
                      <c:pt idx="0">
                        <c:v>Infected with Severe and Critical Symptoms  (Ic)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E$6:$E$155</c15:sqref>
                        </c15:formulaRef>
                      </c:ext>
                    </c:extLst>
                    <c:numCache>
                      <c:formatCode>0</c:formatCode>
                      <c:ptCount val="150"/>
                      <c:pt idx="0" formatCode="General">
                        <c:v>1</c:v>
                      </c:pt>
                      <c:pt idx="1">
                        <c:v>0.99</c:v>
                      </c:pt>
                      <c:pt idx="2">
                        <c:v>0.98499999999999999</c:v>
                      </c:pt>
                      <c:pt idx="3">
                        <c:v>1.5875943918061424</c:v>
                      </c:pt>
                      <c:pt idx="4">
                        <c:v>2.292287727002269</c:v>
                      </c:pt>
                      <c:pt idx="5">
                        <c:v>3.2134174933254953</c:v>
                      </c:pt>
                      <c:pt idx="6">
                        <c:v>4.3326777540951875</c:v>
                      </c:pt>
                      <c:pt idx="7">
                        <c:v>5.728649727975113</c:v>
                      </c:pt>
                      <c:pt idx="8">
                        <c:v>7.4785192296866914</c:v>
                      </c:pt>
                      <c:pt idx="9">
                        <c:v>9.6930522514404771</c:v>
                      </c:pt>
                      <c:pt idx="10">
                        <c:v>12.509484115453105</c:v>
                      </c:pt>
                      <c:pt idx="11">
                        <c:v>16.104032853874422</c:v>
                      </c:pt>
                      <c:pt idx="12">
                        <c:v>20.70100018393347</c:v>
                      </c:pt>
                      <c:pt idx="13">
                        <c:v>26.587290223601272</c:v>
                      </c:pt>
                      <c:pt idx="14">
                        <c:v>34.130054084176123</c:v>
                      </c:pt>
                      <c:pt idx="15">
                        <c:v>43.799658219396846</c:v>
                      </c:pt>
                      <c:pt idx="16">
                        <c:v>56.198978854686594</c:v>
                      </c:pt>
                      <c:pt idx="17">
                        <c:v>72.100993729851837</c:v>
                      </c:pt>
                      <c:pt idx="18">
                        <c:v>92.496955136463384</c:v>
                      </c:pt>
                      <c:pt idx="19">
                        <c:v>118.65816323056082</c:v>
                      </c:pt>
                      <c:pt idx="20">
                        <c:v>152.21517667202355</c:v>
                      </c:pt>
                      <c:pt idx="21">
                        <c:v>195.2593907193563</c:v>
                      </c:pt>
                      <c:pt idx="22">
                        <c:v>250.4732967442155</c:v>
                      </c:pt>
                      <c:pt idx="23">
                        <c:v>321.29751519699261</c:v>
                      </c:pt>
                      <c:pt idx="24">
                        <c:v>412.1449675191829</c:v>
                      </c:pt>
                      <c:pt idx="25">
                        <c:v>528.6754609765278</c:v>
                      </c:pt>
                      <c:pt idx="26">
                        <c:v>678.14767665213913</c:v>
                      </c:pt>
                      <c:pt idx="27">
                        <c:v>869.87029436786611</c:v>
                      </c:pt>
                      <c:pt idx="28">
                        <c:v>1115.7800340888202</c:v>
                      </c:pt>
                      <c:pt idx="29">
                        <c:v>1431.1820845109173</c:v>
                      </c:pt>
                      <c:pt idx="30">
                        <c:v>1835.6981499027386</c:v>
                      </c:pt>
                      <c:pt idx="31">
                        <c:v>2354.4796930814218</c:v>
                      </c:pt>
                      <c:pt idx="32">
                        <c:v>3019.759505597216</c:v>
                      </c:pt>
                      <c:pt idx="33">
                        <c:v>3872.8342198205628</c:v>
                      </c:pt>
                      <c:pt idx="34">
                        <c:v>4966.5946040254776</c:v>
                      </c:pt>
                      <c:pt idx="35">
                        <c:v>6368.7503028795099</c:v>
                      </c:pt>
                      <c:pt idx="36">
                        <c:v>8165.9318859821542</c:v>
                      </c:pt>
                      <c:pt idx="37">
                        <c:v>10468.896150534463</c:v>
                      </c:pt>
                      <c:pt idx="38">
                        <c:v>13419.11042787003</c:v>
                      </c:pt>
                      <c:pt idx="39">
                        <c:v>17197.046657375042</c:v>
                      </c:pt>
                      <c:pt idx="40">
                        <c:v>22032.572203742599</c:v>
                      </c:pt>
                      <c:pt idx="41">
                        <c:v>28217.873383071739</c:v>
                      </c:pt>
                      <c:pt idx="42">
                        <c:v>36123.373523265989</c:v>
                      </c:pt>
                      <c:pt idx="43">
                        <c:v>46217.081901250989</c:v>
                      </c:pt>
                      <c:pt idx="44">
                        <c:v>59087.685242415086</c:v>
                      </c:pt>
                      <c:pt idx="45">
                        <c:v>75471.39158014422</c:v>
                      </c:pt>
                      <c:pt idx="46">
                        <c:v>96281.934472239416</c:v>
                      </c:pt>
                      <c:pt idx="47">
                        <c:v>122642.0590938243</c:v>
                      </c:pt>
                      <c:pt idx="48">
                        <c:v>155912.97730018653</c:v>
                      </c:pt>
                      <c:pt idx="49">
                        <c:v>197715.35073029617</c:v>
                      </c:pt>
                      <c:pt idx="50">
                        <c:v>249930.94646537217</c:v>
                      </c:pt>
                      <c:pt idx="51">
                        <c:v>314667.89485197444</c:v>
                      </c:pt>
                      <c:pt idx="52">
                        <c:v>394164.53742369823</c:v>
                      </c:pt>
                      <c:pt idx="53">
                        <c:v>490598.26425159356</c:v>
                      </c:pt>
                      <c:pt idx="54">
                        <c:v>605759.63810242107</c:v>
                      </c:pt>
                      <c:pt idx="55">
                        <c:v>740555.08298605192</c:v>
                      </c:pt>
                      <c:pt idx="56">
                        <c:v>894324.63870519213</c:v>
                      </c:pt>
                      <c:pt idx="57">
                        <c:v>1064019.3501771782</c:v>
                      </c:pt>
                      <c:pt idx="58">
                        <c:v>1243386.7906827086</c:v>
                      </c:pt>
                      <c:pt idx="59">
                        <c:v>1422453.557417081</c:v>
                      </c:pt>
                      <c:pt idx="60">
                        <c:v>1587715.4919303614</c:v>
                      </c:pt>
                      <c:pt idx="61">
                        <c:v>1723436.1750126607</c:v>
                      </c:pt>
                      <c:pt idx="62">
                        <c:v>1814179.6410269965</c:v>
                      </c:pt>
                      <c:pt idx="63">
                        <c:v>1848139.8927701786</c:v>
                      </c:pt>
                      <c:pt idx="64">
                        <c:v>1820210.6305009113</c:v>
                      </c:pt>
                      <c:pt idx="65">
                        <c:v>1733524.1158414129</c:v>
                      </c:pt>
                      <c:pt idx="66">
                        <c:v>1598711.3184186181</c:v>
                      </c:pt>
                      <c:pt idx="67">
                        <c:v>1431180.7679253307</c:v>
                      </c:pt>
                      <c:pt idx="68">
                        <c:v>1247581.9122283668</c:v>
                      </c:pt>
                      <c:pt idx="69">
                        <c:v>1062752.3707469334</c:v>
                      </c:pt>
                      <c:pt idx="70">
                        <c:v>887914.37212336017</c:v>
                      </c:pt>
                      <c:pt idx="71">
                        <c:v>730185.46914736088</c:v>
                      </c:pt>
                      <c:pt idx="72">
                        <c:v>593021.20124860131</c:v>
                      </c:pt>
                      <c:pt idx="73">
                        <c:v>477102.78631974937</c:v>
                      </c:pt>
                      <c:pt idx="74">
                        <c:v>381292.27943572559</c:v>
                      </c:pt>
                      <c:pt idx="75">
                        <c:v>303445.22150428657</c:v>
                      </c:pt>
                      <c:pt idx="76">
                        <c:v>241007.15028372634</c:v>
                      </c:pt>
                      <c:pt idx="77">
                        <c:v>191401.29370151591</c:v>
                      </c:pt>
                      <c:pt idx="78">
                        <c:v>152249.72573059241</c:v>
                      </c:pt>
                      <c:pt idx="79">
                        <c:v>121477.09311364125</c:v>
                      </c:pt>
                      <c:pt idx="80">
                        <c:v>97339.522781799198</c:v>
                      </c:pt>
                      <c:pt idx="81">
                        <c:v>78410.659665360567</c:v>
                      </c:pt>
                      <c:pt idx="82">
                        <c:v>63546.523102803389</c:v>
                      </c:pt>
                      <c:pt idx="83">
                        <c:v>51842.712946029751</c:v>
                      </c:pt>
                      <c:pt idx="84">
                        <c:v>42591.687911453715</c:v>
                      </c:pt>
                      <c:pt idx="85">
                        <c:v>35244.021430989349</c:v>
                      </c:pt>
                      <c:pt idx="86">
                        <c:v>29375.203435267034</c:v>
                      </c:pt>
                      <c:pt idx="87">
                        <c:v>24658.231387174113</c:v>
                      </c:pt>
                      <c:pt idx="88">
                        <c:v>20841.556250596797</c:v>
                      </c:pt>
                      <c:pt idx="89">
                        <c:v>17731.661446834805</c:v>
                      </c:pt>
                      <c:pt idx="90">
                        <c:v>15179.484867738964</c:v>
                      </c:pt>
                      <c:pt idx="91">
                        <c:v>13069.938967627197</c:v>
                      </c:pt>
                      <c:pt idx="92">
                        <c:v>11313.878432579848</c:v>
                      </c:pt>
                      <c:pt idx="93">
                        <c:v>9841.9734404416631</c:v>
                      </c:pt>
                      <c:pt idx="94">
                        <c:v>8600.0507869916892</c:v>
                      </c:pt>
                      <c:pt idx="95">
                        <c:v>7545.5569759826085</c:v>
                      </c:pt>
                      <c:pt idx="96">
                        <c:v>6644.8741869725045</c:v>
                      </c:pt>
                      <c:pt idx="97">
                        <c:v>5871.2821788678029</c:v>
                      </c:pt>
                      <c:pt idx="98">
                        <c:v>5203.4083084649683</c:v>
                      </c:pt>
                      <c:pt idx="99">
                        <c:v>4624.0460305908855</c:v>
                      </c:pt>
                      <c:pt idx="100">
                        <c:v>4119.2515749136164</c:v>
                      </c:pt>
                      <c:pt idx="101">
                        <c:v>3677.6508188542821</c:v>
                      </c:pt>
                      <c:pt idx="102">
                        <c:v>3289.9052584911924</c:v>
                      </c:pt>
                      <c:pt idx="103">
                        <c:v>2948.298687239213</c:v>
                      </c:pt>
                      <c:pt idx="104">
                        <c:v>2646.4157275856319</c:v>
                      </c:pt>
                      <c:pt idx="105">
                        <c:v>2378.8905025012205</c:v>
                      </c:pt>
                      <c:pt idx="106">
                        <c:v>2141.2090766940687</c:v>
                      </c:pt>
                      <c:pt idx="107">
                        <c:v>1929.5532961811605</c:v>
                      </c:pt>
                      <c:pt idx="108">
                        <c:v>1740.6766486361421</c:v>
                      </c:pt>
                      <c:pt idx="109">
                        <c:v>1571.8050120868347</c:v>
                      </c:pt>
                      <c:pt idx="110">
                        <c:v>1420.5568464705734</c:v>
                      </c:pt>
                      <c:pt idx="111">
                        <c:v>1284.8786532837144</c:v>
                      </c:pt>
                      <c:pt idx="112">
                        <c:v>1162.9924886240447</c:v>
                      </c:pt>
                      <c:pt idx="113">
                        <c:v>1053.3530427234207</c:v>
                      </c:pt>
                      <c:pt idx="114">
                        <c:v>954.61235284776592</c:v>
                      </c:pt>
                      <c:pt idx="115">
                        <c:v>865.59063950331529</c:v>
                      </c:pt>
                      <c:pt idx="116">
                        <c:v>785.25208046367391</c:v>
                      </c:pt>
                      <c:pt idx="117">
                        <c:v>712.68458725742175</c:v>
                      </c:pt>
                      <c:pt idx="118">
                        <c:v>647.08284239436966</c:v>
                      </c:pt>
                      <c:pt idx="119">
                        <c:v>587.73400622146494</c:v>
                      </c:pt>
                      <c:pt idx="120">
                        <c:v>534.00562000458297</c:v>
                      </c:pt>
                      <c:pt idx="121">
                        <c:v>485.33532426008094</c:v>
                      </c:pt>
                      <c:pt idx="122">
                        <c:v>441.22208428484277</c:v>
                      </c:pt>
                      <c:pt idx="123">
                        <c:v>401.2186726430063</c:v>
                      </c:pt>
                      <c:pt idx="124">
                        <c:v>364.92520440844964</c:v>
                      </c:pt>
                      <c:pt idx="125">
                        <c:v>331.98355779813892</c:v>
                      </c:pt>
                      <c:pt idx="126">
                        <c:v>302.07254243492059</c:v>
                      </c:pt>
                      <c:pt idx="127">
                        <c:v>274.90370137326579</c:v>
                      </c:pt>
                      <c:pt idx="128">
                        <c:v>250.21765239064004</c:v>
                      </c:pt>
                      <c:pt idx="129">
                        <c:v>227.78088981262547</c:v>
                      </c:pt>
                      <c:pt idx="130">
                        <c:v>207.38298102364413</c:v>
                      </c:pt>
                      <c:pt idx="131">
                        <c:v>188.83410238488005</c:v>
                      </c:pt>
                      <c:pt idx="132">
                        <c:v>171.96286798520703</c:v>
                      </c:pt>
                      <c:pt idx="133">
                        <c:v>156.61441184524912</c:v>
                      </c:pt>
                      <c:pt idx="134">
                        <c:v>142.64869016236327</c:v>
                      </c:pt>
                      <c:pt idx="135">
                        <c:v>129.93897515179771</c:v>
                      </c:pt>
                      <c:pt idx="136">
                        <c:v>118.37051618830009</c:v>
                      </c:pt>
                      <c:pt idx="137">
                        <c:v>107.83934742945817</c:v>
                      </c:pt>
                      <c:pt idx="138">
                        <c:v>98.25122402543991</c:v>
                      </c:pt>
                      <c:pt idx="139">
                        <c:v>89.520671485612596</c:v>
                      </c:pt>
                      <c:pt idx="140">
                        <c:v>81.570134858952443</c:v>
                      </c:pt>
                      <c:pt idx="141">
                        <c:v>74.329216156062188</c:v>
                      </c:pt>
                      <c:pt idx="142">
                        <c:v>67.733989948307993</c:v>
                      </c:pt>
                      <c:pt idx="143">
                        <c:v>61.726388367052564</c:v>
                      </c:pt>
                      <c:pt idx="144">
                        <c:v>56.253647828624828</c:v>
                      </c:pt>
                      <c:pt idx="145">
                        <c:v>51.267810757804384</c:v>
                      </c:pt>
                      <c:pt idx="146">
                        <c:v>46.725276398476922</c:v>
                      </c:pt>
                      <c:pt idx="147">
                        <c:v>42.586395504899173</c:v>
                      </c:pt>
                      <c:pt idx="148">
                        <c:v>38.815104317502133</c:v>
                      </c:pt>
                      <c:pt idx="149">
                        <c:v>35.37859375739772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D3CF-430D-9FDA-6CCBFDB97501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J$5</c15:sqref>
                        </c15:formulaRef>
                      </c:ext>
                    </c:extLst>
                    <c:strCache>
                      <c:ptCount val="1"/>
                      <c:pt idx="0">
                        <c:v>Death due to COVID-19 (D)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H$6:$H$155</c15:sqref>
                        </c15:formulaRef>
                      </c:ext>
                    </c:extLst>
                    <c:numCache>
                      <c:formatCode>0</c:formatCode>
                      <c:ptCount val="150"/>
                      <c:pt idx="0">
                        <c:v>19</c:v>
                      </c:pt>
                      <c:pt idx="1">
                        <c:v>19</c:v>
                      </c:pt>
                      <c:pt idx="2">
                        <c:v>26.414098141407759</c:v>
                      </c:pt>
                      <c:pt idx="3">
                        <c:v>33.325136638226901</c:v>
                      </c:pt>
                      <c:pt idx="4">
                        <c:v>43.146533344200549</c:v>
                      </c:pt>
                      <c:pt idx="5">
                        <c:v>55.369083515398223</c:v>
                      </c:pt>
                      <c:pt idx="6">
                        <c:v>71.152674402015705</c:v>
                      </c:pt>
                      <c:pt idx="7">
                        <c:v>91.331493494833396</c:v>
                      </c:pt>
                      <c:pt idx="8">
                        <c:v>117.21682788513162</c:v>
                      </c:pt>
                      <c:pt idx="9">
                        <c:v>150.40252127671005</c:v>
                      </c:pt>
                      <c:pt idx="10">
                        <c:v>192.96457199655723</c:v>
                      </c:pt>
                      <c:pt idx="11">
                        <c:v>247.55361802153001</c:v>
                      </c:pt>
                      <c:pt idx="12">
                        <c:v>317.57354834465696</c:v>
                      </c:pt>
                      <c:pt idx="13">
                        <c:v>407.38873964205328</c:v>
                      </c:pt>
                      <c:pt idx="14">
                        <c:v>522.597871162008</c:v>
                      </c:pt>
                      <c:pt idx="15">
                        <c:v>670.38220740412964</c:v>
                      </c:pt>
                      <c:pt idx="16">
                        <c:v>859.95338783328157</c:v>
                      </c:pt>
                      <c:pt idx="17">
                        <c:v>1103.1273857320055</c:v>
                      </c:pt>
                      <c:pt idx="18">
                        <c:v>1415.0608177866982</c:v>
                      </c:pt>
                      <c:pt idx="19">
                        <c:v>1815.1952677016818</c:v>
                      </c:pt>
                      <c:pt idx="20">
                        <c:v>2328.4684308625956</c:v>
                      </c:pt>
                      <c:pt idx="21">
                        <c:v>2986.8673618629605</c:v>
                      </c:pt>
                      <c:pt idx="22">
                        <c:v>3831.4203365114699</c:v>
                      </c:pt>
                      <c:pt idx="23">
                        <c:v>4914.7509643564945</c:v>
                      </c:pt>
                      <c:pt idx="24">
                        <c:v>6304.3529011171013</c:v>
                      </c:pt>
                      <c:pt idx="25">
                        <c:v>8086.7878705768107</c:v>
                      </c:pt>
                      <c:pt idx="26">
                        <c:v>10373.066344239422</c:v>
                      </c:pt>
                      <c:pt idx="27">
                        <c:v>13305.542440664267</c:v>
                      </c:pt>
                      <c:pt idx="28">
                        <c:v>17066.746516742474</c:v>
                      </c:pt>
                      <c:pt idx="29">
                        <c:v>21890.695633864314</c:v>
                      </c:pt>
                      <c:pt idx="30">
                        <c:v>28077.369841502743</c:v>
                      </c:pt>
                      <c:pt idx="31">
                        <c:v>36011.228554676913</c:v>
                      </c:pt>
                      <c:pt idx="32">
                        <c:v>46184.875061840576</c:v>
                      </c:pt>
                      <c:pt idx="33">
                        <c:v>59229.268430152202</c:v>
                      </c:pt>
                      <c:pt idx="34">
                        <c:v>75952.241522024371</c:v>
                      </c:pt>
                      <c:pt idx="35">
                        <c:v>97387.521805445154</c:v>
                      </c:pt>
                      <c:pt idx="36">
                        <c:v>124856.97570515501</c:v>
                      </c:pt>
                      <c:pt idx="37">
                        <c:v>160049.40800033085</c:v>
                      </c:pt>
                      <c:pt idx="38">
                        <c:v>205119.93134672393</c:v>
                      </c:pt>
                      <c:pt idx="39">
                        <c:v>262814.63622454111</c:v>
                      </c:pt>
                      <c:pt idx="40">
                        <c:v>336625.94880092872</c:v>
                      </c:pt>
                      <c:pt idx="41">
                        <c:v>430984.49082035117</c:v>
                      </c:pt>
                      <c:pt idx="42">
                        <c:v>551493.14242891665</c:v>
                      </c:pt>
                      <c:pt idx="43">
                        <c:v>705207.82792081253</c:v>
                      </c:pt>
                      <c:pt idx="44">
                        <c:v>900966.43034242478</c:v>
                      </c:pt>
                      <c:pt idx="45">
                        <c:v>1149760.828987584</c:v>
                      </c:pt>
                      <c:pt idx="46">
                        <c:v>1465135.2835509316</c:v>
                      </c:pt>
                      <c:pt idx="47">
                        <c:v>1863574.3174708472</c:v>
                      </c:pt>
                      <c:pt idx="48">
                        <c:v>2364811.0078751082</c:v>
                      </c:pt>
                      <c:pt idx="49">
                        <c:v>2991937.7491334463</c:v>
                      </c:pt>
                      <c:pt idx="50">
                        <c:v>3771132.5412972579</c:v>
                      </c:pt>
                      <c:pt idx="51">
                        <c:v>4730725.3165987525</c:v>
                      </c:pt>
                      <c:pt idx="52">
                        <c:v>5899232.4326031981</c:v>
                      </c:pt>
                      <c:pt idx="53">
                        <c:v>7301917.3483738145</c:v>
                      </c:pt>
                      <c:pt idx="54">
                        <c:v>8955463.3618839867</c:v>
                      </c:pt>
                      <c:pt idx="55">
                        <c:v>10860590.670779319</c:v>
                      </c:pt>
                      <c:pt idx="56">
                        <c:v>12993070.249042021</c:v>
                      </c:pt>
                      <c:pt idx="57">
                        <c:v>15294692.212350827</c:v>
                      </c:pt>
                      <c:pt idx="58">
                        <c:v>17667218.95825528</c:v>
                      </c:pt>
                      <c:pt idx="59">
                        <c:v>19973586.540373519</c:v>
                      </c:pt>
                      <c:pt idx="60">
                        <c:v>22050402.287715308</c:v>
                      </c:pt>
                      <c:pt idx="61">
                        <c:v>23732802.260402404</c:v>
                      </c:pt>
                      <c:pt idx="62">
                        <c:v>24886931.229875606</c:v>
                      </c:pt>
                      <c:pt idx="63">
                        <c:v>25439373.354733367</c:v>
                      </c:pt>
                      <c:pt idx="64">
                        <c:v>25391521.778624501</c:v>
                      </c:pt>
                      <c:pt idx="65">
                        <c:v>24812879.739584673</c:v>
                      </c:pt>
                      <c:pt idx="66">
                        <c:v>23817455.943501346</c:v>
                      </c:pt>
                      <c:pt idx="67">
                        <c:v>22534503.30821361</c:v>
                      </c:pt>
                      <c:pt idx="68">
                        <c:v>21084459.136820044</c:v>
                      </c:pt>
                      <c:pt idx="69">
                        <c:v>19565247.904035889</c:v>
                      </c:pt>
                      <c:pt idx="70">
                        <c:v>18048309.140696596</c:v>
                      </c:pt>
                      <c:pt idx="71">
                        <c:v>16580883.150328699</c:v>
                      </c:pt>
                      <c:pt idx="72">
                        <c:v>15191026.428168302</c:v>
                      </c:pt>
                      <c:pt idx="73">
                        <c:v>13892995.6875761</c:v>
                      </c:pt>
                      <c:pt idx="74">
                        <c:v>12691850.644336397</c:v>
                      </c:pt>
                      <c:pt idx="75">
                        <c:v>11586935.301433295</c:v>
                      </c:pt>
                      <c:pt idx="76">
                        <c:v>10574307.0066595</c:v>
                      </c:pt>
                      <c:pt idx="77">
                        <c:v>9648331.0035159439</c:v>
                      </c:pt>
                      <c:pt idx="78">
                        <c:v>8802673.2063754238</c:v>
                      </c:pt>
                      <c:pt idx="79">
                        <c:v>8030885.9826690834</c:v>
                      </c:pt>
                      <c:pt idx="80">
                        <c:v>7326731.9016828667</c:v>
                      </c:pt>
                      <c:pt idx="81">
                        <c:v>6684345.8516964102</c:v>
                      </c:pt>
                      <c:pt idx="82">
                        <c:v>6098301.6173486104</c:v>
                      </c:pt>
                      <c:pt idx="83">
                        <c:v>5563624.6954959501</c:v>
                      </c:pt>
                      <c:pt idx="84">
                        <c:v>5075776.8181830766</c:v>
                      </c:pt>
                      <c:pt idx="85">
                        <c:v>4630627.1508259373</c:v>
                      </c:pt>
                      <c:pt idx="86">
                        <c:v>4224418.6007747576</c:v>
                      </c:pt>
                      <c:pt idx="87">
                        <c:v>3853733.734172659</c:v>
                      </c:pt>
                      <c:pt idx="88">
                        <c:v>3515462.5032170783</c:v>
                      </c:pt>
                      <c:pt idx="89">
                        <c:v>3206772.697793223</c:v>
                      </c:pt>
                      <c:pt idx="90">
                        <c:v>2925083.3484237916</c:v>
                      </c:pt>
                      <c:pt idx="91">
                        <c:v>2668040.9681716897</c:v>
                      </c:pt>
                      <c:pt idx="92">
                        <c:v>2433498.3757065064</c:v>
                      </c:pt>
                      <c:pt idx="93">
                        <c:v>2219495.7992428169</c:v>
                      </c:pt>
                      <c:pt idx="94">
                        <c:v>2024243.9692510082</c:v>
                      </c:pt>
                      <c:pt idx="95">
                        <c:v>1846108.9377978002</c:v>
                      </c:pt>
                      <c:pt idx="96">
                        <c:v>1683598.3988326485</c:v>
                      </c:pt>
                      <c:pt idx="97">
                        <c:v>1535349.3192344122</c:v>
                      </c:pt>
                      <c:pt idx="98">
                        <c:v>1400116.721799484</c:v>
                      </c:pt>
                      <c:pt idx="99">
                        <c:v>1276763.4876671599</c:v>
                      </c:pt>
                      <c:pt idx="100">
                        <c:v>1164251.0671097611</c:v>
                      </c:pt>
                      <c:pt idx="101">
                        <c:v>1061631.0047897054</c:v>
                      </c:pt>
                      <c:pt idx="102">
                        <c:v>968037.19925477949</c:v>
                      </c:pt>
                      <c:pt idx="103">
                        <c:v>882678.82732491998</c:v>
                      </c:pt>
                      <c:pt idx="104">
                        <c:v>804833.87273938803</c:v>
                      </c:pt>
                      <c:pt idx="105">
                        <c:v>733843.20548782952</c:v>
                      </c:pt>
                      <c:pt idx="106">
                        <c:v>669105.16403909994</c:v>
                      </c:pt>
                      <c:pt idx="107">
                        <c:v>610070.59751130105</c:v>
                      </c:pt>
                      <c:pt idx="108">
                        <c:v>556238.3289230509</c:v>
                      </c:pt>
                      <c:pt idx="109">
                        <c:v>507151.0041983652</c:v>
                      </c:pt>
                      <c:pt idx="110">
                        <c:v>462391.29468966497</c:v>
                      </c:pt>
                      <c:pt idx="111">
                        <c:v>421578.42372591817</c:v>
                      </c:pt>
                      <c:pt idx="112">
                        <c:v>384364.990151926</c:v>
                      </c:pt>
                      <c:pt idx="113">
                        <c:v>350434.06404870865</c:v>
                      </c:pt>
                      <c:pt idx="114">
                        <c:v>319496.53184962313</c:v>
                      </c:pt>
                      <c:pt idx="115">
                        <c:v>291288.66991904081</c:v>
                      </c:pt>
                      <c:pt idx="116">
                        <c:v>265569.92736056668</c:v>
                      </c:pt>
                      <c:pt idx="117">
                        <c:v>242120.90038590366</c:v>
                      </c:pt>
                      <c:pt idx="118">
                        <c:v>220741.4820163913</c:v>
                      </c:pt>
                      <c:pt idx="119">
                        <c:v>201249.17221765674</c:v>
                      </c:pt>
                      <c:pt idx="120">
                        <c:v>183477.53479277357</c:v>
                      </c:pt>
                      <c:pt idx="121">
                        <c:v>167274.78848879522</c:v>
                      </c:pt>
                      <c:pt idx="122">
                        <c:v>152502.52081261086</c:v>
                      </c:pt>
                      <c:pt idx="123">
                        <c:v>139034.51401123128</c:v>
                      </c:pt>
                      <c:pt idx="124">
                        <c:v>126755.67355479558</c:v>
                      </c:pt>
                      <c:pt idx="125">
                        <c:v>115561.05027330916</c:v>
                      </c:pt>
                      <c:pt idx="126">
                        <c:v>105354.94804553264</c:v>
                      </c:pt>
                      <c:pt idx="127">
                        <c:v>96050.109625346638</c:v>
                      </c:pt>
                      <c:pt idx="128">
                        <c:v>87566.973821827036</c:v>
                      </c:pt>
                      <c:pt idx="129">
                        <c:v>79832.997828402207</c:v>
                      </c:pt>
                      <c:pt idx="130">
                        <c:v>72782.039027774299</c:v>
                      </c:pt>
                      <c:pt idx="131">
                        <c:v>66353.791086462079</c:v>
                      </c:pt>
                      <c:pt idx="132">
                        <c:v>60493.269599312109</c:v>
                      </c:pt>
                      <c:pt idx="133">
                        <c:v>55150.342953334228</c:v>
                      </c:pt>
                      <c:pt idx="134">
                        <c:v>50279.304454736164</c:v>
                      </c:pt>
                      <c:pt idx="135">
                        <c:v>45838.482105835486</c:v>
                      </c:pt>
                      <c:pt idx="136">
                        <c:v>41789.882732186365</c:v>
                      </c:pt>
                      <c:pt idx="137">
                        <c:v>38098.867447158649</c:v>
                      </c:pt>
                      <c:pt idx="138">
                        <c:v>34733.855703551257</c:v>
                      </c:pt>
                      <c:pt idx="139">
                        <c:v>31666.0554216458</c:v>
                      </c:pt>
                      <c:pt idx="140">
                        <c:v>28869.216902288372</c:v>
                      </c:pt>
                      <c:pt idx="141">
                        <c:v>26319.408433858716</c:v>
                      </c:pt>
                      <c:pt idx="142">
                        <c:v>23994.811684938923</c:v>
                      </c:pt>
                      <c:pt idx="143">
                        <c:v>21875.535141594959</c:v>
                      </c:pt>
                      <c:pt idx="144">
                        <c:v>19943.444000780593</c:v>
                      </c:pt>
                      <c:pt idx="145">
                        <c:v>18182.005070701456</c:v>
                      </c:pt>
                      <c:pt idx="146">
                        <c:v>16576.145356172739</c:v>
                      </c:pt>
                      <c:pt idx="147">
                        <c:v>15112.123123108644</c:v>
                      </c:pt>
                      <c:pt idx="148">
                        <c:v>13777.410342249706</c:v>
                      </c:pt>
                      <c:pt idx="149">
                        <c:v>12560.58550893982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D3CF-430D-9FDA-6CCBFDB97501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K$5</c15:sqref>
                        </c15:formulaRef>
                      </c:ext>
                    </c:extLst>
                    <c:strCache>
                      <c:ptCount val="1"/>
                      <c:pt idx="0">
                        <c:v>Recovered (R)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I$6:$I$155</c15:sqref>
                        </c15:formulaRef>
                      </c:ext>
                    </c:extLst>
                    <c:numCache>
                      <c:formatCode>0</c:formatCode>
                      <c:ptCount val="150"/>
                      <c:pt idx="0">
                        <c:v>0</c:v>
                      </c:pt>
                      <c:pt idx="1">
                        <c:v>0</c:v>
                      </c:pt>
                      <c:pt idx="2">
                        <c:v>2.0000000000000018E-3</c:v>
                      </c:pt>
                      <c:pt idx="3">
                        <c:v>5.3503784169035441E-3</c:v>
                      </c:pt>
                      <c:pt idx="4">
                        <c:v>1.2036665275947983E-2</c:v>
                      </c:pt>
                      <c:pt idx="5">
                        <c:v>2.254540499093409E-2</c:v>
                      </c:pt>
                      <c:pt idx="6">
                        <c:v>3.7804054634730744E-2</c:v>
                      </c:pt>
                      <c:pt idx="7">
                        <c:v>5.8718611407914761E-2</c:v>
                      </c:pt>
                      <c:pt idx="8">
                        <c:v>8.6517523903701377E-2</c:v>
                      </c:pt>
                      <c:pt idx="9">
                        <c:v>0.12278096242685388</c:v>
                      </c:pt>
                      <c:pt idx="10">
                        <c:v>0.16959313570298082</c:v>
                      </c:pt>
                      <c:pt idx="11">
                        <c:v>0.22967661684110763</c:v>
                      </c:pt>
                      <c:pt idx="12">
                        <c:v>0.30657663432741888</c:v>
                      </c:pt>
                      <c:pt idx="13">
                        <c:v>0.40488764385017267</c:v>
                      </c:pt>
                      <c:pt idx="14">
                        <c:v>0.5305449301445947</c:v>
                      </c:pt>
                      <c:pt idx="15">
                        <c:v>0.69119733639009884</c:v>
                      </c:pt>
                      <c:pt idx="16">
                        <c:v>0.89668585680353941</c:v>
                      </c:pt>
                      <c:pt idx="17">
                        <c:v>1.1596578988507913</c:v>
                      </c:pt>
                      <c:pt idx="18">
                        <c:v>1.4963558812375672</c:v>
                      </c:pt>
                      <c:pt idx="19">
                        <c:v>1.9276294353207248</c:v>
                      </c:pt>
                      <c:pt idx="20">
                        <c:v>2.480234414688371</c:v>
                      </c:pt>
                      <c:pt idx="21">
                        <c:v>3.1884997041595549</c:v>
                      </c:pt>
                      <c:pt idx="22">
                        <c:v>4.0964656790915619</c:v>
                      </c:pt>
                      <c:pt idx="23">
                        <c:v>5.2606274626249458</c:v>
                      </c:pt>
                      <c:pt idx="24">
                        <c:v>6.7534536832729373</c:v>
                      </c:pt>
                      <c:pt idx="25">
                        <c:v>8.6678995481729579</c:v>
                      </c:pt>
                      <c:pt idx="26">
                        <c:v>11.123194663856033</c:v>
                      </c:pt>
                      <c:pt idx="27">
                        <c:v>14.272264905602439</c:v>
                      </c:pt>
                      <c:pt idx="28">
                        <c:v>18.311248525969113</c:v>
                      </c:pt>
                      <c:pt idx="29">
                        <c:v>23.491695647247852</c:v>
                      </c:pt>
                      <c:pt idx="30">
                        <c:v>30.136204938259908</c:v>
                      </c:pt>
                      <c:pt idx="31">
                        <c:v>38.658461237024284</c:v>
                      </c:pt>
                      <c:pt idx="32">
                        <c:v>49.588905151504932</c:v>
                      </c:pt>
                      <c:pt idx="33">
                        <c:v>63.607605131157037</c:v>
                      </c:pt>
                      <c:pt idx="34">
                        <c:v>81.586332390894569</c:v>
                      </c:pt>
                      <c:pt idx="35">
                        <c:v>104.64238139101903</c:v>
                      </c:pt>
                      <c:pt idx="36">
                        <c:v>134.20735928320119</c:v>
                      </c:pt>
                      <c:pt idx="37">
                        <c:v>172.11501639932825</c:v>
                      </c:pt>
                      <c:pt idx="38">
                        <c:v>220.71323837560362</c:v>
                      </c:pt>
                      <c:pt idx="39">
                        <c:v>283.00659995002451</c:v>
                      </c:pt>
                      <c:pt idx="40">
                        <c:v>362.83741482513557</c:v>
                      </c:pt>
                      <c:pt idx="41">
                        <c:v>465.1150104305799</c:v>
                      </c:pt>
                      <c:pt idx="42">
                        <c:v>596.10497670711879</c:v>
                      </c:pt>
                      <c:pt idx="43">
                        <c:v>763.79227544463333</c:v>
                      </c:pt>
                      <c:pt idx="44">
                        <c:v>978.33411032240656</c:v>
                      </c:pt>
                      <c:pt idx="45">
                        <c:v>1252.6198822718879</c:v>
                      </c:pt>
                      <c:pt idx="46">
                        <c:v>1602.9555577425758</c:v>
                      </c:pt>
                      <c:pt idx="47">
                        <c:v>2049.8869478928136</c:v>
                      </c:pt>
                      <c:pt idx="48">
                        <c:v>2619.1684481792017</c:v>
                      </c:pt>
                      <c:pt idx="49">
                        <c:v>3342.86717738062</c:v>
                      </c:pt>
                      <c:pt idx="50">
                        <c:v>4260.5619701828891</c:v>
                      </c:pt>
                      <c:pt idx="51">
                        <c:v>5420.5451605351782</c:v>
                      </c:pt>
                      <c:pt idx="52">
                        <c:v>6880.8537132765459</c:v>
                      </c:pt>
                      <c:pt idx="53">
                        <c:v>8709.836162500118</c:v>
                      </c:pt>
                      <c:pt idx="54">
                        <c:v>10985.798581696199</c:v>
                      </c:pt>
                      <c:pt idx="55">
                        <c:v>13795.075815042121</c:v>
                      </c:pt>
                      <c:pt idx="56">
                        <c:v>17227.682748484978</c:v>
                      </c:pt>
                      <c:pt idx="57">
                        <c:v>21369.605896369969</c:v>
                      </c:pt>
                      <c:pt idx="58">
                        <c:v>26290.960514939259</c:v>
                      </c:pt>
                      <c:pt idx="59">
                        <c:v>32029.88641677496</c:v>
                      </c:pt>
                      <c:pt idx="60">
                        <c:v>38573.386705428784</c:v>
                      </c:pt>
                      <c:pt idx="61">
                        <c:v>45838.302325160927</c:v>
                      </c:pt>
                      <c:pt idx="62">
                        <c:v>53657.727207067408</c:v>
                      </c:pt>
                      <c:pt idx="63">
                        <c:v>61779.218490167827</c:v>
                      </c:pt>
                      <c:pt idx="64">
                        <c:v>69879.701609644791</c:v>
                      </c:pt>
                      <c:pt idx="65">
                        <c:v>77597.422986967111</c:v>
                      </c:pt>
                      <c:pt idx="66">
                        <c:v>84575.089374664647</c:v>
                      </c:pt>
                      <c:pt idx="67">
                        <c:v>90503.671032348007</c:v>
                      </c:pt>
                      <c:pt idx="68">
                        <c:v>95156.07216543371</c:v>
                      </c:pt>
                      <c:pt idx="69">
                        <c:v>98404.078667765483</c:v>
                      </c:pt>
                      <c:pt idx="70">
                        <c:v>100218.0042108729</c:v>
                      </c:pt>
                      <c:pt idx="71">
                        <c:v>100653.13643505698</c:v>
                      </c:pt>
                      <c:pt idx="72">
                        <c:v>99828.962442863136</c:v>
                      </c:pt>
                      <c:pt idx="73">
                        <c:v>97906.633481893703</c:v>
                      </c:pt>
                      <c:pt idx="74">
                        <c:v>95068.434510185369</c:v>
                      </c:pt>
                      <c:pt idx="75">
                        <c:v>91501.20852049379</c:v>
                      </c:pt>
                      <c:pt idx="76">
                        <c:v>87384.287060751711</c:v>
                      </c:pt>
                      <c:pt idx="77">
                        <c:v>82881.617698680915</c:v>
                      </c:pt>
                      <c:pt idx="78">
                        <c:v>78137.365608230699</c:v>
                      </c:pt>
                      <c:pt idx="79">
                        <c:v>73274.151906034705</c:v>
                      </c:pt>
                      <c:pt idx="80">
                        <c:v>68393.144668840512</c:v>
                      </c:pt>
                      <c:pt idx="81">
                        <c:v>63575.347351818062</c:v>
                      </c:pt>
                      <c:pt idx="82">
                        <c:v>58883.577619400996</c:v>
                      </c:pt>
                      <c:pt idx="83">
                        <c:v>54364.767993877489</c:v>
                      </c:pt>
                      <c:pt idx="84">
                        <c:v>50052.335701915385</c:v>
                      </c:pt>
                      <c:pt idx="85">
                        <c:v>45968.459719043596</c:v>
                      </c:pt>
                      <c:pt idx="86">
                        <c:v>42126.170140109818</c:v>
                      </c:pt>
                      <c:pt idx="87">
                        <c:v>38531.202455359627</c:v>
                      </c:pt>
                      <c:pt idx="88">
                        <c:v>35183.601307151628</c:v>
                      </c:pt>
                      <c:pt idx="89">
                        <c:v>32079.078717758501</c:v>
                      </c:pt>
                      <c:pt idx="90">
                        <c:v>29210.143854504455</c:v>
                      </c:pt>
                      <c:pt idx="91">
                        <c:v>26567.027687248476</c:v>
                      </c:pt>
                      <c:pt idx="92">
                        <c:v>24138.428321374118</c:v>
                      </c:pt>
                      <c:pt idx="93">
                        <c:v>21912.10276137149</c:v>
                      </c:pt>
                      <c:pt idx="94">
                        <c:v>19875.329368319271</c:v>
                      </c:pt>
                      <c:pt idx="95">
                        <c:v>18015.262999262359</c:v>
                      </c:pt>
                      <c:pt idx="96">
                        <c:v>16319.202208170591</c:v>
                      </c:pt>
                      <c:pt idx="97">
                        <c:v>14774.785233066834</c:v>
                      </c:pt>
                      <c:pt idx="98">
                        <c:v>13370.12896360943</c:v>
                      </c:pt>
                      <c:pt idx="99">
                        <c:v>12093.922771611024</c:v>
                      </c:pt>
                      <c:pt idx="100">
                        <c:v>10935.48703604406</c:v>
                      </c:pt>
                      <c:pt idx="101">
                        <c:v>9884.8044138023834</c:v>
                      </c:pt>
                      <c:pt idx="102">
                        <c:v>8932.5303880010943</c:v>
                      </c:pt>
                      <c:pt idx="103">
                        <c:v>8069.9883461559812</c:v>
                      </c:pt>
                      <c:pt idx="104">
                        <c:v>7289.1533752982559</c:v>
                      </c:pt>
                      <c:pt idx="105">
                        <c:v>6582.6280825636059</c:v>
                      </c:pt>
                      <c:pt idx="106">
                        <c:v>5943.613031372437</c:v>
                      </c:pt>
                      <c:pt idx="107">
                        <c:v>5365.8738002677419</c:v>
                      </c:pt>
                      <c:pt idx="108">
                        <c:v>4843.7062016317941</c:v>
                      </c:pt>
                      <c:pt idx="109">
                        <c:v>4371.9008214539899</c:v>
                      </c:pt>
                      <c:pt idx="110">
                        <c:v>3945.7077423757019</c:v>
                      </c:pt>
                      <c:pt idx="111">
                        <c:v>3560.8020762324832</c:v>
                      </c:pt>
                      <c:pt idx="112">
                        <c:v>3213.2507473692326</c:v>
                      </c:pt>
                      <c:pt idx="113">
                        <c:v>2899.4808242441318</c:v>
                      </c:pt>
                      <c:pt idx="114">
                        <c:v>2616.2495861153693</c:v>
                      </c:pt>
                      <c:pt idx="115">
                        <c:v>2360.6164272443721</c:v>
                      </c:pt>
                      <c:pt idx="116">
                        <c:v>2129.916637610439</c:v>
                      </c:pt>
                      <c:pt idx="117">
                        <c:v>1921.7370522047213</c:v>
                      </c:pt>
                      <c:pt idx="118">
                        <c:v>1733.8935269988854</c:v>
                      </c:pt>
                      <c:pt idx="119">
                        <c:v>1564.4101758082886</c:v>
                      </c:pt>
                      <c:pt idx="120">
                        <c:v>1411.5002862059901</c:v>
                      </c:pt>
                      <c:pt idx="121">
                        <c:v>1273.5488225727274</c:v>
                      </c:pt>
                      <c:pt idx="122">
                        <c:v>1149.0964188462415</c:v>
                      </c:pt>
                      <c:pt idx="123">
                        <c:v>1036.8247614220779</c:v>
                      </c:pt>
                      <c:pt idx="124">
                        <c:v>935.54326306258781</c:v>
                      </c:pt>
                      <c:pt idx="125">
                        <c:v>844.17693089220688</c:v>
                      </c:pt>
                      <c:pt idx="126">
                        <c:v>761.75533505227736</c:v>
                      </c:pt>
                      <c:pt idx="127">
                        <c:v>687.40258893891382</c:v>
                      </c:pt>
                      <c:pt idx="128">
                        <c:v>620.32825683235365</c:v>
                      </c:pt>
                      <c:pt idx="129">
                        <c:v>559.819109903249</c:v>
                      </c:pt>
                      <c:pt idx="130">
                        <c:v>505.23165686896067</c:v>
                      </c:pt>
                      <c:pt idx="131">
                        <c:v>455.98538083749884</c:v>
                      </c:pt>
                      <c:pt idx="132">
                        <c:v>411.55661902201575</c:v>
                      </c:pt>
                      <c:pt idx="133">
                        <c:v>371.47302696731191</c:v>
                      </c:pt>
                      <c:pt idx="134">
                        <c:v>335.3085736565323</c:v>
                      </c:pt>
                      <c:pt idx="135">
                        <c:v>302.67901833296759</c:v>
                      </c:pt>
                      <c:pt idx="136">
                        <c:v>273.23782406334431</c:v>
                      </c:pt>
                      <c:pt idx="137">
                        <c:v>246.67246697949969</c:v>
                      </c:pt>
                      <c:pt idx="138">
                        <c:v>222.70110376625257</c:v>
                      </c:pt>
                      <c:pt idx="139">
                        <c:v>201.06956332104417</c:v>
                      </c:pt>
                      <c:pt idx="140">
                        <c:v>181.54863160552372</c:v>
                      </c:pt>
                      <c:pt idx="141">
                        <c:v>163.93160155305296</c:v>
                      </c:pt>
                      <c:pt idx="142">
                        <c:v>148.03206250293903</c:v>
                      </c:pt>
                      <c:pt idx="143">
                        <c:v>133.68190601671066</c:v>
                      </c:pt>
                      <c:pt idx="144">
                        <c:v>120.72952710885025</c:v>
                      </c:pt>
                      <c:pt idx="145">
                        <c:v>109.03820190893087</c:v>
                      </c:pt>
                      <c:pt idx="146">
                        <c:v>98.484624578576401</c:v>
                      </c:pt>
                      <c:pt idx="147">
                        <c:v>88.957587949029062</c:v>
                      </c:pt>
                      <c:pt idx="148">
                        <c:v>80.356793836673944</c:v>
                      </c:pt>
                      <c:pt idx="149">
                        <c:v>72.59178034720356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D3CF-430D-9FDA-6CCBFDB97501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L$5</c15:sqref>
                        </c15:formulaRef>
                      </c:ext>
                    </c:extLst>
                    <c:strCache>
                      <c:ptCount val="1"/>
                      <c:pt idx="0">
                        <c:v>Day 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J$6:$J$155</c15:sqref>
                        </c15:formulaRef>
                      </c:ext>
                    </c:extLst>
                    <c:numCache>
                      <c:formatCode>0</c:formatCode>
                      <c:ptCount val="150"/>
                      <c:pt idx="0" formatCode="General">
                        <c:v>0</c:v>
                      </c:pt>
                      <c:pt idx="1">
                        <c:v>0</c:v>
                      </c:pt>
                      <c:pt idx="2">
                        <c:v>2.2094193275658003E-4</c:v>
                      </c:pt>
                      <c:pt idx="3">
                        <c:v>6.5272665848231941E-4</c:v>
                      </c:pt>
                      <c:pt idx="4">
                        <c:v>1.5563332647996163E-3</c:v>
                      </c:pt>
                      <c:pt idx="5">
                        <c:v>3.0883654876956435E-3</c:v>
                      </c:pt>
                      <c:pt idx="6">
                        <c:v>5.4691365361613405E-3</c:v>
                      </c:pt>
                      <c:pt idx="7">
                        <c:v>8.9451848320111268E-3</c:v>
                      </c:pt>
                      <c:pt idx="8">
                        <c:v>1.3826604556178419E-2</c:v>
                      </c:pt>
                      <c:pt idx="9">
                        <c:v>2.0500221181405563E-2</c:v>
                      </c:pt>
                      <c:pt idx="10">
                        <c:v>2.9457262538393952E-2</c:v>
                      </c:pt>
                      <c:pt idx="11">
                        <c:v>4.1323738745751168E-2</c:v>
                      </c:pt>
                      <c:pt idx="12">
                        <c:v>5.6900483442834299E-2</c:v>
                      </c:pt>
                      <c:pt idx="13">
                        <c:v>7.7213547995916967E-2</c:v>
                      </c:pt>
                      <c:pt idx="14">
                        <c:v>0.10357876543017489</c:v>
                      </c:pt>
                      <c:pt idx="15">
                        <c:v>0.13768426744152731</c:v>
                      </c:pt>
                      <c:pt idx="16">
                        <c:v>0.18169618843153057</c:v>
                      </c:pt>
                      <c:pt idx="17">
                        <c:v>0.23839411334634494</c:v>
                      </c:pt>
                      <c:pt idx="18">
                        <c:v>0.31134472385394396</c:v>
                      </c:pt>
                      <c:pt idx="19">
                        <c:v>0.40512446072748287</c:v>
                      </c:pt>
                      <c:pt idx="20">
                        <c:v>0.52560507899751674</c:v>
                      </c:pt>
                      <c:pt idx="21">
                        <c:v>0.6803198860941011</c:v>
                      </c:pt>
                      <c:pt idx="22">
                        <c:v>0.87893347569622693</c:v>
                      </c:pt>
                      <c:pt idx="23">
                        <c:v>1.133844208437528</c:v>
                      </c:pt>
                      <c:pt idx="24">
                        <c:v>1.460956944616226</c:v>
                      </c:pt>
                      <c:pt idx="25">
                        <c:v>1.8806741123347428</c:v>
                      </c:pt>
                      <c:pt idx="26">
                        <c:v>2.4191667479763588</c:v>
                      </c:pt>
                      <c:pt idx="27">
                        <c:v>3.1100045051254588</c:v>
                      </c:pt>
                      <c:pt idx="28">
                        <c:v>3.9962458515836556</c:v>
                      </c:pt>
                      <c:pt idx="29">
                        <c:v>5.1331181086948909</c:v>
                      </c:pt>
                      <c:pt idx="30">
                        <c:v>6.5914533417210546</c:v>
                      </c:pt>
                      <c:pt idx="31">
                        <c:v>8.4620925462392691</c:v>
                      </c:pt>
                      <c:pt idx="32">
                        <c:v>10.86152981644733</c:v>
                      </c:pt>
                      <c:pt idx="33">
                        <c:v>13.939143637708833</c:v>
                      </c:pt>
                      <c:pt idx="34">
                        <c:v>17.886458358273458</c:v>
                      </c:pt>
                      <c:pt idx="35">
                        <c:v>22.949000482884902</c:v>
                      </c:pt>
                      <c:pt idx="36">
                        <c:v>29.441468027440713</c:v>
                      </c:pt>
                      <c:pt idx="37">
                        <c:v>37.767124312989722</c:v>
                      </c:pt>
                      <c:pt idx="38">
                        <c:v>48.442568960565097</c:v>
                      </c:pt>
                      <c:pt idx="39">
                        <c:v>62.129338071094665</c:v>
                      </c:pt>
                      <c:pt idx="40">
                        <c:v>79.674152405939537</c:v>
                      </c:pt>
                      <c:pt idx="41">
                        <c:v>102.16007525529186</c:v>
                      </c:pt>
                      <c:pt idx="42">
                        <c:v>130.97136482992329</c:v>
                      </c:pt>
                      <c:pt idx="43">
                        <c:v>167.87540438949327</c:v>
                      </c:pt>
                      <c:pt idx="44">
                        <c:v>215.12574392450162</c:v>
                      </c:pt>
                      <c:pt idx="45">
                        <c:v>275.59093481454431</c:v>
                      </c:pt>
                      <c:pt idx="46">
                        <c:v>352.9143733755227</c:v>
                      </c:pt>
                      <c:pt idx="47">
                        <c:v>451.71059087858322</c:v>
                      </c:pt>
                      <c:pt idx="48">
                        <c:v>577.80299655136787</c:v>
                      </c:pt>
                      <c:pt idx="49">
                        <c:v>738.50644703830233</c:v>
                      </c:pt>
                      <c:pt idx="50">
                        <c:v>942.95433789358412</c:v>
                      </c:pt>
                      <c:pt idx="51">
                        <c:v>1202.4629714227635</c:v>
                      </c:pt>
                      <c:pt idx="52">
                        <c:v>1530.9141265588778</c:v>
                      </c:pt>
                      <c:pt idx="53">
                        <c:v>1945.1181413211898</c:v>
                      </c:pt>
                      <c:pt idx="54">
                        <c:v>2465.0927352038916</c:v>
                      </c:pt>
                      <c:pt idx="55">
                        <c:v>3114.1569529837116</c:v>
                      </c:pt>
                      <c:pt idx="56">
                        <c:v>3918.698304245876</c:v>
                      </c:pt>
                      <c:pt idx="57">
                        <c:v>4907.4346727366392</c:v>
                      </c:pt>
                      <c:pt idx="58">
                        <c:v>6109.9818161082094</c:v>
                      </c:pt>
                      <c:pt idx="59">
                        <c:v>7554.5849689497109</c:v>
                      </c:pt>
                      <c:pt idx="60">
                        <c:v>9265.0161934718672</c:v>
                      </c:pt>
                      <c:pt idx="61">
                        <c:v>11256.895942338018</c:v>
                      </c:pt>
                      <c:pt idx="62">
                        <c:v>13534.029045487698</c:v>
                      </c:pt>
                      <c:pt idx="63">
                        <c:v>16085.624854030866</c:v>
                      </c:pt>
                      <c:pt idx="64">
                        <c:v>18885.306498726721</c:v>
                      </c:pt>
                      <c:pt idx="65">
                        <c:v>21892.462976023533</c:v>
                      </c:pt>
                      <c:pt idx="66">
                        <c:v>25055.822218910682</c:v>
                      </c:pt>
                      <c:pt idx="67">
                        <c:v>28318.427599672388</c:v>
                      </c:pt>
                      <c:pt idx="68">
                        <c:v>31622.845624821086</c:v>
                      </c:pt>
                      <c:pt idx="69">
                        <c:v>34915.564404536068</c:v>
                      </c:pt>
                      <c:pt idx="70">
                        <c:v>38150.003334571134</c:v>
                      </c:pt>
                      <c:pt idx="71">
                        <c:v>41288.053660669451</c:v>
                      </c:pt>
                      <c:pt idx="72">
                        <c:v>44300.403466472992</c:v>
                      </c:pt>
                      <c:pt idx="73">
                        <c:v>47166.027611090118</c:v>
                      </c:pt>
                      <c:pt idx="74">
                        <c:v>49871.204325734005</c:v>
                      </c:pt>
                      <c:pt idx="75">
                        <c:v>52408.33568988218</c:v>
                      </c:pt>
                      <c:pt idx="76">
                        <c:v>54774.754840233305</c:v>
                      </c:pt>
                      <c:pt idx="77">
                        <c:v>56971.624686800409</c:v>
                      </c:pt>
                      <c:pt idx="78">
                        <c:v>59002.97768792689</c:v>
                      </c:pt>
                      <c:pt idx="79">
                        <c:v>60874.911295133781</c:v>
                      </c:pt>
                      <c:pt idx="80">
                        <c:v>62594.933748770891</c:v>
                      </c:pt>
                      <c:pt idx="81">
                        <c:v>64171.444958003514</c:v>
                      </c:pt>
                      <c:pt idx="82">
                        <c:v>65613.333376615046</c:v>
                      </c:pt>
                      <c:pt idx="83">
                        <c:v>66929.669442811602</c:v>
                      </c:pt>
                      <c:pt idx="84">
                        <c:v>68129.477598348967</c:v>
                      </c:pt>
                      <c:pt idx="85">
                        <c:v>69221.571124239475</c:v>
                      </c:pt>
                      <c:pt idx="86">
                        <c:v>70214.436451111877</c:v>
                      </c:pt>
                      <c:pt idx="87">
                        <c:v>71116.155919175129</c:v>
                      </c:pt>
                      <c:pt idx="88">
                        <c:v>71934.360035204067</c:v>
                      </c:pt>
                      <c:pt idx="89">
                        <c:v>72676.202053685323</c:v>
                      </c:pt>
                      <c:pt idx="90">
                        <c:v>73348.349197155825</c:v>
                      </c:pt>
                      <c:pt idx="91">
                        <c:v>73956.986051688247</c:v>
                      </c:pt>
                      <c:pt idx="92">
                        <c:v>74507.826661813422</c:v>
                      </c:pt>
                      <c:pt idx="93">
                        <c:v>75006.132641029893</c:v>
                      </c:pt>
                      <c:pt idx="94">
                        <c:v>75456.735243348914</c:v>
                      </c:pt>
                      <c:pt idx="95">
                        <c:v>75864.059838067551</c:v>
                      </c:pt>
                      <c:pt idx="96">
                        <c:v>76232.151619767348</c:v>
                      </c:pt>
                      <c:pt idx="97">
                        <c:v>76564.701689750422</c:v>
                      </c:pt>
                      <c:pt idx="98">
                        <c:v>76865.072881262473</c:v>
                      </c:pt>
                      <c:pt idx="99">
                        <c:v>77136.324883111505</c:v>
                      </c:pt>
                      <c:pt idx="100">
                        <c:v>77381.238356090544</c:v>
                      </c:pt>
                      <c:pt idx="101">
                        <c:v>77602.337843075235</c:v>
                      </c:pt>
                      <c:pt idx="102">
                        <c:v>77801.913354049815</c:v>
                      </c:pt>
                      <c:pt idx="103">
                        <c:v>77982.040567365242</c:v>
                      </c:pt>
                      <c:pt idx="104">
                        <c:v>78144.599632793877</c:v>
                      </c:pt>
                      <c:pt idx="105">
                        <c:v>78291.292593991922</c:v>
                      </c:pt>
                      <c:pt idx="106">
                        <c:v>78423.659470627128</c:v>
                      </c:pt>
                      <c:pt idx="107">
                        <c:v>78543.093055879028</c:v>
                      </c:pt>
                      <c:pt idx="108">
                        <c:v>78650.852494997787</c:v>
                      </c:pt>
                      <c:pt idx="109">
                        <c:v>78748.075716461768</c:v>
                      </c:pt>
                      <c:pt idx="110">
                        <c:v>78835.790790051076</c:v>
                      </c:pt>
                      <c:pt idx="111">
                        <c:v>78914.926286667018</c:v>
                      </c:pt>
                      <c:pt idx="112">
                        <c:v>78986.320713604626</c:v>
                      </c:pt>
                      <c:pt idx="113">
                        <c:v>79050.731096709627</c:v>
                      </c:pt>
                      <c:pt idx="114">
                        <c:v>79108.840777792982</c:v>
                      </c:pt>
                      <c:pt idx="115">
                        <c:v>79161.266492115959</c:v>
                      </c:pt>
                      <c:pt idx="116">
                        <c:v>79208.564786909017</c:v>
                      </c:pt>
                      <c:pt idx="117">
                        <c:v>79251.237837905937</c:v>
                      </c:pt>
                      <c:pt idx="118">
                        <c:v>79289.738716877036</c:v>
                      </c:pt>
                      <c:pt idx="119">
                        <c:v>79324.476159215905</c:v>
                      </c:pt>
                      <c:pt idx="120">
                        <c:v>79355.818876831108</c:v>
                      </c:pt>
                      <c:pt idx="121">
                        <c:v>79384.099457958524</c:v>
                      </c:pt>
                      <c:pt idx="122">
                        <c:v>79409.617892065886</c:v>
                      </c:pt>
                      <c:pt idx="123">
                        <c:v>79432.644754783702</c:v>
                      </c:pt>
                      <c:pt idx="124">
                        <c:v>79453.424084771934</c:v>
                      </c:pt>
                      <c:pt idx="125">
                        <c:v>79472.175981620763</c:v>
                      </c:pt>
                      <c:pt idx="126">
                        <c:v>79489.098951281005</c:v>
                      </c:pt>
                      <c:pt idx="127">
                        <c:v>79504.372023120144</c:v>
                      </c:pt>
                      <c:pt idx="128">
                        <c:v>79518.156660493012</c:v>
                      </c:pt>
                      <c:pt idx="129">
                        <c:v>79530.598484692062</c:v>
                      </c:pt>
                      <c:pt idx="130">
                        <c:v>79541.828830290338</c:v>
                      </c:pt>
                      <c:pt idx="131">
                        <c:v>79551.966148198422</c:v>
                      </c:pt>
                      <c:pt idx="132">
                        <c:v>79561.117271214258</c:v>
                      </c:pt>
                      <c:pt idx="133">
                        <c:v>79569.378555440358</c:v>
                      </c:pt>
                      <c:pt idx="134">
                        <c:v>79576.836909665595</c:v>
                      </c:pt>
                      <c:pt idx="135">
                        <c:v>79583.570723648678</c:v>
                      </c:pt>
                      <c:pt idx="136">
                        <c:v>79589.650705187596</c:v>
                      </c:pt>
                      <c:pt idx="137">
                        <c:v>79595.140634904572</c:v>
                      </c:pt>
                      <c:pt idx="138">
                        <c:v>79600.098046811225</c:v>
                      </c:pt>
                      <c:pt idx="139">
                        <c:v>79604.57484193526</c:v>
                      </c:pt>
                      <c:pt idx="140">
                        <c:v>79608.617841581436</c:v>
                      </c:pt>
                      <c:pt idx="141">
                        <c:v>79612.269286158466</c:v>
                      </c:pt>
                      <c:pt idx="142">
                        <c:v>79615.567284923964</c:v>
                      </c:pt>
                      <c:pt idx="143">
                        <c:v>79618.546221475859</c:v>
                      </c:pt>
                      <c:pt idx="144">
                        <c:v>79621.237119345547</c:v>
                      </c:pt>
                      <c:pt idx="145">
                        <c:v>79623.667971620918</c:v>
                      </c:pt>
                      <c:pt idx="146">
                        <c:v>79625.864038141488</c:v>
                      </c:pt>
                      <c:pt idx="147">
                        <c:v>79627.84811345987</c:v>
                      </c:pt>
                      <c:pt idx="148">
                        <c:v>79629.640768449535</c:v>
                      </c:pt>
                      <c:pt idx="149">
                        <c:v>79631.26056815535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D3CF-430D-9FDA-6CCBFDB97501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M$5</c15:sqref>
                        </c15:formulaRef>
                      </c:ext>
                    </c:extLst>
                    <c:strCache>
                      <c:ptCount val="1"/>
                      <c:pt idx="0">
                        <c:v>Average Date of Infection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K$6:$K$155</c15:sqref>
                        </c15:formulaRef>
                      </c:ext>
                    </c:extLst>
                    <c:numCache>
                      <c:formatCode>0</c:formatCode>
                      <c:ptCount val="150"/>
                      <c:pt idx="0" formatCode="General">
                        <c:v>0</c:v>
                      </c:pt>
                      <c:pt idx="1">
                        <c:v>2</c:v>
                      </c:pt>
                      <c:pt idx="2">
                        <c:v>3.9950000000000001</c:v>
                      </c:pt>
                      <c:pt idx="3">
                        <c:v>6.4928473090074155</c:v>
                      </c:pt>
                      <c:pt idx="4">
                        <c:v>9.7515258832628984</c:v>
                      </c:pt>
                      <c:pt idx="5">
                        <c:v>14.030952915142731</c:v>
                      </c:pt>
                      <c:pt idx="6">
                        <c:v>19.612305902038745</c:v>
                      </c:pt>
                      <c:pt idx="7">
                        <c:v>26.850261353751179</c:v>
                      </c:pt>
                      <c:pt idx="8">
                        <c:v>36.196736067782354</c:v>
                      </c:pt>
                      <c:pt idx="9">
                        <c:v>48.234118839188255</c:v>
                      </c:pt>
                      <c:pt idx="10">
                        <c:v>63.71191274728158</c:v>
                      </c:pt>
                      <c:pt idx="11">
                        <c:v>83.594141791787322</c:v>
                      </c:pt>
                      <c:pt idx="12">
                        <c:v>109.11946280931468</c:v>
                      </c:pt>
                      <c:pt idx="13">
                        <c:v>141.87843458555867</c:v>
                      </c:pt>
                      <c:pt idx="14">
                        <c:v>183.91263412235506</c:v>
                      </c:pt>
                      <c:pt idx="15">
                        <c:v>237.84189393065842</c:v>
                      </c:pt>
                      <c:pt idx="16">
                        <c:v>307.0275726725543</c:v>
                      </c:pt>
                      <c:pt idx="17">
                        <c:v>395.78204505134551</c:v>
                      </c:pt>
                      <c:pt idx="18">
                        <c:v>509.63746011640035</c:v>
                      </c:pt>
                      <c:pt idx="19">
                        <c:v>655.69051146687434</c:v>
                      </c:pt>
                      <c:pt idx="20">
                        <c:v>843.04469232665917</c:v>
                      </c:pt>
                      <c:pt idx="21">
                        <c:v>1083.377574629088</c:v>
                      </c:pt>
                      <c:pt idx="22">
                        <c:v>1391.668426005587</c:v>
                      </c:pt>
                      <c:pt idx="23">
                        <c:v>1787.1314429881893</c:v>
                      </c:pt>
                      <c:pt idx="24">
                        <c:v>2294.4126457748148</c:v>
                      </c:pt>
                      <c:pt idx="25">
                        <c:v>2945.1248328525012</c:v>
                      </c:pt>
                      <c:pt idx="26">
                        <c:v>3779.8159310344095</c:v>
                      </c:pt>
                      <c:pt idx="27">
                        <c:v>4850.4928688159598</c:v>
                      </c:pt>
                      <c:pt idx="28">
                        <c:v>6223.8573619616936</c:v>
                      </c:pt>
                      <c:pt idx="29">
                        <c:v>7985.4537726187618</c:v>
                      </c:pt>
                      <c:pt idx="30">
                        <c:v>10244.98506279056</c:v>
                      </c:pt>
                      <c:pt idx="31">
                        <c:v>13143.124040654362</c:v>
                      </c:pt>
                      <c:pt idx="32">
                        <c:v>16860.237618477044</c:v>
                      </c:pt>
                      <c:pt idx="33">
                        <c:v>21627.556629412229</c:v>
                      </c:pt>
                      <c:pt idx="34">
                        <c:v>27741.468934533466</c:v>
                      </c:pt>
                      <c:pt idx="35">
                        <c:v>35581.796320798901</c:v>
                      </c:pt>
                      <c:pt idx="36">
                        <c:v>45635.144457811279</c:v>
                      </c:pt>
                      <c:pt idx="37">
                        <c:v>58524.699333785087</c:v>
                      </c:pt>
                      <c:pt idx="38">
                        <c:v>75048.192890150531</c:v>
                      </c:pt>
                      <c:pt idx="39">
                        <c:v>96226.183848468383</c:v>
                      </c:pt>
                      <c:pt idx="40">
                        <c:v>123363.30234954663</c:v>
                      </c:pt>
                      <c:pt idx="41">
                        <c:v>158125.68637784407</c:v>
                      </c:pt>
                      <c:pt idx="42">
                        <c:v>202638.47554253569</c:v>
                      </c:pt>
                      <c:pt idx="43">
                        <c:v>259607.87619937718</c:v>
                      </c:pt>
                      <c:pt idx="44">
                        <c:v>332472.87361468229</c:v>
                      </c:pt>
                      <c:pt idx="45">
                        <c:v>425591.96132405574</c:v>
                      </c:pt>
                      <c:pt idx="46">
                        <c:v>544469.97192940884</c:v>
                      </c:pt>
                      <c:pt idx="47">
                        <c:v>696028.71136102744</c:v>
                      </c:pt>
                      <c:pt idx="48">
                        <c:v>888921.80909827678</c:v>
                      </c:pt>
                      <c:pt idx="49">
                        <c:v>1133887.789451764</c:v>
                      </c:pt>
                      <c:pt idx="50">
                        <c:v>1444124.1520804311</c:v>
                      </c:pt>
                      <c:pt idx="51">
                        <c:v>1835647.0793884937</c:v>
                      </c:pt>
                      <c:pt idx="52">
                        <c:v>2327573.9882444697</c:v>
                      </c:pt>
                      <c:pt idx="53">
                        <c:v>2942228.0392769855</c:v>
                      </c:pt>
                      <c:pt idx="54">
                        <c:v>3704916.2546475264</c:v>
                      </c:pt>
                      <c:pt idx="55">
                        <c:v>4643183.8152765175</c:v>
                      </c:pt>
                      <c:pt idx="56">
                        <c:v>5785315.6060683299</c:v>
                      </c:pt>
                      <c:pt idx="57">
                        <c:v>7157877.498771417</c:v>
                      </c:pt>
                      <c:pt idx="58">
                        <c:v>8782214.5528213121</c:v>
                      </c:pt>
                      <c:pt idx="59">
                        <c:v>10670099.573729858</c:v>
                      </c:pt>
                      <c:pt idx="60">
                        <c:v>12819156.500056602</c:v>
                      </c:pt>
                      <c:pt idx="61">
                        <c:v>15209163.841363652</c:v>
                      </c:pt>
                      <c:pt idx="62">
                        <c:v>17800623.492782034</c:v>
                      </c:pt>
                      <c:pt idx="63">
                        <c:v>20536739.60001003</c:v>
                      </c:pt>
                      <c:pt idx="64">
                        <c:v>23349036.529336359</c:v>
                      </c:pt>
                      <c:pt idx="65">
                        <c:v>26165529.290722638</c:v>
                      </c:pt>
                      <c:pt idx="66">
                        <c:v>28919327.707776312</c:v>
                      </c:pt>
                      <c:pt idx="67">
                        <c:v>31555443.726928428</c:v>
                      </c:pt>
                      <c:pt idx="68">
                        <c:v>34034433.224651329</c:v>
                      </c:pt>
                      <c:pt idx="69">
                        <c:v>36332766.967162631</c:v>
                      </c:pt>
                      <c:pt idx="70">
                        <c:v>38440791.600785173</c:v>
                      </c:pt>
                      <c:pt idx="71">
                        <c:v>40359482.94431024</c:v>
                      </c:pt>
                      <c:pt idx="72">
                        <c:v>42097019.658446491</c:v>
                      </c:pt>
                      <c:pt idx="73">
                        <c:v>43665810.437900826</c:v>
                      </c:pt>
                      <c:pt idx="74">
                        <c:v>45080231.826089434</c:v>
                      </c:pt>
                      <c:pt idx="75">
                        <c:v>46355081.282615744</c:v>
                      </c:pt>
                      <c:pt idx="76">
                        <c:v>47504625.103609771</c:v>
                      </c:pt>
                      <c:pt idx="77">
                        <c:v>48542085.051274911</c:v>
                      </c:pt>
                      <c:pt idx="78">
                        <c:v>49479419.793313757</c:v>
                      </c:pt>
                      <c:pt idx="79">
                        <c:v>50327288.014752671</c:v>
                      </c:pt>
                      <c:pt idx="80">
                        <c:v>51095112.858482905</c:v>
                      </c:pt>
                      <c:pt idx="81">
                        <c:v>51791194.982000731</c:v>
                      </c:pt>
                      <c:pt idx="82">
                        <c:v>52422842.093822315</c:v>
                      </c:pt>
                      <c:pt idx="83">
                        <c:v>52996496.930735558</c:v>
                      </c:pt>
                      <c:pt idx="84">
                        <c:v>53517854.671521097</c:v>
                      </c:pt>
                      <c:pt idx="85">
                        <c:v>53991966.217633128</c:v>
                      </c:pt>
                      <c:pt idx="86">
                        <c:v>54423326.814884283</c:v>
                      </c:pt>
                      <c:pt idx="87">
                        <c:v>54815951.032760963</c:v>
                      </c:pt>
                      <c:pt idx="88">
                        <c:v>55173435.769194759</c:v>
                      </c:pt>
                      <c:pt idx="89">
                        <c:v>55499013.103171118</c:v>
                      </c:pt>
                      <c:pt idx="90">
                        <c:v>55795594.718918018</c:v>
                      </c:pt>
                      <c:pt idx="91">
                        <c:v>56065809.416514702</c:v>
                      </c:pt>
                      <c:pt idx="92">
                        <c:v>56312034.983777605</c:v>
                      </c:pt>
                      <c:pt idx="93">
                        <c:v>56536425.473658033</c:v>
                      </c:pt>
                      <c:pt idx="94">
                        <c:v>56740934.728043109</c:v>
                      </c:pt>
                      <c:pt idx="95">
                        <c:v>56927336.818297394</c:v>
                      </c:pt>
                      <c:pt idx="96">
                        <c:v>57097243.934289753</c:v>
                      </c:pt>
                      <c:pt idx="97">
                        <c:v>57252122.143354051</c:v>
                      </c:pt>
                      <c:pt idx="98">
                        <c:v>57393305.354050584</c:v>
                      </c:pt>
                      <c:pt idx="99">
                        <c:v>57522007.752206109</c:v>
                      </c:pt>
                      <c:pt idx="100">
                        <c:v>57639334.92449443</c:v>
                      </c:pt>
                      <c:pt idx="101">
                        <c:v>57746293.844406672</c:v>
                      </c:pt>
                      <c:pt idx="102">
                        <c:v>57843801.864127979</c:v>
                      </c:pt>
                      <c:pt idx="103">
                        <c:v>57932694.831440076</c:v>
                      </c:pt>
                      <c:pt idx="104">
                        <c:v>58013734.431646682</c:v>
                      </c:pt>
                      <c:pt idx="105">
                        <c:v>58087614.839401998</c:v>
                      </c:pt>
                      <c:pt idx="106">
                        <c:v>58154968.75325007</c:v>
                      </c:pt>
                      <c:pt idx="107">
                        <c:v>58216372.875931263</c:v>
                      </c:pt>
                      <c:pt idx="108">
                        <c:v>58272352.895538412</c:v>
                      </c:pt>
                      <c:pt idx="109">
                        <c:v>58323388.016003855</c:v>
                      </c:pt>
                      <c:pt idx="110">
                        <c:v>58369915.079864644</c:v>
                      </c:pt>
                      <c:pt idx="111">
                        <c:v>58412332.321559735</c:v>
                      </c:pt>
                      <c:pt idx="112">
                        <c:v>58451002.78548748</c:v>
                      </c:pt>
                      <c:pt idx="113">
                        <c:v>58486257.439565286</c:v>
                      </c:pt>
                      <c:pt idx="114">
                        <c:v>58518398.011986412</c:v>
                      </c:pt>
                      <c:pt idx="115">
                        <c:v>58547699.576186255</c:v>
                      </c:pt>
                      <c:pt idx="116">
                        <c:v>58574412.9066526</c:v>
                      </c:pt>
                      <c:pt idx="117">
                        <c:v>58598766.626095638</c:v>
                      </c:pt>
                      <c:pt idx="118">
                        <c:v>58620969.162596554</c:v>
                      </c:pt>
                      <c:pt idx="119">
                        <c:v>58641210.533649407</c:v>
                      </c:pt>
                      <c:pt idx="120">
                        <c:v>58659663.972474985</c:v>
                      </c:pt>
                      <c:pt idx="121">
                        <c:v>58676487.41059763</c:v>
                      </c:pt>
                      <c:pt idx="122">
                        <c:v>58691824.829420082</c:v>
                      </c:pt>
                      <c:pt idx="123">
                        <c:v>58705807.492392458</c:v>
                      </c:pt>
                      <c:pt idx="124">
                        <c:v>58718555.068337716</c:v>
                      </c:pt>
                      <c:pt idx="125">
                        <c:v>58730176.655556723</c:v>
                      </c:pt>
                      <c:pt idx="126">
                        <c:v>58740771.715481758</c:v>
                      </c:pt>
                      <c:pt idx="127">
                        <c:v>58750430.923870109</c:v>
                      </c:pt>
                      <c:pt idx="128">
                        <c:v>58759236.946821742</c:v>
                      </c:pt>
                      <c:pt idx="129">
                        <c:v>58767265.148260832</c:v>
                      </c:pt>
                      <c:pt idx="130">
                        <c:v>58774584.234933756</c:v>
                      </c:pt>
                      <c:pt idx="131">
                        <c:v>58781256.844441377</c:v>
                      </c:pt>
                      <c:pt idx="132">
                        <c:v>58787340.081336014</c:v>
                      </c:pt>
                      <c:pt idx="133">
                        <c:v>58792886.005869254</c:v>
                      </c:pt>
                      <c:pt idx="134">
                        <c:v>58797942.079571716</c:v>
                      </c:pt>
                      <c:pt idx="135">
                        <c:v>58802551.571476825</c:v>
                      </c:pt>
                      <c:pt idx="136">
                        <c:v>58806753.928463958</c:v>
                      </c:pt>
                      <c:pt idx="137">
                        <c:v>58810585.112889722</c:v>
                      </c:pt>
                      <c:pt idx="138">
                        <c:v>58814077.910396107</c:v>
                      </c:pt>
                      <c:pt idx="139">
                        <c:v>58817262.210529432</c:v>
                      </c:pt>
                      <c:pt idx="140">
                        <c:v>58820165.26257138</c:v>
                      </c:pt>
                      <c:pt idx="141">
                        <c:v>58822811.908771388</c:v>
                      </c:pt>
                      <c:pt idx="142">
                        <c:v>58825224.796976395</c:v>
                      </c:pt>
                      <c:pt idx="143">
                        <c:v>58827424.574477673</c:v>
                      </c:pt>
                      <c:pt idx="144">
                        <c:v>58829430.064733841</c:v>
                      </c:pt>
                      <c:pt idx="145">
                        <c:v>58831258.428482547</c:v>
                      </c:pt>
                      <c:pt idx="146">
                        <c:v>58832925.310619853</c:v>
                      </c:pt>
                      <c:pt idx="147">
                        <c:v>58834444.974104472</c:v>
                      </c:pt>
                      <c:pt idx="148">
                        <c:v>58835830.422033057</c:v>
                      </c:pt>
                      <c:pt idx="149">
                        <c:v>58837093.50893145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D3CF-430D-9FDA-6CCBFDB97501}"/>
                  </c:ext>
                </c:extLst>
              </c15:ser>
            </c15:filteredLineSeries>
            <c15:filteredLineSeries>
              <c15:ser>
                <c:idx val="10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G$5</c15:sqref>
                        </c15:formulaRef>
                      </c:ext>
                    </c:extLst>
                    <c:strCache>
                      <c:ptCount val="1"/>
                      <c:pt idx="0">
                        <c:v>Infected with Symptoms (Ibc)</c:v>
                      </c:pt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60000"/>
                      </a:schemeClr>
                    </a:solidFill>
                    <a:ln w="9525">
                      <a:solidFill>
                        <a:schemeClr val="accent5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G$6:$G$26</c15:sqref>
                        </c15:formulaRef>
                      </c:ext>
                    </c:extLst>
                    <c:numCache>
                      <c:formatCode>0</c:formatCode>
                      <c:ptCount val="21"/>
                      <c:pt idx="0">
                        <c:v>1</c:v>
                      </c:pt>
                      <c:pt idx="1">
                        <c:v>1</c:v>
                      </c:pt>
                      <c:pt idx="2">
                        <c:v>1.0047790580672433</c:v>
                      </c:pt>
                      <c:pt idx="3">
                        <c:v>1.6291240678705448</c:v>
                      </c:pt>
                      <c:pt idx="4">
                        <c:v>2.3630499174116024</c:v>
                      </c:pt>
                      <c:pt idx="5">
                        <c:v>3.3238350830721437</c:v>
                      </c:pt>
                      <c:pt idx="6">
                        <c:v>4.4944701120607888</c:v>
                      </c:pt>
                      <c:pt idx="7">
                        <c:v>5.9565197819575104</c:v>
                      </c:pt>
                      <c:pt idx="8">
                        <c:v>7.7907878749379265</c:v>
                      </c:pt>
                      <c:pt idx="9">
                        <c:v>10.11295229421356</c:v>
                      </c:pt>
                      <c:pt idx="10">
                        <c:v>13.066594806795665</c:v>
                      </c:pt>
                      <c:pt idx="11">
                        <c:v>16.836167562070443</c:v>
                      </c:pt>
                      <c:pt idx="12">
                        <c:v>21.656584410814492</c:v>
                      </c:pt>
                      <c:pt idx="13">
                        <c:v>27.828407706217988</c:v>
                      </c:pt>
                      <c:pt idx="14">
                        <c:v>35.736339897824301</c:v>
                      </c:pt>
                      <c:pt idx="15">
                        <c:v>45.873285353499419</c:v>
                      </c:pt>
                      <c:pt idx="16">
                        <c:v>58.871047526376323</c:v>
                      </c:pt>
                      <c:pt idx="17">
                        <c:v>75.539722113285876</c:v>
                      </c:pt>
                      <c:pt idx="18">
                        <c:v>96.918181717746137</c:v>
                      </c:pt>
                      <c:pt idx="19">
                        <c:v>124.33881525435089</c:v>
                      </c:pt>
                      <c:pt idx="20">
                        <c:v>159.5105437440446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D3CF-430D-9FDA-6CCBFDB97501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H$5</c15:sqref>
                        </c15:formulaRef>
                      </c:ext>
                    </c:extLst>
                    <c:strCache>
                      <c:ptCount val="1"/>
                      <c:pt idx="0">
                        <c:v>Total Infected (I)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60000"/>
                      </a:schemeClr>
                    </a:solidFill>
                    <a:ln w="9525">
                      <a:solidFill>
                        <a:schemeClr val="accent6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No Lockdown'!$B$6:$B$27</c15:sqref>
                        </c15:formulaRef>
                      </c:ext>
                    </c:extLst>
                    <c:numCache>
                      <c:formatCode>m/d/yyyy</c:formatCode>
                      <c:ptCount val="22"/>
                      <c:pt idx="0">
                        <c:v>43895</c:v>
                      </c:pt>
                      <c:pt idx="1">
                        <c:v>43896</c:v>
                      </c:pt>
                      <c:pt idx="2">
                        <c:v>43897</c:v>
                      </c:pt>
                      <c:pt idx="3">
                        <c:v>43898</c:v>
                      </c:pt>
                      <c:pt idx="4">
                        <c:v>43899</c:v>
                      </c:pt>
                      <c:pt idx="5">
                        <c:v>43900</c:v>
                      </c:pt>
                      <c:pt idx="6">
                        <c:v>43901</c:v>
                      </c:pt>
                      <c:pt idx="7">
                        <c:v>43902</c:v>
                      </c:pt>
                      <c:pt idx="8">
                        <c:v>43903</c:v>
                      </c:pt>
                      <c:pt idx="9">
                        <c:v>43904</c:v>
                      </c:pt>
                      <c:pt idx="10">
                        <c:v>43905</c:v>
                      </c:pt>
                      <c:pt idx="11">
                        <c:v>43906</c:v>
                      </c:pt>
                      <c:pt idx="12">
                        <c:v>43907</c:v>
                      </c:pt>
                      <c:pt idx="13">
                        <c:v>43908</c:v>
                      </c:pt>
                      <c:pt idx="14">
                        <c:v>43909</c:v>
                      </c:pt>
                      <c:pt idx="15">
                        <c:v>43910</c:v>
                      </c:pt>
                      <c:pt idx="16">
                        <c:v>43911</c:v>
                      </c:pt>
                      <c:pt idx="17">
                        <c:v>43912</c:v>
                      </c:pt>
                      <c:pt idx="18">
                        <c:v>43913</c:v>
                      </c:pt>
                      <c:pt idx="19">
                        <c:v>43914</c:v>
                      </c:pt>
                      <c:pt idx="20">
                        <c:v>43915</c:v>
                      </c:pt>
                      <c:pt idx="21">
                        <c:v>43916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1)'!$H$6:$H$26</c15:sqref>
                        </c15:formulaRef>
                      </c:ext>
                    </c:extLst>
                    <c:numCache>
                      <c:formatCode>0</c:formatCode>
                      <c:ptCount val="21"/>
                      <c:pt idx="0">
                        <c:v>19</c:v>
                      </c:pt>
                      <c:pt idx="1">
                        <c:v>19</c:v>
                      </c:pt>
                      <c:pt idx="2">
                        <c:v>26.414098141407759</c:v>
                      </c:pt>
                      <c:pt idx="3">
                        <c:v>33.325136638226901</c:v>
                      </c:pt>
                      <c:pt idx="4">
                        <c:v>43.146533344200549</c:v>
                      </c:pt>
                      <c:pt idx="5">
                        <c:v>55.369083515398223</c:v>
                      </c:pt>
                      <c:pt idx="6">
                        <c:v>71.152674402015705</c:v>
                      </c:pt>
                      <c:pt idx="7">
                        <c:v>91.331493494833396</c:v>
                      </c:pt>
                      <c:pt idx="8">
                        <c:v>117.21682788513162</c:v>
                      </c:pt>
                      <c:pt idx="9">
                        <c:v>150.40252127671005</c:v>
                      </c:pt>
                      <c:pt idx="10">
                        <c:v>192.96457199655723</c:v>
                      </c:pt>
                      <c:pt idx="11">
                        <c:v>247.55361802153001</c:v>
                      </c:pt>
                      <c:pt idx="12">
                        <c:v>317.57354834465696</c:v>
                      </c:pt>
                      <c:pt idx="13">
                        <c:v>407.38873964205328</c:v>
                      </c:pt>
                      <c:pt idx="14">
                        <c:v>522.597871162008</c:v>
                      </c:pt>
                      <c:pt idx="15">
                        <c:v>670.38220740412964</c:v>
                      </c:pt>
                      <c:pt idx="16">
                        <c:v>859.95338783328157</c:v>
                      </c:pt>
                      <c:pt idx="17">
                        <c:v>1103.1273857320055</c:v>
                      </c:pt>
                      <c:pt idx="18">
                        <c:v>1415.0608177866982</c:v>
                      </c:pt>
                      <c:pt idx="19">
                        <c:v>1815.1952677016818</c:v>
                      </c:pt>
                      <c:pt idx="20">
                        <c:v>2328.468430862595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D3CF-430D-9FDA-6CCBFDB97501}"/>
                  </c:ext>
                </c:extLst>
              </c15:ser>
            </c15:filteredLineSeries>
          </c:ext>
        </c:extLst>
      </c:lineChart>
      <c:dateAx>
        <c:axId val="189561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Reported</a:t>
                </a:r>
                <a:r>
                  <a:rPr lang="en-ZA" b="1" baseline="0"/>
                  <a:t> Date</a:t>
                </a:r>
                <a:endParaRPr lang="en-ZA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yyyy/mm/dd;@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8465200"/>
        <c:crosses val="autoZero"/>
        <c:auto val="1"/>
        <c:lblOffset val="100"/>
        <c:baseTimeUnit val="days"/>
      </c:dateAx>
      <c:valAx>
        <c:axId val="189846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Cas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5610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1274787872991843"/>
          <c:y val="0.8995939639301056"/>
          <c:w val="0.64480681886205138"/>
          <c:h val="9.15358011065493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ZA" sz="1440" b="1" i="0" u="none" strike="noStrike" baseline="0">
                <a:effectLst/>
              </a:rPr>
              <a:t>National Lockdown Alert Level 5 </a:t>
            </a:r>
            <a:r>
              <a:rPr lang="en-ZA" sz="1440" b="1" i="0" baseline="0">
                <a:effectLst/>
              </a:rPr>
              <a:t>Residual/Normalised Error Plot</a:t>
            </a:r>
            <a:endParaRPr lang="en-ZA" sz="1440">
              <a:effectLst/>
            </a:endParaRPr>
          </a:p>
        </c:rich>
      </c:tx>
      <c:layout>
        <c:manualLayout>
          <c:xMode val="edge"/>
          <c:yMode val="edge"/>
          <c:x val="0.11890803162900894"/>
          <c:y val="1.61893981113218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854591534984558"/>
          <c:y val="8.860357689753387E-2"/>
          <c:w val="0.83230259392516837"/>
          <c:h val="0.83765850550638377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noFill/>
              </a:ln>
              <a:effectLst/>
            </c:spPr>
          </c:marker>
          <c:xVal>
            <c:numRef>
              <c:f>'Alert 5'!$K$24:$K$40</c:f>
              <c:numCache>
                <c:formatCode>0</c:formatCode>
                <c:ptCount val="17"/>
                <c:pt idx="0">
                  <c:v>36.693863616795625</c:v>
                </c:pt>
                <c:pt idx="1">
                  <c:v>39.820629431090403</c:v>
                </c:pt>
                <c:pt idx="2">
                  <c:v>43.070691320360545</c:v>
                </c:pt>
                <c:pt idx="3">
                  <c:v>46.445926261183509</c:v>
                </c:pt>
                <c:pt idx="4">
                  <c:v>49.948472949356578</c:v>
                </c:pt>
                <c:pt idx="5">
                  <c:v>53.580720168238109</c:v>
                </c:pt>
                <c:pt idx="6">
                  <c:v>57.345296470449227</c:v>
                </c:pt>
                <c:pt idx="7">
                  <c:v>61.245061179253753</c:v>
                </c:pt>
                <c:pt idx="8">
                  <c:v>65.283096666967808</c:v>
                </c:pt>
                <c:pt idx="9">
                  <c:v>69.462701840099669</c:v>
                </c:pt>
                <c:pt idx="10">
                  <c:v>73.787386747255056</c:v>
                </c:pt>
                <c:pt idx="11">
                  <c:v>78.260868221146808</c:v>
                </c:pt>
                <c:pt idx="12">
                  <c:v>82.887066466916963</c:v>
                </c:pt>
                <c:pt idx="13">
                  <c:v>87.670102513126864</c:v>
                </c:pt>
                <c:pt idx="14">
                  <c:v>92.614296447685874</c:v>
                </c:pt>
                <c:pt idx="15">
                  <c:v>97.724166367690543</c:v>
                </c:pt>
                <c:pt idx="16">
                  <c:v>103.00442797901485</c:v>
                </c:pt>
              </c:numCache>
            </c:numRef>
          </c:xVal>
          <c:yVal>
            <c:numRef>
              <c:f>'Alert 5'!$M$24:$M$40</c:f>
              <c:numCache>
                <c:formatCode>0.00</c:formatCode>
                <c:ptCount val="17"/>
                <c:pt idx="0">
                  <c:v>35.903198580724535</c:v>
                </c:pt>
                <c:pt idx="1">
                  <c:v>17.11949832673648</c:v>
                </c:pt>
                <c:pt idx="2">
                  <c:v>-10.269393082582196</c:v>
                </c:pt>
                <c:pt idx="3">
                  <c:v>-7.1081474776329827</c:v>
                </c:pt>
                <c:pt idx="4">
                  <c:v>-3.945244328160427</c:v>
                </c:pt>
                <c:pt idx="5">
                  <c:v>-0.77644413289239045</c:v>
                </c:pt>
                <c:pt idx="6">
                  <c:v>-1.1287991888806426</c:v>
                </c:pt>
                <c:pt idx="7">
                  <c:v>5.5949330676788849</c:v>
                </c:pt>
                <c:pt idx="8">
                  <c:v>0.43553333379662718</c:v>
                </c:pt>
                <c:pt idx="9">
                  <c:v>-7.3830642132004414</c:v>
                </c:pt>
                <c:pt idx="10">
                  <c:v>-6.5982446237277781</c:v>
                </c:pt>
                <c:pt idx="11">
                  <c:v>-8.9989904405269669</c:v>
                </c:pt>
                <c:pt idx="12">
                  <c:v>-4.7275098081414226</c:v>
                </c:pt>
                <c:pt idx="13">
                  <c:v>-2.5887749854145961</c:v>
                </c:pt>
                <c:pt idx="14">
                  <c:v>-0.41473500248830791</c:v>
                </c:pt>
                <c:pt idx="15">
                  <c:v>-5.1221685750577253</c:v>
                </c:pt>
                <c:pt idx="16">
                  <c:v>4.299008752280942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681-452F-A3FE-1D13366121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2352"/>
        <c:axId val="189054720"/>
      </c:scatterChart>
      <c:valAx>
        <c:axId val="66332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sz="1200" b="1" i="0" baseline="0">
                    <a:effectLst/>
                  </a:rPr>
                  <a:t>Model Deaths (D)</a:t>
                </a:r>
                <a:endParaRPr lang="en-ZA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46511956065009291"/>
              <c:y val="0.940669869052505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054720"/>
        <c:crosses val="autoZero"/>
        <c:crossBetween val="midCat"/>
      </c:valAx>
      <c:valAx>
        <c:axId val="18905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sz="1200" b="1" i="0" baseline="0">
                    <a:effectLst/>
                  </a:rPr>
                  <a:t>Normalised Error (%)</a:t>
                </a:r>
                <a:endParaRPr lang="en-ZA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6332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ZA" sz="1440" b="1">
                <a:effectLst/>
              </a:rPr>
              <a:t>National Lockdown Alert Level 5</a:t>
            </a:r>
            <a:r>
              <a:rPr lang="en-ZA" sz="1440" b="1" i="0" u="none" strike="noStrike" baseline="0">
                <a:effectLst/>
              </a:rPr>
              <a:t>-Statistical Regression</a:t>
            </a:r>
            <a:endParaRPr lang="en-ZA" sz="1440" b="1">
              <a:effectLst/>
            </a:endParaRPr>
          </a:p>
        </c:rich>
      </c:tx>
      <c:layout>
        <c:manualLayout>
          <c:xMode val="edge"/>
          <c:yMode val="edge"/>
          <c:x val="0.16137699349324999"/>
          <c:y val="4.137301946202160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9975663104238898E-2"/>
          <c:y val="8.8431977833950751E-2"/>
          <c:w val="0.89178923456724979"/>
          <c:h val="0.55642298503786558"/>
        </c:manualLayout>
      </c:layout>
      <c:lineChart>
        <c:grouping val="standard"/>
        <c:varyColors val="0"/>
        <c:ser>
          <c:idx val="9"/>
          <c:order val="10"/>
          <c:tx>
            <c:strRef>
              <c:f>'[1]Statistical Analysis 2'!$F$5</c:f>
              <c:strCache>
                <c:ptCount val="1"/>
                <c:pt idx="0">
                  <c:v>Reported COVID-19 Deaths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Alert 5'!$B$6:$B$40</c:f>
              <c:numCache>
                <c:formatCode>m/d/yyyy</c:formatCode>
                <c:ptCount val="35"/>
                <c:pt idx="0">
                  <c:v>43917</c:v>
                </c:pt>
                <c:pt idx="1">
                  <c:v>43918</c:v>
                </c:pt>
                <c:pt idx="2">
                  <c:v>43919</c:v>
                </c:pt>
                <c:pt idx="3">
                  <c:v>43920</c:v>
                </c:pt>
                <c:pt idx="4">
                  <c:v>43921</c:v>
                </c:pt>
                <c:pt idx="5">
                  <c:v>43922</c:v>
                </c:pt>
                <c:pt idx="6">
                  <c:v>43923</c:v>
                </c:pt>
                <c:pt idx="7">
                  <c:v>43924</c:v>
                </c:pt>
                <c:pt idx="8">
                  <c:v>43925</c:v>
                </c:pt>
                <c:pt idx="9">
                  <c:v>43926</c:v>
                </c:pt>
                <c:pt idx="10">
                  <c:v>43927</c:v>
                </c:pt>
                <c:pt idx="11">
                  <c:v>43928</c:v>
                </c:pt>
                <c:pt idx="12">
                  <c:v>43929</c:v>
                </c:pt>
                <c:pt idx="13">
                  <c:v>43930</c:v>
                </c:pt>
                <c:pt idx="14">
                  <c:v>43931</c:v>
                </c:pt>
                <c:pt idx="15">
                  <c:v>43932</c:v>
                </c:pt>
                <c:pt idx="16">
                  <c:v>43933</c:v>
                </c:pt>
                <c:pt idx="17">
                  <c:v>43934</c:v>
                </c:pt>
                <c:pt idx="18">
                  <c:v>43935</c:v>
                </c:pt>
                <c:pt idx="19">
                  <c:v>43936</c:v>
                </c:pt>
                <c:pt idx="20">
                  <c:v>43937</c:v>
                </c:pt>
                <c:pt idx="21">
                  <c:v>43938</c:v>
                </c:pt>
                <c:pt idx="22">
                  <c:v>43939</c:v>
                </c:pt>
                <c:pt idx="23">
                  <c:v>43940</c:v>
                </c:pt>
                <c:pt idx="24">
                  <c:v>43941</c:v>
                </c:pt>
                <c:pt idx="25">
                  <c:v>43942</c:v>
                </c:pt>
                <c:pt idx="26">
                  <c:v>43943</c:v>
                </c:pt>
                <c:pt idx="27">
                  <c:v>43944</c:v>
                </c:pt>
                <c:pt idx="28">
                  <c:v>43945</c:v>
                </c:pt>
                <c:pt idx="29">
                  <c:v>43946</c:v>
                </c:pt>
                <c:pt idx="30">
                  <c:v>43947</c:v>
                </c:pt>
                <c:pt idx="31">
                  <c:v>43948</c:v>
                </c:pt>
                <c:pt idx="32">
                  <c:v>43949</c:v>
                </c:pt>
                <c:pt idx="33">
                  <c:v>43950</c:v>
                </c:pt>
                <c:pt idx="34">
                  <c:v>43951</c:v>
                </c:pt>
              </c:numCache>
            </c:numRef>
          </c:cat>
          <c:val>
            <c:numRef>
              <c:f>'[1]Statistical Analysis 2'!$F$6:$F$40</c:f>
              <c:numCache>
                <c:formatCode>0</c:formatCode>
                <c:ptCount val="35"/>
                <c:pt idx="0">
                  <c:v>1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9</c:v>
                </c:pt>
                <c:pt idx="8">
                  <c:v>9</c:v>
                </c:pt>
                <c:pt idx="9">
                  <c:v>11</c:v>
                </c:pt>
                <c:pt idx="10">
                  <c:v>12</c:v>
                </c:pt>
                <c:pt idx="11">
                  <c:v>13</c:v>
                </c:pt>
                <c:pt idx="12">
                  <c:v>18</c:v>
                </c:pt>
                <c:pt idx="13">
                  <c:v>18</c:v>
                </c:pt>
                <c:pt idx="14">
                  <c:v>24</c:v>
                </c:pt>
                <c:pt idx="15">
                  <c:v>25</c:v>
                </c:pt>
                <c:pt idx="16">
                  <c:v>25</c:v>
                </c:pt>
                <c:pt idx="17">
                  <c:v>27</c:v>
                </c:pt>
                <c:pt idx="18">
                  <c:v>27</c:v>
                </c:pt>
                <c:pt idx="19">
                  <c:v>34</c:v>
                </c:pt>
                <c:pt idx="20">
                  <c:v>48</c:v>
                </c:pt>
                <c:pt idx="21">
                  <c:v>50</c:v>
                </c:pt>
                <c:pt idx="22">
                  <c:v>52</c:v>
                </c:pt>
                <c:pt idx="23">
                  <c:v>54</c:v>
                </c:pt>
                <c:pt idx="24">
                  <c:v>58</c:v>
                </c:pt>
                <c:pt idx="25">
                  <c:v>58</c:v>
                </c:pt>
                <c:pt idx="26">
                  <c:v>65</c:v>
                </c:pt>
                <c:pt idx="27">
                  <c:v>75</c:v>
                </c:pt>
                <c:pt idx="28">
                  <c:v>79</c:v>
                </c:pt>
                <c:pt idx="29">
                  <c:v>86</c:v>
                </c:pt>
                <c:pt idx="30">
                  <c:v>87</c:v>
                </c:pt>
                <c:pt idx="31">
                  <c:v>90</c:v>
                </c:pt>
                <c:pt idx="32">
                  <c:v>93</c:v>
                </c:pt>
                <c:pt idx="33">
                  <c:v>103</c:v>
                </c:pt>
                <c:pt idx="34">
                  <c:v>1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E7F-4410-ADDF-07506D217E7D}"/>
            </c:ext>
          </c:extLst>
        </c:ser>
        <c:ser>
          <c:idx val="12"/>
          <c:order val="12"/>
          <c:tx>
            <c:strRef>
              <c:f>'[1]Statistical Analysis 2'!$K$5</c:f>
              <c:strCache>
                <c:ptCount val="1"/>
                <c:pt idx="0">
                  <c:v>Modelled Data (Deaths (D))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Alert 5'!$B$6:$B$40</c:f>
              <c:numCache>
                <c:formatCode>m/d/yyyy</c:formatCode>
                <c:ptCount val="35"/>
                <c:pt idx="0">
                  <c:v>43917</c:v>
                </c:pt>
                <c:pt idx="1">
                  <c:v>43918</c:v>
                </c:pt>
                <c:pt idx="2">
                  <c:v>43919</c:v>
                </c:pt>
                <c:pt idx="3">
                  <c:v>43920</c:v>
                </c:pt>
                <c:pt idx="4">
                  <c:v>43921</c:v>
                </c:pt>
                <c:pt idx="5">
                  <c:v>43922</c:v>
                </c:pt>
                <c:pt idx="6">
                  <c:v>43923</c:v>
                </c:pt>
                <c:pt idx="7">
                  <c:v>43924</c:v>
                </c:pt>
                <c:pt idx="8">
                  <c:v>43925</c:v>
                </c:pt>
                <c:pt idx="9">
                  <c:v>43926</c:v>
                </c:pt>
                <c:pt idx="10">
                  <c:v>43927</c:v>
                </c:pt>
                <c:pt idx="11">
                  <c:v>43928</c:v>
                </c:pt>
                <c:pt idx="12">
                  <c:v>43929</c:v>
                </c:pt>
                <c:pt idx="13">
                  <c:v>43930</c:v>
                </c:pt>
                <c:pt idx="14">
                  <c:v>43931</c:v>
                </c:pt>
                <c:pt idx="15">
                  <c:v>43932</c:v>
                </c:pt>
                <c:pt idx="16">
                  <c:v>43933</c:v>
                </c:pt>
                <c:pt idx="17">
                  <c:v>43934</c:v>
                </c:pt>
                <c:pt idx="18">
                  <c:v>43935</c:v>
                </c:pt>
                <c:pt idx="19">
                  <c:v>43936</c:v>
                </c:pt>
                <c:pt idx="20">
                  <c:v>43937</c:v>
                </c:pt>
                <c:pt idx="21">
                  <c:v>43938</c:v>
                </c:pt>
                <c:pt idx="22">
                  <c:v>43939</c:v>
                </c:pt>
                <c:pt idx="23">
                  <c:v>43940</c:v>
                </c:pt>
                <c:pt idx="24">
                  <c:v>43941</c:v>
                </c:pt>
                <c:pt idx="25">
                  <c:v>43942</c:v>
                </c:pt>
                <c:pt idx="26">
                  <c:v>43943</c:v>
                </c:pt>
                <c:pt idx="27">
                  <c:v>43944</c:v>
                </c:pt>
                <c:pt idx="28">
                  <c:v>43945</c:v>
                </c:pt>
                <c:pt idx="29">
                  <c:v>43946</c:v>
                </c:pt>
                <c:pt idx="30">
                  <c:v>43947</c:v>
                </c:pt>
                <c:pt idx="31">
                  <c:v>43948</c:v>
                </c:pt>
                <c:pt idx="32">
                  <c:v>43949</c:v>
                </c:pt>
                <c:pt idx="33">
                  <c:v>43950</c:v>
                </c:pt>
                <c:pt idx="34">
                  <c:v>43951</c:v>
                </c:pt>
              </c:numCache>
            </c:numRef>
          </c:cat>
          <c:val>
            <c:numRef>
              <c:f>'[1]Statistical Analysis 2'!$K$6:$K$40</c:f>
              <c:numCache>
                <c:formatCode>0</c:formatCode>
                <c:ptCount val="35"/>
                <c:pt idx="0">
                  <c:v>1</c:v>
                </c:pt>
                <c:pt idx="1">
                  <c:v>1.9557000000000002</c:v>
                </c:pt>
                <c:pt idx="2">
                  <c:v>3.0342793103919394</c:v>
                </c:pt>
                <c:pt idx="3">
                  <c:v>4.2201425179198715</c:v>
                </c:pt>
                <c:pt idx="4">
                  <c:v>5.5272843351588037</c:v>
                </c:pt>
                <c:pt idx="5">
                  <c:v>6.9591656426154493</c:v>
                </c:pt>
                <c:pt idx="6">
                  <c:v>8.5169480844839729</c:v>
                </c:pt>
                <c:pt idx="7">
                  <c:v>10.200194771141719</c:v>
                </c:pt>
                <c:pt idx="8">
                  <c:v>12.00775185221025</c:v>
                </c:pt>
                <c:pt idx="9">
                  <c:v>13.938199816052846</c:v>
                </c:pt>
                <c:pt idx="10">
                  <c:v>15.990128746941579</c:v>
                </c:pt>
                <c:pt idx="11">
                  <c:v>18.162300088854821</c:v>
                </c:pt>
                <c:pt idx="12">
                  <c:v>20.453739894962691</c:v>
                </c:pt>
                <c:pt idx="13">
                  <c:v>22.863789056527402</c:v>
                </c:pt>
                <c:pt idx="14">
                  <c:v>25.392126471310444</c:v>
                </c:pt>
                <c:pt idx="15">
                  <c:v>28.038775319555359</c:v>
                </c:pt>
                <c:pt idx="16">
                  <c:v>30.804099060070975</c:v>
                </c:pt>
                <c:pt idx="17">
                  <c:v>33.688791477887598</c:v>
                </c:pt>
                <c:pt idx="18">
                  <c:v>36.693863616795625</c:v>
                </c:pt>
                <c:pt idx="19">
                  <c:v>39.820629431090403</c:v>
                </c:pt>
                <c:pt idx="20">
                  <c:v>43.070691320360545</c:v>
                </c:pt>
                <c:pt idx="21">
                  <c:v>46.445926261183509</c:v>
                </c:pt>
                <c:pt idx="22">
                  <c:v>49.948472949356578</c:v>
                </c:pt>
                <c:pt idx="23">
                  <c:v>53.580720168238109</c:v>
                </c:pt>
                <c:pt idx="24">
                  <c:v>57.345296470449227</c:v>
                </c:pt>
                <c:pt idx="25">
                  <c:v>61.245061179253753</c:v>
                </c:pt>
                <c:pt idx="26">
                  <c:v>65.283096666967808</c:v>
                </c:pt>
                <c:pt idx="27">
                  <c:v>69.462701840099669</c:v>
                </c:pt>
                <c:pt idx="28">
                  <c:v>73.787386747255056</c:v>
                </c:pt>
                <c:pt idx="29">
                  <c:v>78.260868221146808</c:v>
                </c:pt>
                <c:pt idx="30">
                  <c:v>82.887066466916963</c:v>
                </c:pt>
                <c:pt idx="31">
                  <c:v>87.670102513126864</c:v>
                </c:pt>
                <c:pt idx="32">
                  <c:v>92.614296447685874</c:v>
                </c:pt>
                <c:pt idx="33">
                  <c:v>97.724166367690543</c:v>
                </c:pt>
                <c:pt idx="34">
                  <c:v>103.004427979014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E7F-4410-ADDF-07506D217E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5610800"/>
        <c:axId val="189846520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[1]Model (Scenario 2)'!$A$5</c15:sqref>
                        </c15:formulaRef>
                      </c:ext>
                    </c:extLst>
                    <c:strCache>
                      <c:ptCount val="1"/>
                      <c:pt idx="0">
                        <c:v>Susceptible (S)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[1]Model (Scenario 2)'!$A$6:$A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59286662.973591685</c:v>
                      </c:pt>
                      <c:pt idx="1">
                        <c:v>59283591.565994315</c:v>
                      </c:pt>
                      <c:pt idx="2">
                        <c:v>59280520.317514427</c:v>
                      </c:pt>
                      <c:pt idx="3">
                        <c:v>59277332.108664438</c:v>
                      </c:pt>
                      <c:pt idx="4">
                        <c:v>59274034.755844116</c:v>
                      </c:pt>
                      <c:pt idx="5">
                        <c:v>59270623.492555246</c:v>
                      </c:pt>
                      <c:pt idx="6">
                        <c:v>59267096.009206995</c:v>
                      </c:pt>
                      <c:pt idx="7">
                        <c:v>59263449.734090529</c:v>
                      </c:pt>
                      <c:pt idx="8">
                        <c:v>59259681.876863971</c:v>
                      </c:pt>
                      <c:pt idx="9">
                        <c:v>59255789.344863757</c:v>
                      </c:pt>
                      <c:pt idx="10">
                        <c:v>59251768.75614091</c:v>
                      </c:pt>
                      <c:pt idx="11">
                        <c:v>59247616.465138204</c:v>
                      </c:pt>
                      <c:pt idx="12">
                        <c:v>59243328.589814939</c:v>
                      </c:pt>
                      <c:pt idx="13">
                        <c:v>59238901.03421022</c:v>
                      </c:pt>
                      <c:pt idx="14">
                        <c:v>59234329.50547836</c:v>
                      </c:pt>
                      <c:pt idx="15">
                        <c:v>59229609.525878437</c:v>
                      </c:pt>
                      <c:pt idx="16">
                        <c:v>59224736.440627612</c:v>
                      </c:pt>
                      <c:pt idx="17">
                        <c:v>59219705.422520801</c:v>
                      </c:pt>
                      <c:pt idx="18">
                        <c:v>59214511.474080086</c:v>
                      </c:pt>
                      <c:pt idx="19">
                        <c:v>59209149.427836142</c:v>
                      </c:pt>
                      <c:pt idx="20">
                        <c:v>59203613.945200481</c:v>
                      </c:pt>
                      <c:pt idx="21">
                        <c:v>59197899.514271416</c:v>
                      </c:pt>
                      <c:pt idx="22">
                        <c:v>59192000.446827099</c:v>
                      </c:pt>
                      <c:pt idx="23">
                        <c:v>59185910.874691397</c:v>
                      </c:pt>
                      <c:pt idx="24">
                        <c:v>59179624.745608516</c:v>
                      </c:pt>
                      <c:pt idx="25">
                        <c:v>59173135.818725079</c:v>
                      </c:pt>
                      <c:pt idx="26">
                        <c:v>59166437.659751564</c:v>
                      </c:pt>
                      <c:pt idx="27">
                        <c:v>59159523.635855161</c:v>
                      </c:pt>
                      <c:pt idx="28">
                        <c:v>59152386.91032166</c:v>
                      </c:pt>
                      <c:pt idx="29">
                        <c:v>59145020.437013753</c:v>
                      </c:pt>
                      <c:pt idx="30">
                        <c:v>59137416.954645358</c:v>
                      </c:pt>
                      <c:pt idx="31">
                        <c:v>59129568.980886318</c:v>
                      </c:pt>
                      <c:pt idx="32">
                        <c:v>59121468.806307845</c:v>
                      </c:pt>
                      <c:pt idx="33">
                        <c:v>59113108.488176376</c:v>
                      </c:pt>
                      <c:pt idx="34">
                        <c:v>59104479.844101503</c:v>
                      </c:pt>
                      <c:pt idx="35">
                        <c:v>59095574.445542425</c:v>
                      </c:pt>
                      <c:pt idx="36">
                        <c:v>59086383.611176431</c:v>
                      </c:pt>
                      <c:pt idx="37">
                        <c:v>59076898.400132433</c:v>
                      </c:pt>
                      <c:pt idx="38">
                        <c:v>59067109.605092287</c:v>
                      </c:pt>
                      <c:pt idx="39">
                        <c:v>59057007.745262496</c:v>
                      </c:pt>
                      <c:pt idx="40">
                        <c:v>59046583.05921907</c:v>
                      </c:pt>
                      <c:pt idx="41">
                        <c:v>59035825.497628383</c:v>
                      </c:pt>
                      <c:pt idx="42">
                        <c:v>59024724.715847179</c:v>
                      </c:pt>
                      <c:pt idx="43">
                        <c:v>59013270.066405229</c:v>
                      </c:pt>
                      <c:pt idx="44">
                        <c:v>59001450.591374591</c:v>
                      </c:pt>
                      <c:pt idx="45">
                        <c:v>58989255.014629826</c:v>
                      </c:pt>
                      <c:pt idx="46">
                        <c:v>58976671.73400411</c:v>
                      </c:pt>
                      <c:pt idx="47">
                        <c:v>58963688.813346751</c:v>
                      </c:pt>
                      <c:pt idx="48">
                        <c:v>58950293.974488243</c:v>
                      </c:pt>
                      <c:pt idx="49">
                        <c:v>58936474.589119703</c:v>
                      </c:pt>
                      <c:pt idx="50">
                        <c:v>58922217.67059423</c:v>
                      </c:pt>
                      <c:pt idx="51">
                        <c:v>58907509.865658529</c:v>
                      </c:pt>
                      <c:pt idx="52">
                        <c:v>58892337.446123965</c:v>
                      </c:pt>
                      <c:pt idx="53">
                        <c:v>58876686.300487138</c:v>
                      </c:pt>
                      <c:pt idx="54">
                        <c:v>58860541.925510995</c:v>
                      </c:pt>
                      <c:pt idx="55">
                        <c:v>58843889.417778432</c:v>
                      </c:pt>
                      <c:pt idx="56">
                        <c:v>58826713.465231501</c:v>
                      </c:pt>
                      <c:pt idx="57">
                        <c:v>58808998.338710412</c:v>
                      </c:pt>
                      <c:pt idx="58">
                        <c:v>58790727.883507654</c:v>
                      </c:pt>
                      <c:pt idx="59">
                        <c:v>58771885.510953873</c:v>
                      </c:pt>
                      <c:pt idx="60">
                        <c:v>58752454.190053381</c:v>
                      </c:pt>
                      <c:pt idx="61">
                        <c:v>58732416.439188667</c:v>
                      </c:pt>
                      <c:pt idx="62">
                        <c:v>58711754.317914531</c:v>
                      </c:pt>
                      <c:pt idx="63">
                        <c:v>58690449.418864161</c:v>
                      </c:pt>
                      <c:pt idx="64">
                        <c:v>58668482.859790966</c:v>
                      </c:pt>
                      <c:pt idx="65">
                        <c:v>58645835.27577161</c:v>
                      </c:pt>
                      <c:pt idx="66">
                        <c:v>58622486.811597496</c:v>
                      </c:pt>
                      <c:pt idx="67">
                        <c:v>58598417.114383683</c:v>
                      </c:pt>
                      <c:pt idx="68">
                        <c:v>58573605.326426104</c:v>
                      </c:pt>
                      <c:pt idx="69">
                        <c:v>58548030.078339942</c:v>
                      </c:pt>
                      <c:pt idx="70">
                        <c:v>58521669.482513964</c:v>
                      </c:pt>
                      <c:pt idx="71">
                        <c:v>58494501.12691775</c:v>
                      </c:pt>
                      <c:pt idx="72">
                        <c:v>58466502.069300912</c:v>
                      </c:pt>
                      <c:pt idx="73">
                        <c:v>58437648.831825577</c:v>
                      </c:pt>
                      <c:pt idx="74">
                        <c:v>58407917.396175735</c:v>
                      </c:pt>
                      <c:pt idx="75">
                        <c:v>58377283.199189387</c:v>
                      </c:pt>
                      <c:pt idx="76">
                        <c:v>58345721.12906184</c:v>
                      </c:pt>
                      <c:pt idx="77">
                        <c:v>58313205.522170842</c:v>
                      </c:pt>
                      <c:pt idx="78">
                        <c:v>58279710.160576977</c:v>
                      </c:pt>
                      <c:pt idx="79">
                        <c:v>58245208.270254999</c:v>
                      </c:pt>
                      <c:pt idx="80">
                        <c:v>58209672.520114549</c:v>
                      </c:pt>
                      <c:pt idx="81">
                        <c:v>58173075.021871164</c:v>
                      </c:pt>
                      <c:pt idx="82">
                        <c:v>58135387.330831125</c:v>
                      </c:pt>
                      <c:pt idx="83">
                        <c:v>58096580.447656237</c:v>
                      </c:pt>
                      <c:pt idx="84">
                        <c:v>58056624.821177274</c:v>
                      </c:pt>
                      <c:pt idx="85">
                        <c:v>58015490.352327257</c:v>
                      </c:pt>
                      <c:pt idx="86">
                        <c:v>57973146.399268292</c:v>
                      </c:pt>
                      <c:pt idx="87">
                        <c:v>57929561.78378807</c:v>
                      </c:pt>
                      <c:pt idx="88">
                        <c:v>57884704.799044542</c:v>
                      </c:pt>
                      <c:pt idx="89">
                        <c:v>57838543.218739361</c:v>
                      </c:pt>
                      <c:pt idx="90">
                        <c:v>57791044.30780299</c:v>
                      </c:pt>
                      <c:pt idx="91">
                        <c:v>57742174.834676072</c:v>
                      </c:pt>
                      <c:pt idx="92">
                        <c:v>57691901.085273638</c:v>
                      </c:pt>
                      <c:pt idx="93">
                        <c:v>57640188.878720075</c:v>
                      </c:pt>
                      <c:pt idx="94">
                        <c:v>57587003.584944241</c:v>
                      </c:pt>
                      <c:pt idx="95">
                        <c:v>57532310.144225024</c:v>
                      </c:pt>
                      <c:pt idx="96">
                        <c:v>57476073.088778332</c:v>
                      </c:pt>
                      <c:pt idx="97">
                        <c:v>57418256.566476971</c:v>
                      </c:pt>
                      <c:pt idx="98">
                        <c:v>57358824.366794705</c:v>
                      </c:pt>
                      <c:pt idx="99">
                        <c:v>57297739.949065402</c:v>
                      </c:pt>
                      <c:pt idx="100">
                        <c:v>57234966.473147154</c:v>
                      </c:pt>
                      <c:pt idx="101">
                        <c:v>57170466.832579888</c:v>
                      </c:pt>
                      <c:pt idx="102">
                        <c:v>57104203.690322861</c:v>
                      </c:pt>
                      <c:pt idx="103">
                        <c:v>57036139.517155893</c:v>
                      </c:pt>
                      <c:pt idx="104">
                        <c:v>56966236.632824764</c:v>
                      </c:pt>
                      <c:pt idx="105">
                        <c:v>56894457.250007346</c:v>
                      </c:pt>
                      <c:pt idx="106">
                        <c:v>56820763.521172129</c:v>
                      </c:pt>
                      <c:pt idx="107">
                        <c:v>56745117.588395365</c:v>
                      </c:pt>
                      <c:pt idx="108">
                        <c:v>56667481.636196584</c:v>
                      </c:pt>
                      <c:pt idx="109">
                        <c:v>56587817.947444841</c:v>
                      </c:pt>
                      <c:pt idx="110">
                        <c:v>56506088.962380022</c:v>
                      </c:pt>
                      <c:pt idx="111">
                        <c:v>56422257.340784036</c:v>
                      </c:pt>
                      <c:pt idx="112">
                        <c:v>56336286.027326711</c:v>
                      </c:pt>
                      <c:pt idx="113">
                        <c:v>56248138.320099749</c:v>
                      </c:pt>
                      <c:pt idx="114">
                        <c:v>56157777.942339815</c:v>
                      </c:pt>
                      <c:pt idx="115">
                        <c:v>56065169.117328294</c:v>
                      </c:pt>
                      <c:pt idx="116">
                        <c:v>55970276.6464407</c:v>
                      </c:pt>
                      <c:pt idx="117">
                        <c:v>55873065.990302972</c:v>
                      </c:pt>
                      <c:pt idx="118">
                        <c:v>55773503.352995075</c:v>
                      </c:pt>
                      <c:pt idx="119">
                        <c:v>55671555.769224361</c:v>
                      </c:pt>
                      <c:pt idx="120">
                        <c:v>55567191.194372103</c:v>
                      </c:pt>
                      <c:pt idx="121">
                        <c:v>55460378.597296484</c:v>
                      </c:pt>
                      <c:pt idx="122">
                        <c:v>55351088.055754356</c:v>
                      </c:pt>
                      <c:pt idx="123">
                        <c:v>55239290.854281843</c:v>
                      </c:pt>
                      <c:pt idx="124">
                        <c:v>55124959.58435113</c:v>
                      </c:pt>
                      <c:pt idx="125">
                        <c:v>55008068.24659697</c:v>
                      </c:pt>
                      <c:pt idx="126">
                        <c:v>54888592.354882158</c:v>
                      </c:pt>
                      <c:pt idx="127">
                        <c:v>54766509.041946329</c:v>
                      </c:pt>
                      <c:pt idx="128">
                        <c:v>54641797.16635707</c:v>
                      </c:pt>
                      <c:pt idx="129">
                        <c:v>54514437.420456938</c:v>
                      </c:pt>
                      <c:pt idx="130">
                        <c:v>54384412.438974284</c:v>
                      </c:pt>
                      <c:pt idx="131">
                        <c:v>54251706.907940418</c:v>
                      </c:pt>
                      <c:pt idx="132">
                        <c:v>54116307.673530564</c:v>
                      </c:pt>
                      <c:pt idx="133">
                        <c:v>53978203.850421563</c:v>
                      </c:pt>
                      <c:pt idx="134">
                        <c:v>53837386.929235607</c:v>
                      </c:pt>
                      <c:pt idx="135">
                        <c:v>53693850.882616773</c:v>
                      </c:pt>
                      <c:pt idx="136">
                        <c:v>53547592.269465953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CE7F-4410-ADDF-07506D217E7D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B$5</c15:sqref>
                        </c15:formulaRef>
                      </c:ext>
                    </c:extLst>
                    <c:strCache>
                      <c:ptCount val="1"/>
                      <c:pt idx="0">
                        <c:v>Exposed (E)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B$6:$B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2254.8136657617852</c:v>
                      </c:pt>
                      <c:pt idx="1">
                        <c:v>3071.4075973690847</c:v>
                      </c:pt>
                      <c:pt idx="2">
                        <c:v>3071.248479885387</c:v>
                      </c:pt>
                      <c:pt idx="3">
                        <c:v>3188.2088499886718</c:v>
                      </c:pt>
                      <c:pt idx="4">
                        <c:v>3297.3528203245896</c:v>
                      </c:pt>
                      <c:pt idx="5">
                        <c:v>3411.263288868518</c:v>
                      </c:pt>
                      <c:pt idx="6">
                        <c:v>3527.4833482507247</c:v>
                      </c:pt>
                      <c:pt idx="7">
                        <c:v>3646.2751164640445</c:v>
                      </c:pt>
                      <c:pt idx="8">
                        <c:v>3767.8572265585804</c:v>
                      </c:pt>
                      <c:pt idx="9">
                        <c:v>3892.5320002136291</c:v>
                      </c:pt>
                      <c:pt idx="10">
                        <c:v>4020.5887228462157</c:v>
                      </c:pt>
                      <c:pt idx="11">
                        <c:v>4152.2910027074959</c:v>
                      </c:pt>
                      <c:pt idx="12">
                        <c:v>4287.8753232660556</c:v>
                      </c:pt>
                      <c:pt idx="13">
                        <c:v>4427.5556047204009</c:v>
                      </c:pt>
                      <c:pt idx="14">
                        <c:v>4571.5287318622431</c:v>
                      </c:pt>
                      <c:pt idx="15">
                        <c:v>4719.9795999226617</c:v>
                      </c:pt>
                      <c:pt idx="16">
                        <c:v>4873.0852508269227</c:v>
                      </c:pt>
                      <c:pt idx="17">
                        <c:v>5031.0181068138018</c:v>
                      </c:pt>
                      <c:pt idx="18">
                        <c:v>5193.9484407125392</c:v>
                      </c:pt>
                      <c:pt idx="19">
                        <c:v>5362.0462439417552</c:v>
                      </c:pt>
                      <c:pt idx="20">
                        <c:v>5535.4826356621325</c:v>
                      </c:pt>
                      <c:pt idx="21">
                        <c:v>5714.4309290618203</c:v>
                      </c:pt>
                      <c:pt idx="22">
                        <c:v>5899.0674443195803</c:v>
                      </c:pt>
                      <c:pt idx="23">
                        <c:v>6089.5721356992563</c:v>
                      </c:pt>
                      <c:pt idx="24">
                        <c:v>6286.1290828811088</c:v>
                      </c:pt>
                      <c:pt idx="25">
                        <c:v>6488.9268834394825</c:v>
                      </c:pt>
                      <c:pt idx="26">
                        <c:v>6698.158973511815</c:v>
                      </c:pt>
                      <c:pt idx="27">
                        <c:v>6914.0238964031159</c:v>
                      </c:pt>
                      <c:pt idx="28">
                        <c:v>7136.7255334972524</c:v>
                      </c:pt>
                      <c:pt idx="29">
                        <c:v>7366.4733079054622</c:v>
                      </c:pt>
                      <c:pt idx="30">
                        <c:v>7603.4823683968161</c:v>
                      </c:pt>
                      <c:pt idx="31">
                        <c:v>7847.9737590438963</c:v>
                      </c:pt>
                      <c:pt idx="32">
                        <c:v>8100.174578471775</c:v>
                      </c:pt>
                      <c:pt idx="33">
                        <c:v>8360.3181314667545</c:v>
                      </c:pt>
                      <c:pt idx="34">
                        <c:v>8628.6440748710083</c:v>
                      </c:pt>
                      <c:pt idx="35">
                        <c:v>8905.3985590784159</c:v>
                      </c:pt>
                      <c:pt idx="36">
                        <c:v>9190.8343659955954</c:v>
                      </c:pt>
                      <c:pt idx="37">
                        <c:v>9485.2110439966655</c:v>
                      </c:pt>
                      <c:pt idx="38">
                        <c:v>9788.7950401486196</c:v>
                      </c:pt>
                      <c:pt idx="39">
                        <c:v>10101.859829793355</c:v>
                      </c:pt>
                      <c:pt idx="40">
                        <c:v>10424.686043425007</c:v>
                      </c:pt>
                      <c:pt idx="41">
                        <c:v>10757.561590685409</c:v>
                      </c:pt>
                      <c:pt idx="42">
                        <c:v>11100.781781206677</c:v>
                      </c:pt>
                      <c:pt idx="43">
                        <c:v>11454.649441951882</c:v>
                      </c:pt>
                      <c:pt idx="44">
                        <c:v>11819.475030637816</c:v>
                      </c:pt>
                      <c:pt idx="45">
                        <c:v>12195.576744763748</c:v>
                      </c:pt>
                      <c:pt idx="46">
                        <c:v>12583.280625715566</c:v>
                      </c:pt>
                      <c:pt idx="47">
                        <c:v>12982.92065736215</c:v>
                      </c:pt>
                      <c:pt idx="48">
                        <c:v>13394.838858510979</c:v>
                      </c:pt>
                      <c:pt idx="49">
                        <c:v>13819.385368539577</c:v>
                      </c:pt>
                      <c:pt idx="50">
                        <c:v>14256.918525469795</c:v>
                      </c:pt>
                      <c:pt idx="51">
                        <c:v>14707.80493570101</c:v>
                      </c:pt>
                      <c:pt idx="52">
                        <c:v>15172.419534566619</c:v>
                      </c:pt>
                      <c:pt idx="53">
                        <c:v>15651.145636825171</c:v>
                      </c:pt>
                      <c:pt idx="54">
                        <c:v>16144.374976142613</c:v>
                      </c:pt>
                      <c:pt idx="55">
                        <c:v>16652.50773256617</c:v>
                      </c:pt>
                      <c:pt idx="56">
                        <c:v>17175.952546931811</c:v>
                      </c:pt>
                      <c:pt idx="57">
                        <c:v>17715.126521087917</c:v>
                      </c:pt>
                      <c:pt idx="58">
                        <c:v>18270.455202755773</c:v>
                      </c:pt>
                      <c:pt idx="59">
                        <c:v>18842.372553784164</c:v>
                      </c:pt>
                      <c:pt idx="60">
                        <c:v>19431.320900490526</c:v>
                      </c:pt>
                      <c:pt idx="61">
                        <c:v>20037.750864713991</c:v>
                      </c:pt>
                      <c:pt idx="62">
                        <c:v>20662.121274137979</c:v>
                      </c:pt>
                      <c:pt idx="63">
                        <c:v>21304.899050370052</c:v>
                      </c:pt>
                      <c:pt idx="64">
                        <c:v>21966.55907319648</c:v>
                      </c:pt>
                      <c:pt idx="65">
                        <c:v>22647.584019357066</c:v>
                      </c:pt>
                      <c:pt idx="66">
                        <c:v>23348.464174113898</c:v>
                      </c:pt>
                      <c:pt idx="67">
                        <c:v>24069.697213814565</c:v>
                      </c:pt>
                      <c:pt idx="68">
                        <c:v>24811.787957578177</c:v>
                      </c:pt>
                      <c:pt idx="69">
                        <c:v>25575.248086159707</c:v>
                      </c:pt>
                      <c:pt idx="70">
                        <c:v>26360.595825976798</c:v>
                      </c:pt>
                      <c:pt idx="71">
                        <c:v>27168.355596212496</c:v>
                      </c:pt>
                      <c:pt idx="72">
                        <c:v>27999.057616838749</c:v>
                      </c:pt>
                      <c:pt idx="73">
                        <c:v>28853.23747533913</c:v>
                      </c:pt>
                      <c:pt idx="74">
                        <c:v>29731.435649845509</c:v>
                      </c:pt>
                      <c:pt idx="75">
                        <c:v>30634.196986343937</c:v>
                      </c:pt>
                      <c:pt idx="76">
                        <c:v>31562.070127549243</c:v>
                      </c:pt>
                      <c:pt idx="77">
                        <c:v>32515.606890998122</c:v>
                      </c:pt>
                      <c:pt idx="78">
                        <c:v>33495.361593866066</c:v>
                      </c:pt>
                      <c:pt idx="79">
                        <c:v>34501.890321977218</c:v>
                      </c:pt>
                      <c:pt idx="80">
                        <c:v>35535.750140447541</c:v>
                      </c:pt>
                      <c:pt idx="81">
                        <c:v>36597.498243382521</c:v>
                      </c:pt>
                      <c:pt idx="82">
                        <c:v>37687.691040042446</c:v>
                      </c:pt>
                      <c:pt idx="83">
                        <c:v>38806.883174891576</c:v>
                      </c:pt>
                      <c:pt idx="84">
                        <c:v>39955.62647896479</c:v>
                      </c:pt>
                      <c:pt idx="85">
                        <c:v>41134.468850016703</c:v>
                      </c:pt>
                      <c:pt idx="86">
                        <c:v>42343.953058966843</c:v>
                      </c:pt>
                      <c:pt idx="87">
                        <c:v>43584.615480220564</c:v>
                      </c:pt>
                      <c:pt idx="88">
                        <c:v>44856.984743531611</c:v>
                      </c:pt>
                      <c:pt idx="89">
                        <c:v>46161.580305180214</c:v>
                      </c:pt>
                      <c:pt idx="90">
                        <c:v>47498.910936371351</c:v>
                      </c:pt>
                      <c:pt idx="91">
                        <c:v>48869.473126915254</c:v>
                      </c:pt>
                      <c:pt idx="92">
                        <c:v>50273.749402435657</c:v>
                      </c:pt>
                      <c:pt idx="93">
                        <c:v>51712.206553565113</c:v>
                      </c:pt>
                      <c:pt idx="94">
                        <c:v>53185.293775831466</c:v>
                      </c:pt>
                      <c:pt idx="95">
                        <c:v>54693.440719218161</c:v>
                      </c:pt>
                      <c:pt idx="96">
                        <c:v>56237.055446694387</c:v>
                      </c:pt>
                      <c:pt idx="97">
                        <c:v>57816.522301362835</c:v>
                      </c:pt>
                      <c:pt idx="98">
                        <c:v>59432.199682263119</c:v>
                      </c:pt>
                      <c:pt idx="99">
                        <c:v>61084.417729300832</c:v>
                      </c:pt>
                      <c:pt idx="100">
                        <c:v>62773.475918246477</c:v>
                      </c:pt>
                      <c:pt idx="101">
                        <c:v>64499.640567268296</c:v>
                      </c:pt>
                      <c:pt idx="102">
                        <c:v>66263.142257026426</c:v>
                      </c:pt>
                      <c:pt idx="103">
                        <c:v>68064.173166968816</c:v>
                      </c:pt>
                      <c:pt idx="104">
                        <c:v>69902.884331127207</c:v>
                      </c:pt>
                      <c:pt idx="105">
                        <c:v>71779.382817419522</c:v>
                      </c:pt>
                      <c:pt idx="106">
                        <c:v>73693.728835219823</c:v>
                      </c:pt>
                      <c:pt idx="107">
                        <c:v>75645.932776760732</c:v>
                      </c:pt>
                      <c:pt idx="108">
                        <c:v>77635.952198782732</c:v>
                      </c:pt>
                      <c:pt idx="109">
                        <c:v>79663.688751741298</c:v>
                      </c:pt>
                      <c:pt idx="110">
                        <c:v>81728.985064821361</c:v>
                      </c:pt>
                      <c:pt idx="111">
                        <c:v>83831.621595989083</c:v>
                      </c:pt>
                      <c:pt idx="112">
                        <c:v>85971.313457328768</c:v>
                      </c:pt>
                      <c:pt idx="113">
                        <c:v>88147.707226962957</c:v>
                      </c:pt>
                      <c:pt idx="114">
                        <c:v>90360.377759933035</c:v>
                      </c:pt>
                      <c:pt idx="115">
                        <c:v>92608.825011519322</c:v>
                      </c:pt>
                      <c:pt idx="116">
                        <c:v>94892.470887594594</c:v>
                      </c:pt>
                      <c:pt idx="117">
                        <c:v>97210.65613773065</c:v>
                      </c:pt>
                      <c:pt idx="118">
                        <c:v>99562.637307898185</c:v>
                      </c:pt>
                      <c:pt idx="119">
                        <c:v>101947.58377071201</c:v>
                      </c:pt>
                      <c:pt idx="120">
                        <c:v>104364.57485226133</c:v>
                      </c:pt>
                      <c:pt idx="121">
                        <c:v>106812.59707561875</c:v>
                      </c:pt>
                      <c:pt idx="122">
                        <c:v>109290.54154212731</c:v>
                      </c:pt>
                      <c:pt idx="123">
                        <c:v>111797.20147250977</c:v>
                      </c:pt>
                      <c:pt idx="124">
                        <c:v>114331.26993071138</c:v>
                      </c:pt>
                      <c:pt idx="125">
                        <c:v>116891.33775416233</c:v>
                      </c:pt>
                      <c:pt idx="126">
                        <c:v>119475.89171481269</c:v>
                      </c:pt>
                      <c:pt idx="127">
                        <c:v>122083.31293583169</c:v>
                      </c:pt>
                      <c:pt idx="128">
                        <c:v>124711.87558925927</c:v>
                      </c:pt>
                      <c:pt idx="129">
                        <c:v>127359.74590013135</c:v>
                      </c:pt>
                      <c:pt idx="130">
                        <c:v>130024.98148265541</c:v>
                      </c:pt>
                      <c:pt idx="131">
                        <c:v>132705.53103386861</c:v>
                      </c:pt>
                      <c:pt idx="132">
                        <c:v>135399.23440985425</c:v>
                      </c:pt>
                      <c:pt idx="133">
                        <c:v>138103.82310900118</c:v>
                      </c:pt>
                      <c:pt idx="134">
                        <c:v>140816.92118595765</c:v>
                      </c:pt>
                      <c:pt idx="135">
                        <c:v>143536.04661883178</c:v>
                      </c:pt>
                      <c:pt idx="136">
                        <c:v>146258.6131508232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CE7F-4410-ADDF-07506D217E7D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C$5</c15:sqref>
                        </c15:formulaRef>
                      </c:ext>
                    </c:extLst>
                    <c:strCache>
                      <c:ptCount val="1"/>
                      <c:pt idx="0">
                        <c:v>Asymptomatic (Ia)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C$6:$C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18602.212742534728</c:v>
                      </c:pt>
                      <c:pt idx="1">
                        <c:v>18602.212742534728</c:v>
                      </c:pt>
                      <c:pt idx="2">
                        <c:v>19214.658191240203</c:v>
                      </c:pt>
                      <c:pt idx="3">
                        <c:v>19771.307442859681</c:v>
                      </c:pt>
                      <c:pt idx="4">
                        <c:v>20365.072494636668</c:v>
                      </c:pt>
                      <c:pt idx="5">
                        <c:v>20986.716883094959</c:v>
                      </c:pt>
                      <c:pt idx="6">
                        <c:v>21637.280996737714</c:v>
                      </c:pt>
                      <c:pt idx="7">
                        <c:v>22315.867962767785</c:v>
                      </c:pt>
                      <c:pt idx="8">
                        <c:v>23021.859030773292</c:v>
                      </c:pt>
                      <c:pt idx="9">
                        <c:v>23754.855675167382</c:v>
                      </c:pt>
                      <c:pt idx="10">
                        <c:v>24514.722341221477</c:v>
                      </c:pt>
                      <c:pt idx="11">
                        <c:v>25301.552761426912</c:v>
                      </c:pt>
                      <c:pt idx="12">
                        <c:v>26115.629853327813</c:v>
                      </c:pt>
                      <c:pt idx="13">
                        <c:v>26957.388177293007</c:v>
                      </c:pt>
                      <c:pt idx="14">
                        <c:v>27827.383228352126</c:v>
                      </c:pt>
                      <c:pt idx="15">
                        <c:v>28726.267665580432</c:v>
                      </c:pt>
                      <c:pt idx="16">
                        <c:v>29654.773486833299</c:v>
                      </c:pt>
                      <c:pt idx="17">
                        <c:v>30613.698926150464</c:v>
                      </c:pt>
                      <c:pt idx="18">
                        <c:v>31603.898967519865</c:v>
                      </c:pt>
                      <c:pt idx="19">
                        <c:v>32626.278573734282</c:v>
                      </c:pt>
                      <c:pt idx="20">
                        <c:v>33681.787931805666</c:v>
                      </c:pt>
                      <c:pt idx="21">
                        <c:v>34771.419187479019</c:v>
                      </c:pt>
                      <c:pt idx="22">
                        <c:v>35896.204276322744</c:v>
                      </c:pt>
                      <c:pt idx="23">
                        <c:v>37057.213561714903</c:v>
                      </c:pt>
                      <c:pt idx="24">
                        <c:v>38255.555066969806</c:v>
                      </c:pt>
                      <c:pt idx="25">
                        <c:v>39492.374145769747</c:v>
                      </c:pt>
                      <c:pt idx="26">
                        <c:v>40768.853476915749</c:v>
                      </c:pt>
                      <c:pt idx="27">
                        <c:v>42086.213300057272</c:v>
                      </c:pt>
                      <c:pt idx="28">
                        <c:v>43445.711831445311</c:v>
                      </c:pt>
                      <c:pt idx="29">
                        <c:v>44848.645815073221</c:v>
                      </c:pt>
                      <c:pt idx="30">
                        <c:v>46296.351176450204</c:v>
                      </c:pt>
                      <c:pt idx="31">
                        <c:v>47790.203754888702</c:v>
                      </c:pt>
                      <c:pt idx="32">
                        <c:v>49331.62009645447</c:v>
                      </c:pt>
                      <c:pt idx="33">
                        <c:v>50922.058294266986</c:v>
                      </c:pt>
                      <c:pt idx="34">
                        <c:v>52563.018866115512</c:v>
                      </c:pt>
                      <c:pt idx="35">
                        <c:v>54256.045661712815</c:v>
                      </c:pt>
                      <c:pt idx="36">
                        <c:v>56002.726793593189</c:v>
                      </c:pt>
                      <c:pt idx="37">
                        <c:v>57804.695586854141</c:v>
                      </c:pt>
                      <c:pt idx="38">
                        <c:v>59663.63154377399</c:v>
                      </c:pt>
                      <c:pt idx="39">
                        <c:v>61581.261319906</c:v>
                      </c:pt>
                      <c:pt idx="40">
                        <c:v>63559.359708623197</c:v>
                      </c:pt>
                      <c:pt idx="41">
                        <c:v>65599.750631317118</c:v>
                      </c:pt>
                      <c:pt idx="42">
                        <c:v>67704.308130575067</c:v>
                      </c:pt>
                      <c:pt idx="43">
                        <c:v>69874.957363700523</c:v>
                      </c:pt>
                      <c:pt idx="44">
                        <c:v>72113.675593918932</c:v>
                      </c:pt>
                      <c:pt idx="45">
                        <c:v>74422.493176541029</c:v>
                      </c:pt>
                      <c:pt idx="46">
                        <c:v>76803.494537246472</c:v>
                      </c:pt>
                      <c:pt idx="47">
                        <c:v>79258.819139510742</c:v>
                      </c:pt>
                      <c:pt idx="48">
                        <c:v>81790.662438031373</c:v>
                      </c:pt>
                      <c:pt idx="49">
                        <c:v>84401.276814820842</c:v>
                      </c:pt>
                      <c:pt idx="50">
                        <c:v>87092.972494423637</c:v>
                      </c:pt>
                      <c:pt idx="51">
                        <c:v>89868.118434487464</c:v>
                      </c:pt>
                      <c:pt idx="52">
                        <c:v>92729.143187673457</c:v>
                      </c:pt>
                      <c:pt idx="53">
                        <c:v>95678.535730628108</c:v>
                      </c:pt>
                      <c:pt idx="54">
                        <c:v>98718.846255462617</c:v>
                      </c:pt>
                      <c:pt idx="55">
                        <c:v>101852.68691889115</c:v>
                      </c:pt>
                      <c:pt idx="56">
                        <c:v>105082.73254387113</c:v>
                      </c:pt>
                      <c:pt idx="57">
                        <c:v>108411.72126826351</c:v>
                      </c:pt>
                      <c:pt idx="58">
                        <c:v>111842.45513469186</c:v>
                      </c:pt>
                      <c:pt idx="59">
                        <c:v>115377.80061542307</c:v>
                      </c:pt>
                      <c:pt idx="60">
                        <c:v>119020.68906572273</c:v>
                      </c:pt>
                      <c:pt idx="61">
                        <c:v>122774.11709875221</c:v>
                      </c:pt>
                      <c:pt idx="62">
                        <c:v>126641.14687467387</c:v>
                      </c:pt>
                      <c:pt idx="63">
                        <c:v>130624.9062962161</c:v>
                      </c:pt>
                      <c:pt idx="64">
                        <c:v>134728.58910251944</c:v>
                      </c:pt>
                      <c:pt idx="65">
                        <c:v>138955.45485264232</c:v>
                      </c:pt>
                      <c:pt idx="66">
                        <c:v>143308.82878964717</c:v>
                      </c:pt>
                      <c:pt idx="67">
                        <c:v>147792.10157571922</c:v>
                      </c:pt>
                      <c:pt idx="68">
                        <c:v>152408.7288882875</c:v>
                      </c:pt>
                      <c:pt idx="69">
                        <c:v>157162.23086662681</c:v>
                      </c:pt>
                      <c:pt idx="70">
                        <c:v>162056.19139791687</c:v>
                      </c:pt>
                      <c:pt idx="71">
                        <c:v>167094.2572312252</c:v>
                      </c:pt>
                      <c:pt idx="72">
                        <c:v>172280.1369073641</c:v>
                      </c:pt>
                      <c:pt idx="73">
                        <c:v>177617.59949205097</c:v>
                      </c:pt>
                      <c:pt idx="74">
                        <c:v>183110.47309927797</c:v>
                      </c:pt>
                      <c:pt idx="75">
                        <c:v>188762.64319127318</c:v>
                      </c:pt>
                      <c:pt idx="76">
                        <c:v>194578.05064091537</c:v>
                      </c:pt>
                      <c:pt idx="77">
                        <c:v>200560.68954194864</c:v>
                      </c:pt>
                      <c:pt idx="78">
                        <c:v>206714.60475183825</c:v>
                      </c:pt>
                      <c:pt idx="79">
                        <c:v>213043.88915161614</c:v>
                      </c:pt>
                      <c:pt idx="80">
                        <c:v>219552.68060658849</c:v>
                      </c:pt>
                      <c:pt idx="81">
                        <c:v>226245.1586113252</c:v>
                      </c:pt>
                      <c:pt idx="82">
                        <c:v>233125.54060192342</c:v>
                      </c:pt>
                      <c:pt idx="83">
                        <c:v>240198.07791814403</c:v>
                      </c:pt>
                      <c:pt idx="84">
                        <c:v>247467.05139766325</c:v>
                      </c:pt>
                      <c:pt idx="85">
                        <c:v>254936.766584372</c:v>
                      </c:pt>
                      <c:pt idx="86">
                        <c:v>262611.54853239615</c:v>
                      </c:pt>
                      <c:pt idx="87">
                        <c:v>270495.73618731252</c:v>
                      </c:pt>
                      <c:pt idx="88">
                        <c:v>278593.67632590409</c:v>
                      </c:pt>
                      <c:pt idx="89">
                        <c:v>286909.71703574335</c:v>
                      </c:pt>
                      <c:pt idx="90">
                        <c:v>295448.20071592455</c:v>
                      </c:pt>
                      <c:pt idx="91">
                        <c:v>304213.45658039174</c:v>
                      </c:pt>
                      <c:pt idx="92">
                        <c:v>313209.79264554253</c:v>
                      </c:pt>
                      <c:pt idx="93">
                        <c:v>322441.48718413815</c:v>
                      </c:pt>
                      <c:pt idx="94">
                        <c:v>331912.77962802671</c:v>
                      </c:pt>
                      <c:pt idx="95">
                        <c:v>341627.86090280698</c:v>
                      </c:pt>
                      <c:pt idx="96">
                        <c:v>351590.86317832908</c:v>
                      </c:pt>
                      <c:pt idx="97">
                        <c:v>361805.84901986539</c:v>
                      </c:pt>
                      <c:pt idx="98">
                        <c:v>372276.79992589977</c:v>
                      </c:pt>
                      <c:pt idx="99">
                        <c:v>383007.60423978802</c:v>
                      </c:pt>
                      <c:pt idx="100">
                        <c:v>394002.04442405567</c:v>
                      </c:pt>
                      <c:pt idx="101">
                        <c:v>405263.78368782636</c:v>
                      </c:pt>
                      <c:pt idx="102">
                        <c:v>416796.35195983882</c:v>
                      </c:pt>
                      <c:pt idx="103">
                        <c:v>428603.13120171422</c:v>
                      </c:pt>
                      <c:pt idx="104">
                        <c:v>440687.34005860321</c:v>
                      </c:pt>
                      <c:pt idx="105">
                        <c:v>453052.01784707559</c:v>
                      </c:pt>
                      <c:pt idx="106">
                        <c:v>465700.00788313337</c:v>
                      </c:pt>
                      <c:pt idx="107">
                        <c:v>478633.94015653612</c:v>
                      </c:pt>
                      <c:pt idx="108">
                        <c:v>491856.21336123976</c:v>
                      </c:pt>
                      <c:pt idx="109">
                        <c:v>505368.97629566863</c:v>
                      </c:pt>
                      <c:pt idx="110">
                        <c:v>519174.10865077743</c:v>
                      </c:pt>
                      <c:pt idx="111">
                        <c:v>533273.20120841369</c:v>
                      </c:pt>
                      <c:pt idx="112">
                        <c:v>547667.53547736793</c:v>
                      </c:pt>
                      <c:pt idx="113">
                        <c:v>562358.06279969472</c:v>
                      </c:pt>
                      <c:pt idx="114">
                        <c:v>577345.38296539919</c:v>
                      </c:pt>
                      <c:pt idx="115">
                        <c:v>592629.72237940354</c:v>
                      </c:pt>
                      <c:pt idx="116">
                        <c:v>608210.91183082457</c:v>
                      </c:pt>
                      <c:pt idx="117">
                        <c:v>624088.36392099096</c:v>
                      </c:pt>
                      <c:pt idx="118">
                        <c:v>640261.0502132898</c:v>
                      </c:pt>
                      <c:pt idx="119">
                        <c:v>656727.47817482345</c:v>
                      </c:pt>
                      <c:pt idx="120">
                        <c:v>673485.66798696446</c:v>
                      </c:pt>
                      <c:pt idx="121">
                        <c:v>690533.12930916366</c:v>
                      </c:pt>
                      <c:pt idx="122">
                        <c:v>707866.8380877719</c:v>
                      </c:pt>
                      <c:pt idx="123">
                        <c:v>725483.21350911539</c:v>
                      </c:pt>
                      <c:pt idx="124">
                        <c:v>743378.09520357812</c:v>
                      </c:pt>
                      <c:pt idx="125">
                        <c:v>761546.72081492271</c:v>
                      </c:pt>
                      <c:pt idx="126">
                        <c:v>779983.70405646064</c:v>
                      </c:pt>
                      <c:pt idx="127">
                        <c:v>798683.01338289189</c:v>
                      </c:pt>
                      <c:pt idx="128">
                        <c:v>817637.95141359372</c:v>
                      </c:pt>
                      <c:pt idx="129">
                        <c:v>836841.13524975698</c:v>
                      </c:pt>
                      <c:pt idx="130">
                        <c:v>856284.47783396847</c:v>
                      </c:pt>
                      <c:pt idx="131">
                        <c:v>875959.17050650832</c:v>
                      </c:pt>
                      <c:pt idx="132">
                        <c:v>895855.66691768169</c:v>
                      </c:pt>
                      <c:pt idx="133">
                        <c:v>915963.66845982859</c:v>
                      </c:pt>
                      <c:pt idx="134">
                        <c:v>936272.11138614058</c:v>
                      </c:pt>
                      <c:pt idx="135">
                        <c:v>956769.15578595968</c:v>
                      </c:pt>
                      <c:pt idx="136">
                        <c:v>977442.1765877235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CE7F-4410-ADDF-07506D217E7D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E$5</c15:sqref>
                        </c15:formulaRef>
                      </c:ext>
                    </c:extLst>
                    <c:strCache>
                      <c:ptCount val="1"/>
                      <c:pt idx="0">
                        <c:v>Infected with Mild Symptoms (Ib)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D$6:$D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1691.1102493213389</c:v>
                      </c:pt>
                      <c:pt idx="1">
                        <c:v>1691.1102493213389</c:v>
                      </c:pt>
                      <c:pt idx="2">
                        <c:v>1895.2587322231639</c:v>
                      </c:pt>
                      <c:pt idx="3">
                        <c:v>2031.3179414534561</c:v>
                      </c:pt>
                      <c:pt idx="4">
                        <c:v>2151.2641734661388</c:v>
                      </c:pt>
                      <c:pt idx="5">
                        <c:v>2258.5143207252399</c:v>
                      </c:pt>
                      <c:pt idx="6">
                        <c:v>2358.4920360339561</c:v>
                      </c:pt>
                      <c:pt idx="7">
                        <c:v>2454.1988610853186</c:v>
                      </c:pt>
                      <c:pt idx="8">
                        <c:v>2547.7013531728903</c:v>
                      </c:pt>
                      <c:pt idx="9">
                        <c:v>2640.4318754215719</c:v>
                      </c:pt>
                      <c:pt idx="10">
                        <c:v>2733.4209170011218</c:v>
                      </c:pt>
                      <c:pt idx="11">
                        <c:v>2827.4277920456352</c:v>
                      </c:pt>
                      <c:pt idx="12">
                        <c:v>2923.0246120406309</c:v>
                      </c:pt>
                      <c:pt idx="13">
                        <c:v>3020.6519055102681</c:v>
                      </c:pt>
                      <c:pt idx="14">
                        <c:v>3120.6568381869456</c:v>
                      </c:pt>
                      <c:pt idx="15">
                        <c:v>3223.3200750901915</c:v>
                      </c:pt>
                      <c:pt idx="16">
                        <c:v>3328.874950040793</c:v>
                      </c:pt>
                      <c:pt idx="17">
                        <c:v>3437.5212794005929</c:v>
                      </c:pt>
                      <c:pt idx="18">
                        <c:v>3549.4353796371788</c:v>
                      </c:pt>
                      <c:pt idx="19">
                        <c:v>3664.7773632695871</c:v>
                      </c:pt>
                      <c:pt idx="20">
                        <c:v>3783.6964698318302</c:v>
                      </c:pt>
                      <c:pt idx="21">
                        <c:v>3906.3349721367531</c:v>
                      </c:pt>
                      <c:pt idx="22">
                        <c:v>4032.8310470232905</c:v>
                      </c:pt>
                      <c:pt idx="23">
                        <c:v>4163.3208924287555</c:v>
                      </c:pt>
                      <c:pt idx="24">
                        <c:v>4297.9402955439846</c:v>
                      </c:pt>
                      <c:pt idx="25">
                        <c:v>4436.825801082934</c:v>
                      </c:pt>
                      <c:pt idx="26">
                        <c:v>4580.1155882484936</c:v>
                      </c:pt>
                      <c:pt idx="27">
                        <c:v>4727.9501355436159</c:v>
                      </c:pt>
                      <c:pt idx="28">
                        <c:v>4880.4727311298566</c:v>
                      </c:pt>
                      <c:pt idx="29">
                        <c:v>5037.8298707942176</c:v>
                      </c:pt>
                      <c:pt idx="30">
                        <c:v>5200.1715741725111</c:v>
                      </c:pt>
                      <c:pt idx="31">
                        <c:v>5367.6516415475453</c:v>
                      </c:pt>
                      <c:pt idx="32">
                        <c:v>5540.4278674593379</c:v>
                      </c:pt>
                      <c:pt idx="33">
                        <c:v>5718.6622229241693</c:v>
                      </c:pt>
                      <c:pt idx="34">
                        <c:v>5902.521014816135</c:v>
                      </c:pt>
                      <c:pt idx="35">
                        <c:v>6092.1750285951757</c:v>
                      </c:pt>
                      <c:pt idx="36">
                        <c:v>6287.7996588330543</c:v>
                      </c:pt>
                      <c:pt idx="37">
                        <c:v>6489.5750307209346</c:v>
                      </c:pt>
                      <c:pt idx="38">
                        <c:v>6697.6861148131229</c:v>
                      </c:pt>
                      <c:pt idx="39">
                        <c:v>6912.3228365792365</c:v>
                      </c:pt>
                      <c:pt idx="40">
                        <c:v>7133.6801818344966</c:v>
                      </c:pt>
                      <c:pt idx="41">
                        <c:v>7361.9582987459162</c:v>
                      </c:pt>
                      <c:pt idx="42">
                        <c:v>7597.3625968352972</c:v>
                      </c:pt>
                      <c:pt idx="43">
                        <c:v>7840.1038431918678</c:v>
                      </c:pt>
                      <c:pt idx="44">
                        <c:v>8090.398255949216</c:v>
                      </c:pt>
                      <c:pt idx="45">
                        <c:v>8348.4675949589309</c:v>
                      </c:pt>
                      <c:pt idx="46">
                        <c:v>8614.539249496891</c:v>
                      </c:pt>
                      <c:pt idx="47">
                        <c:v>8888.8463227601533</c:v>
                      </c:pt>
                      <c:pt idx="48">
                        <c:v>9171.6277128473066</c:v>
                      </c:pt>
                      <c:pt idx="49">
                        <c:v>9463.1281898592824</c:v>
                      </c:pt>
                      <c:pt idx="50">
                        <c:v>9763.5984687077489</c:v>
                      </c:pt>
                      <c:pt idx="51">
                        <c:v>10073.295277172616</c:v>
                      </c:pt>
                      <c:pt idx="52">
                        <c:v>10392.481418706997</c:v>
                      </c:pt>
                      <c:pt idx="53">
                        <c:v>10721.42582944632</c:v>
                      </c:pt>
                      <c:pt idx="54">
                        <c:v>11060.403628837172</c:v>
                      </c:pt>
                      <c:pt idx="55">
                        <c:v>11409.696163260434</c:v>
                      </c:pt>
                      <c:pt idx="56">
                        <c:v>11769.591041981832</c:v>
                      </c:pt>
                      <c:pt idx="57">
                        <c:v>12140.382164720841</c:v>
                      </c:pt>
                      <c:pt idx="58">
                        <c:v>12522.369740085873</c:v>
                      </c:pt>
                      <c:pt idx="59">
                        <c:v>12915.860294079524</c:v>
                      </c:pt>
                      <c:pt idx="60">
                        <c:v>13321.166667832391</c:v>
                      </c:pt>
                      <c:pt idx="61">
                        <c:v>13738.60800367756</c:v>
                      </c:pt>
                      <c:pt idx="62">
                        <c:v>14168.509718630205</c:v>
                      </c:pt>
                      <c:pt idx="63">
                        <c:v>14611.203464287964</c:v>
                      </c:pt>
                      <c:pt idx="64">
                        <c:v>15067.027072117824</c:v>
                      </c:pt>
                      <c:pt idx="65">
                        <c:v>15536.324483044336</c:v>
                      </c:pt>
                      <c:pt idx="66">
                        <c:v>16019.445660202156</c:v>
                      </c:pt>
                      <c:pt idx="67">
                        <c:v>16516.746483663246</c:v>
                      </c:pt>
                      <c:pt idx="68">
                        <c:v>17028.588625895805</c:v>
                      </c:pt>
                      <c:pt idx="69">
                        <c:v>17555.339406658415</c:v>
                      </c:pt>
                      <c:pt idx="70">
                        <c:v>18097.371625978871</c:v>
                      </c:pt>
                      <c:pt idx="71">
                        <c:v>18655.063373813446</c:v>
                      </c:pt>
                      <c:pt idx="72">
                        <c:v>19228.797814928756</c:v>
                      </c:pt>
                      <c:pt idx="73">
                        <c:v>19818.962947495525</c:v>
                      </c:pt>
                      <c:pt idx="74">
                        <c:v>20425.951333831799</c:v>
                      </c:pt>
                      <c:pt idx="75">
                        <c:v>21050.159801682577</c:v>
                      </c:pt>
                      <c:pt idx="76">
                        <c:v>21691.98911437437</c:v>
                      </c:pt>
                      <c:pt idx="77">
                        <c:v>22351.843608136893</c:v>
                      </c:pt>
                      <c:pt idx="78">
                        <c:v>23030.130794840792</c:v>
                      </c:pt>
                      <c:pt idx="79">
                        <c:v>23727.260928360378</c:v>
                      </c:pt>
                      <c:pt idx="80">
                        <c:v>24443.646532734558</c:v>
                      </c:pt>
                      <c:pt idx="81">
                        <c:v>25179.701890268258</c:v>
                      </c:pt>
                      <c:pt idx="82">
                        <c:v>25935.842487691138</c:v>
                      </c:pt>
                      <c:pt idx="83">
                        <c:v>26712.484418471373</c:v>
                      </c:pt>
                      <c:pt idx="84">
                        <c:v>27510.043739370478</c:v>
                      </c:pt>
                      <c:pt idx="85">
                        <c:v>28328.935779321517</c:v>
                      </c:pt>
                      <c:pt idx="86">
                        <c:v>29169.57439871852</c:v>
                      </c:pt>
                      <c:pt idx="87">
                        <c:v>30032.371197220724</c:v>
                      </c:pt>
                      <c:pt idx="88">
                        <c:v>30917.734668202291</c:v>
                      </c:pt>
                      <c:pt idx="89">
                        <c:v>31826.069298017763</c:v>
                      </c:pt>
                      <c:pt idx="90">
                        <c:v>32757.774608306896</c:v>
                      </c:pt>
                      <c:pt idx="91">
                        <c:v>33713.244139630769</c:v>
                      </c:pt>
                      <c:pt idx="92">
                        <c:v>34692.864374815996</c:v>
                      </c:pt>
                      <c:pt idx="93">
                        <c:v>35697.013600486243</c:v>
                      </c:pt>
                      <c:pt idx="94">
                        <c:v>36726.060705382108</c:v>
                      </c:pt>
                      <c:pt idx="95">
                        <c:v>37780.363914212605</c:v>
                      </c:pt>
                      <c:pt idx="96">
                        <c:v>38860.269455946276</c:v>
                      </c:pt>
                      <c:pt idx="97">
                        <c:v>39966.11016563778</c:v>
                      </c:pt>
                      <c:pt idx="98">
                        <c:v>41098.204019099227</c:v>
                      </c:pt>
                      <c:pt idx="99">
                        <c:v>42256.852599965263</c:v>
                      </c:pt>
                      <c:pt idx="100">
                        <c:v>43442.339498968715</c:v>
                      </c:pt>
                      <c:pt idx="101">
                        <c:v>44654.928645540764</c:v>
                      </c:pt>
                      <c:pt idx="102">
                        <c:v>45894.862572177582</c:v>
                      </c:pt>
                      <c:pt idx="103">
                        <c:v>47162.360612374992</c:v>
                      </c:pt>
                      <c:pt idx="104">
                        <c:v>48457.617033325529</c:v>
                      </c:pt>
                      <c:pt idx="105">
                        <c:v>49780.79910499882</c:v>
                      </c:pt>
                      <c:pt idx="106">
                        <c:v>51132.045107687431</c:v>
                      </c:pt>
                      <c:pt idx="107">
                        <c:v>52511.462280596577</c:v>
                      </c:pt>
                      <c:pt idx="108">
                        <c:v>53919.124714587902</c:v>
                      </c:pt>
                      <c:pt idx="109">
                        <c:v>55355.071192754287</c:v>
                      </c:pt>
                      <c:pt idx="110">
                        <c:v>56819.302983104848</c:v>
                      </c:pt>
                      <c:pt idx="111">
                        <c:v>58311.78158827524</c:v>
                      </c:pt>
                      <c:pt idx="112">
                        <c:v>59832.426457847432</c:v>
                      </c:pt>
                      <c:pt idx="113">
                        <c:v>61381.112669563816</c:v>
                      </c:pt>
                      <c:pt idx="114">
                        <c:v>62957.668586449952</c:v>
                      </c:pt>
                      <c:pt idx="115">
                        <c:v>64561.873497616558</c:v>
                      </c:pt>
                      <c:pt idx="116">
                        <c:v>66193.45525129087</c:v>
                      </c:pt>
                      <c:pt idx="117">
                        <c:v>67852.087889425893</c:v>
                      </c:pt>
                      <c:pt idx="118">
                        <c:v>69537.389294049921</c:v>
                      </c:pt>
                      <c:pt idx="119">
                        <c:v>71248.918856341159</c:v>
                      </c:pt>
                      <c:pt idx="120">
                        <c:v>72986.175180238773</c:v>
                      </c:pt>
                      <c:pt idx="121">
                        <c:v>74748.593833224513</c:v>
                      </c:pt>
                      <c:pt idx="122">
                        <c:v>76535.545157721033</c:v>
                      </c:pt>
                      <c:pt idx="123">
                        <c:v>78346.332157345852</c:v>
                      </c:pt>
                      <c:pt idx="124">
                        <c:v>80180.188473024682</c:v>
                      </c:pt>
                      <c:pt idx="125">
                        <c:v>82036.276464694296</c:v>
                      </c:pt>
                      <c:pt idx="126">
                        <c:v>83913.685415003449</c:v>
                      </c:pt>
                      <c:pt idx="127">
                        <c:v>85811.429872038803</c:v>
                      </c:pt>
                      <c:pt idx="128">
                        <c:v>87728.448148650466</c:v>
                      </c:pt>
                      <c:pt idx="129">
                        <c:v>89663.600996415131</c:v>
                      </c:pt>
                      <c:pt idx="130">
                        <c:v>91615.670472642931</c:v>
                      </c:pt>
                      <c:pt idx="131">
                        <c:v>93583.359019092473</c:v>
                      </c:pt>
                      <c:pt idx="132">
                        <c:v>95565.288771195468</c:v>
                      </c:pt>
                      <c:pt idx="133">
                        <c:v>97560.001116593878</c:v>
                      </c:pt>
                      <c:pt idx="134">
                        <c:v>99565.956521646207</c:v>
                      </c:pt>
                      <c:pt idx="135">
                        <c:v>101581.53464425355</c:v>
                      </c:pt>
                      <c:pt idx="136">
                        <c:v>103605.0347508769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CE7F-4410-ADDF-07506D217E7D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F$5</c15:sqref>
                        </c15:formulaRef>
                      </c:ext>
                    </c:extLst>
                    <c:strCache>
                      <c:ptCount val="1"/>
                      <c:pt idx="0">
                        <c:v>Infected with Severe and Critical Symptoms  (Ic)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E$6:$E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1116.3399999999999</c:v>
                      </c:pt>
                      <c:pt idx="1">
                        <c:v>1110.5993481116375</c:v>
                      </c:pt>
                      <c:pt idx="2">
                        <c:v>1107.7290221674562</c:v>
                      </c:pt>
                      <c:pt idx="3">
                        <c:v>1172.9823636099616</c:v>
                      </c:pt>
                      <c:pt idx="4">
                        <c:v>1250.0550426797763</c:v>
                      </c:pt>
                      <c:pt idx="5">
                        <c:v>1327.7738180054935</c:v>
                      </c:pt>
                      <c:pt idx="6">
                        <c:v>1401.6682537729916</c:v>
                      </c:pt>
                      <c:pt idx="7">
                        <c:v>1471.2748586575881</c:v>
                      </c:pt>
                      <c:pt idx="8">
                        <c:v>1537.3423906166649</c:v>
                      </c:pt>
                      <c:pt idx="9">
                        <c:v>1600.9203040114767</c:v>
                      </c:pt>
                      <c:pt idx="10">
                        <c:v>1663.0012313101183</c:v>
                      </c:pt>
                      <c:pt idx="11">
                        <c:v>1724.418115208759</c:v>
                      </c:pt>
                      <c:pt idx="12">
                        <c:v>1785.8354696726203</c:v>
                      </c:pt>
                      <c:pt idx="13">
                        <c:v>1847.7724414362497</c:v>
                      </c:pt>
                      <c:pt idx="14">
                        <c:v>1910.632509851479</c:v>
                      </c:pt>
                      <c:pt idx="15">
                        <c:v>1974.7308220668083</c:v>
                      </c:pt>
                      <c:pt idx="16">
                        <c:v>2040.3166355628666</c:v>
                      </c:pt>
                      <c:pt idx="17">
                        <c:v>2107.5908014614256</c:v>
                      </c:pt>
                      <c:pt idx="18">
                        <c:v>2176.7190186682401</c:v>
                      </c:pt>
                      <c:pt idx="19">
                        <c:v>2247.8417333489315</c:v>
                      </c:pt>
                      <c:pt idx="20">
                        <c:v>2321.0814720091976</c:v>
                      </c:pt>
                      <c:pt idx="21">
                        <c:v>2396.5482494829967</c:v>
                      </c:pt>
                      <c:pt idx="22">
                        <c:v>2474.3435489728377</c:v>
                      </c:pt>
                      <c:pt idx="23">
                        <c:v>2554.5632498473606</c:v>
                      </c:pt>
                      <c:pt idx="24">
                        <c:v>2637.2997831170737</c:v>
                      </c:pt>
                      <c:pt idx="25">
                        <c:v>2722.6437214362386</c:v>
                      </c:pt>
                      <c:pt idx="26">
                        <c:v>2810.6849557385444</c:v>
                      </c:pt>
                      <c:pt idx="27">
                        <c:v>2901.5135700304468</c:v>
                      </c:pt>
                      <c:pt idx="28">
                        <c:v>2995.220495959471</c:v>
                      </c:pt>
                      <c:pt idx="29">
                        <c:v>3091.8980068154888</c:v>
                      </c:pt>
                      <c:pt idx="30">
                        <c:v>3191.6400945338555</c:v>
                      </c:pt>
                      <c:pt idx="31">
                        <c:v>3294.5427614966147</c:v>
                      </c:pt>
                      <c:pt idx="32">
                        <c:v>3400.7042503205057</c:v>
                      </c:pt>
                      <c:pt idx="33">
                        <c:v>3510.225228530303</c:v>
                      </c:pt>
                      <c:pt idx="34">
                        <c:v>3623.2089404203798</c:v>
                      </c:pt>
                      <c:pt idx="35">
                        <c:v>3739.7613350501274</c:v>
                      </c:pt>
                      <c:pt idx="36">
                        <c:v>3859.9911768661541</c:v>
                      </c:pt>
                      <c:pt idx="37">
                        <c:v>3984.0101436518748</c:v>
                      </c:pt>
                      <c:pt idx="38">
                        <c:v>4111.9329151947759</c:v>
                      </c:pt>
                      <c:pt idx="39">
                        <c:v>4243.8772551030079</c:v>
                      </c:pt>
                      <c:pt idx="40">
                        <c:v>4379.9640875007208</c:v>
                      </c:pt>
                      <c:pt idx="41">
                        <c:v>4520.3175698162959</c:v>
                      </c:pt>
                      <c:pt idx="42">
                        <c:v>4665.0651624984803</c:v>
                      </c:pt>
                      <c:pt idx="43">
                        <c:v>4814.3376962154371</c:v>
                      </c:pt>
                      <c:pt idx="44">
                        <c:v>4968.2694368837292</c:v>
                      </c:pt>
                      <c:pt idx="45">
                        <c:v>5126.9981487186087</c:v>
                      </c:pt>
                      <c:pt idx="46">
                        <c:v>5290.6651553792217</c:v>
                      </c:pt>
                      <c:pt idx="47">
                        <c:v>5459.4153991919284</c:v>
                      </c:pt>
                      <c:pt idx="48">
                        <c:v>5633.3974983642811</c:v>
                      </c:pt>
                      <c:pt idx="49">
                        <c:v>5812.7638020455943</c:v>
                      </c:pt>
                      <c:pt idx="50">
                        <c:v>5997.6704430434966</c:v>
                      </c:pt>
                      <c:pt idx="51">
                        <c:v>6188.27738796628</c:v>
                      </c:pt>
                      <c:pt idx="52">
                        <c:v>6384.7484845261943</c:v>
                      </c:pt>
                      <c:pt idx="53">
                        <c:v>6587.2515057073833</c:v>
                      </c:pt>
                      <c:pt idx="54">
                        <c:v>6795.9581904728229</c:v>
                      </c:pt>
                      <c:pt idx="55">
                        <c:v>7011.0442806565543</c:v>
                      </c:pt>
                      <c:pt idx="56">
                        <c:v>7232.6895536600186</c:v>
                      </c:pt>
                      <c:pt idx="57">
                        <c:v>7461.077850544074</c:v>
                      </c:pt>
                      <c:pt idx="58">
                        <c:v>7696.3970990808448</c:v>
                      </c:pt>
                      <c:pt idx="59">
                        <c:v>7938.8393313018078</c:v>
                      </c:pt>
                      <c:pt idx="60">
                        <c:v>8188.6006950502151</c:v>
                      </c:pt>
                      <c:pt idx="61">
                        <c:v>8445.8814590170223</c:v>
                      </c:pt>
                      <c:pt idx="62">
                        <c:v>8710.8860107098481</c:v>
                      </c:pt>
                      <c:pt idx="63">
                        <c:v>8983.8228467741246</c:v>
                      </c:pt>
                      <c:pt idx="64">
                        <c:v>9264.9045550544652</c:v>
                      </c:pt>
                      <c:pt idx="65">
                        <c:v>9554.3477877523874</c:v>
                      </c:pt>
                      <c:pt idx="66">
                        <c:v>9852.3732250040102</c:v>
                      </c:pt>
                      <c:pt idx="67">
                        <c:v>10159.205528168044</c:v>
                      </c:pt>
                      <c:pt idx="68">
                        <c:v>10475.073282080682</c:v>
                      </c:pt>
                      <c:pt idx="69">
                        <c:v>10800.208925499637</c:v>
                      </c:pt>
                      <c:pt idx="70">
                        <c:v>11134.8486689249</c:v>
                      </c:pt>
                      <c:pt idx="71">
                        <c:v>11479.232398948881</c:v>
                      </c:pt>
                      <c:pt idx="72">
                        <c:v>11833.6035682535</c:v>
                      </c:pt>
                      <c:pt idx="73">
                        <c:v>12198.20907033681</c:v>
                      </c:pt>
                      <c:pt idx="74">
                        <c:v>12573.299098016943</c:v>
                      </c:pt>
                      <c:pt idx="75">
                        <c:v>12959.12698472686</c:v>
                      </c:pt>
                      <c:pt idx="76">
                        <c:v>13355.949027579738</c:v>
                      </c:pt>
                      <c:pt idx="77">
                        <c:v>13764.024291152164</c:v>
                      </c:pt>
                      <c:pt idx="78">
                        <c:v>14183.614390900799</c:v>
                      </c:pt>
                      <c:pt idx="79">
                        <c:v>14614.983255098392</c:v>
                      </c:pt>
                      <c:pt idx="80">
                        <c:v>15058.396864146918</c:v>
                      </c:pt>
                      <c:pt idx="81">
                        <c:v>15514.12296610008</c:v>
                      </c:pt>
                      <c:pt idx="82">
                        <c:v>15982.430767204338</c:v>
                      </c:pt>
                      <c:pt idx="83">
                        <c:v>16463.590596247941</c:v>
                      </c:pt>
                      <c:pt idx="84">
                        <c:v>16957.873541491288</c:v>
                      </c:pt>
                      <c:pt idx="85">
                        <c:v>17465.55105894</c:v>
                      </c:pt>
                      <c:pt idx="86">
                        <c:v>17986.894550715027</c:v>
                      </c:pt>
                      <c:pt idx="87">
                        <c:v>18522.174912272232</c:v>
                      </c:pt>
                      <c:pt idx="88">
                        <c:v>19071.662047228219</c:v>
                      </c:pt>
                      <c:pt idx="89">
                        <c:v>19635.624348560192</c:v>
                      </c:pt>
                      <c:pt idx="90">
                        <c:v>20214.328144965897</c:v>
                      </c:pt>
                      <c:pt idx="91">
                        <c:v>20808.037111196536</c:v>
                      </c:pt>
                      <c:pt idx="92">
                        <c:v>21417.011641210986</c:v>
                      </c:pt>
                      <c:pt idx="93">
                        <c:v>22041.508183045386</c:v>
                      </c:pt>
                      <c:pt idx="94">
                        <c:v>22681.778534348199</c:v>
                      </c:pt>
                      <c:pt idx="95">
                        <c:v>23338.06909759892</c:v>
                      </c:pt>
                      <c:pt idx="96">
                        <c:v>24010.620094108912</c:v>
                      </c:pt>
                      <c:pt idx="97">
                        <c:v>24699.664735996907</c:v>
                      </c:pt>
                      <c:pt idx="98">
                        <c:v>25405.428355440126</c:v>
                      </c:pt>
                      <c:pt idx="99">
                        <c:v>26128.127490625811</c:v>
                      </c:pt>
                      <c:pt idx="100">
                        <c:v>26867.968927968224</c:v>
                      </c:pt>
                      <c:pt idx="101">
                        <c:v>27625.14870031389</c:v>
                      </c:pt>
                      <c:pt idx="102">
                        <c:v>28399.851041033595</c:v>
                      </c:pt>
                      <c:pt idx="103">
                        <c:v>29192.247294094806</c:v>
                      </c:pt>
                      <c:pt idx="104">
                        <c:v>30002.494780423236</c:v>
                      </c:pt>
                      <c:pt idx="105">
                        <c:v>30830.735621097956</c:v>
                      </c:pt>
                      <c:pt idx="106">
                        <c:v>31677.095518181926</c:v>
                      </c:pt>
                      <c:pt idx="107">
                        <c:v>32541.682494268854</c:v>
                      </c:pt>
                      <c:pt idx="108">
                        <c:v>33424.585592129311</c:v>
                      </c:pt>
                      <c:pt idx="109">
                        <c:v>34325.873536163374</c:v>
                      </c:pt>
                      <c:pt idx="110">
                        <c:v>35245.593357714752</c:v>
                      </c:pt>
                      <c:pt idx="111">
                        <c:v>36183.768986671625</c:v>
                      </c:pt>
                      <c:pt idx="112">
                        <c:v>37140.399812172385</c:v>
                      </c:pt>
                      <c:pt idx="113">
                        <c:v>38115.459215649687</c:v>
                      </c:pt>
                      <c:pt idx="114">
                        <c:v>39108.893079882357</c:v>
                      </c:pt>
                      <c:pt idx="115">
                        <c:v>40120.618278181501</c:v>
                      </c:pt>
                      <c:pt idx="116">
                        <c:v>41150.52114831216</c:v>
                      </c:pt>
                      <c:pt idx="117">
                        <c:v>42198.455956244434</c:v>
                      </c:pt>
                      <c:pt idx="118">
                        <c:v>43264.243355334678</c:v>
                      </c:pt>
                      <c:pt idx="119">
                        <c:v>44347.668847056979</c:v>
                      </c:pt>
                      <c:pt idx="120">
                        <c:v>45448.481249933269</c:v>
                      </c:pt>
                      <c:pt idx="121">
                        <c:v>46566.391183844637</c:v>
                      </c:pt>
                      <c:pt idx="122">
                        <c:v>47701.069577442322</c:v>
                      </c:pt>
                      <c:pt idx="123">
                        <c:v>48852.146206910031</c:v>
                      </c:pt>
                      <c:pt idx="124">
                        <c:v>50019.20827485466</c:v>
                      </c:pt>
                      <c:pt idx="125">
                        <c:v>51201.799038615391</c:v>
                      </c:pt>
                      <c:pt idx="126">
                        <c:v>52399.416497774495</c:v>
                      </c:pt>
                      <c:pt idx="127">
                        <c:v>53611.512151121708</c:v>
                      </c:pt>
                      <c:pt idx="128">
                        <c:v>54837.489833760192</c:v>
                      </c:pt>
                      <c:pt idx="129">
                        <c:v>56076.704645439248</c:v>
                      </c:pt>
                      <c:pt idx="130">
                        <c:v>57328.461981548564</c:v>
                      </c:pt>
                      <c:pt idx="131">
                        <c:v>58592.016678504304</c:v>
                      </c:pt>
                      <c:pt idx="132">
                        <c:v>59866.572285489026</c:v>
                      </c:pt>
                      <c:pt idx="133">
                        <c:v>61151.280474668369</c:v>
                      </c:pt>
                      <c:pt idx="134">
                        <c:v>62445.240602088183</c:v>
                      </c:pt>
                      <c:pt idx="135">
                        <c:v>63747.499431448523</c:v>
                      </c:pt>
                      <c:pt idx="136">
                        <c:v>65057.051032847085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CE7F-4410-ADDF-07506D217E7D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J$5</c15:sqref>
                        </c15:formulaRef>
                      </c:ext>
                    </c:extLst>
                    <c:strCache>
                      <c:ptCount val="1"/>
                      <c:pt idx="0">
                        <c:v>Death due to COVID-19 (D)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H$6:$H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21486.322991856068</c:v>
                      </c:pt>
                      <c:pt idx="1">
                        <c:v>21486.322991856068</c:v>
                      </c:pt>
                      <c:pt idx="2">
                        <c:v>22305.728309679507</c:v>
                      </c:pt>
                      <c:pt idx="3">
                        <c:v>23070.575192313867</c:v>
                      </c:pt>
                      <c:pt idx="4">
                        <c:v>23868.899836787226</c:v>
                      </c:pt>
                      <c:pt idx="5">
                        <c:v>24683.522047468232</c:v>
                      </c:pt>
                      <c:pt idx="6">
                        <c:v>25516.284606498422</c:v>
                      </c:pt>
                      <c:pt idx="7">
                        <c:v>26368.726863964424</c:v>
                      </c:pt>
                      <c:pt idx="8">
                        <c:v>27242.974744552885</c:v>
                      </c:pt>
                      <c:pt idx="9">
                        <c:v>28141.064035863121</c:v>
                      </c:pt>
                      <c:pt idx="10">
                        <c:v>29064.851947185038</c:v>
                      </c:pt>
                      <c:pt idx="11">
                        <c:v>30016.006979884376</c:v>
                      </c:pt>
                      <c:pt idx="12">
                        <c:v>30996.040856448657</c:v>
                      </c:pt>
                      <c:pt idx="13">
                        <c:v>32006.34722671847</c:v>
                      </c:pt>
                      <c:pt idx="14">
                        <c:v>33048.237016042905</c:v>
                      </c:pt>
                      <c:pt idx="15">
                        <c:v>34122.96742147801</c:v>
                      </c:pt>
                      <c:pt idx="16">
                        <c:v>35231.764602776515</c:v>
                      </c:pt>
                      <c:pt idx="17">
                        <c:v>36375.841041362408</c:v>
                      </c:pt>
                      <c:pt idx="18">
                        <c:v>37556.408693290694</c:v>
                      </c:pt>
                      <c:pt idx="19">
                        <c:v>38774.688939201675</c:v>
                      </c:pt>
                      <c:pt idx="20">
                        <c:v>40031.920142481809</c:v>
                      </c:pt>
                      <c:pt idx="21">
                        <c:v>41329.363442099944</c:v>
                      </c:pt>
                      <c:pt idx="22">
                        <c:v>42668.307252171042</c:v>
                      </c:pt>
                      <c:pt idx="23">
                        <c:v>44050.070819032757</c:v>
                      </c:pt>
                      <c:pt idx="24">
                        <c:v>45476.007094374982</c:v>
                      </c:pt>
                      <c:pt idx="25">
                        <c:v>46947.505114010215</c:v>
                      </c:pt>
                      <c:pt idx="26">
                        <c:v>48465.992020843201</c:v>
                      </c:pt>
                      <c:pt idx="27">
                        <c:v>50032.934833051717</c:v>
                      </c:pt>
                      <c:pt idx="28">
                        <c:v>51649.842030956483</c:v>
                      </c:pt>
                      <c:pt idx="29">
                        <c:v>53318.265015904122</c:v>
                      </c:pt>
                      <c:pt idx="30">
                        <c:v>55039.799479748428</c:v>
                      </c:pt>
                      <c:pt idx="31">
                        <c:v>56816.086712738012</c:v>
                      </c:pt>
                      <c:pt idx="32">
                        <c:v>58648.814869733942</c:v>
                      </c:pt>
                      <c:pt idx="33">
                        <c:v>60539.720208905746</c:v>
                      </c:pt>
                      <c:pt idx="34">
                        <c:v>62490.588312814834</c:v>
                      </c:pt>
                      <c:pt idx="35">
                        <c:v>64503.255298672215</c:v>
                      </c:pt>
                      <c:pt idx="36">
                        <c:v>66579.609022246455</c:v>
                      </c:pt>
                      <c:pt idx="37">
                        <c:v>68721.590278175252</c:v>
                      </c:pt>
                      <c:pt idx="38">
                        <c:v>70931.193998136456</c:v>
                      </c:pt>
                      <c:pt idx="39">
                        <c:v>73210.470447343818</c:v>
                      </c:pt>
                      <c:pt idx="40">
                        <c:v>75561.526419062182</c:v>
                      </c:pt>
                      <c:pt idx="41">
                        <c:v>77986.526426222888</c:v>
                      </c:pt>
                      <c:pt idx="42">
                        <c:v>80487.693888716836</c:v>
                      </c:pt>
                      <c:pt idx="43">
                        <c:v>83067.312314517418</c:v>
                      </c:pt>
                      <c:pt idx="44">
                        <c:v>85727.726472409995</c:v>
                      </c:pt>
                      <c:pt idx="45">
                        <c:v>88471.343553767801</c:v>
                      </c:pt>
                      <c:pt idx="46">
                        <c:v>91300.634320492667</c:v>
                      </c:pt>
                      <c:pt idx="47">
                        <c:v>94218.134235935111</c:v>
                      </c:pt>
                      <c:pt idx="48">
                        <c:v>97226.444575302594</c:v>
                      </c:pt>
                      <c:pt idx="49">
                        <c:v>100328.23351176317</c:v>
                      </c:pt>
                      <c:pt idx="50">
                        <c:v>103526.23717414022</c:v>
                      </c:pt>
                      <c:pt idx="51">
                        <c:v>106823.26067177823</c:v>
                      </c:pt>
                      <c:pt idx="52">
                        <c:v>110222.17908183049</c:v>
                      </c:pt>
                      <c:pt idx="53">
                        <c:v>113725.93839387965</c:v>
                      </c:pt>
                      <c:pt idx="54">
                        <c:v>117337.55640644855</c:v>
                      </c:pt>
                      <c:pt idx="55">
                        <c:v>121060.12356958984</c:v>
                      </c:pt>
                      <c:pt idx="56">
                        <c:v>124896.8037673596</c:v>
                      </c:pt>
                      <c:pt idx="57">
                        <c:v>128850.8350335802</c:v>
                      </c:pt>
                      <c:pt idx="58">
                        <c:v>132925.53019388151</c:v>
                      </c:pt>
                      <c:pt idx="59">
                        <c:v>137124.27742657677</c:v>
                      </c:pt>
                      <c:pt idx="60">
                        <c:v>141450.54073447964</c:v>
                      </c:pt>
                      <c:pt idx="61">
                        <c:v>145907.86031930265</c:v>
                      </c:pt>
                      <c:pt idx="62">
                        <c:v>150499.85284979318</c:v>
                      </c:pt>
                      <c:pt idx="63">
                        <c:v>155230.21161426435</c:v>
                      </c:pt>
                      <c:pt idx="64">
                        <c:v>160102.70654766052</c:v>
                      </c:pt>
                      <c:pt idx="65">
                        <c:v>165121.18412276724</c:v>
                      </c:pt>
                      <c:pt idx="66">
                        <c:v>170289.56709462681</c:v>
                      </c:pt>
                      <c:pt idx="67">
                        <c:v>175611.85408666168</c:v>
                      </c:pt>
                      <c:pt idx="68">
                        <c:v>181092.11900643277</c:v>
                      </c:pt>
                      <c:pt idx="69">
                        <c:v>186734.5102783757</c:v>
                      </c:pt>
                      <c:pt idx="70">
                        <c:v>192543.24988026102</c:v>
                      </c:pt>
                      <c:pt idx="71">
                        <c:v>198522.63216952182</c:v>
                      </c:pt>
                      <c:pt idx="72">
                        <c:v>204677.02248498163</c:v>
                      </c:pt>
                      <c:pt idx="73">
                        <c:v>211010.85550890057</c:v>
                      </c:pt>
                      <c:pt idx="74">
                        <c:v>217528.63337364412</c:v>
                      </c:pt>
                      <c:pt idx="75">
                        <c:v>224234.92349666363</c:v>
                      </c:pt>
                      <c:pt idx="76">
                        <c:v>231134.35612687169</c:v>
                      </c:pt>
                      <c:pt idx="77">
                        <c:v>238231.62158489393</c:v>
                      </c:pt>
                      <c:pt idx="78">
                        <c:v>245531.46717909511</c:v>
                      </c:pt>
                      <c:pt idx="79">
                        <c:v>253038.69377871032</c:v>
                      </c:pt>
                      <c:pt idx="80">
                        <c:v>260758.15202486538</c:v>
                      </c:pt>
                      <c:pt idx="81">
                        <c:v>268694.7381597581</c:v>
                      </c:pt>
                      <c:pt idx="82">
                        <c:v>276853.38945379178</c:v>
                      </c:pt>
                      <c:pt idx="83">
                        <c:v>285239.07921001333</c:v>
                      </c:pt>
                      <c:pt idx="84">
                        <c:v>293856.81132482266</c:v>
                      </c:pt>
                      <c:pt idx="85">
                        <c:v>302711.6143835882</c:v>
                      </c:pt>
                      <c:pt idx="86">
                        <c:v>311808.53526954004</c:v>
                      </c:pt>
                      <c:pt idx="87">
                        <c:v>321152.63226412359</c:v>
                      </c:pt>
                      <c:pt idx="88">
                        <c:v>330748.96761689516</c:v>
                      </c:pt>
                      <c:pt idx="89">
                        <c:v>340602.59956303134</c:v>
                      </c:pt>
                      <c:pt idx="90">
                        <c:v>350718.57376662863</c:v>
                      </c:pt>
                      <c:pt idx="91">
                        <c:v>361101.91416818782</c:v>
                      </c:pt>
                      <c:pt idx="92">
                        <c:v>371757.61321503058</c:v>
                      </c:pt>
                      <c:pt idx="93">
                        <c:v>382690.62145389285</c:v>
                      </c:pt>
                      <c:pt idx="94">
                        <c:v>393905.83646559867</c:v>
                      </c:pt>
                      <c:pt idx="95">
                        <c:v>405408.09112254367</c:v>
                      </c:pt>
                      <c:pt idx="96">
                        <c:v>417202.14115074085</c:v>
                      </c:pt>
                      <c:pt idx="97">
                        <c:v>429292.65197939827</c:v>
                      </c:pt>
                      <c:pt idx="98">
                        <c:v>441684.18486244348</c:v>
                      </c:pt>
                      <c:pt idx="99">
                        <c:v>454381.18225807999</c:v>
                      </c:pt>
                      <c:pt idx="100">
                        <c:v>467387.95245439466</c:v>
                      </c:pt>
                      <c:pt idx="101">
                        <c:v>480708.65343121917</c:v>
                      </c:pt>
                      <c:pt idx="102">
                        <c:v>494347.27595093451</c:v>
                      </c:pt>
                      <c:pt idx="103">
                        <c:v>508307.62587367184</c:v>
                      </c:pt>
                      <c:pt idx="104">
                        <c:v>522593.30569545686</c:v>
                      </c:pt>
                      <c:pt idx="105">
                        <c:v>537207.69531125366</c:v>
                      </c:pt>
                      <c:pt idx="106">
                        <c:v>552153.93200861977</c:v>
                      </c:pt>
                      <c:pt idx="107">
                        <c:v>567434.8897017861</c:v>
                      </c:pt>
                      <c:pt idx="108">
                        <c:v>583053.1574204464</c:v>
                      </c:pt>
                      <c:pt idx="109">
                        <c:v>599011.01707237028</c:v>
                      </c:pt>
                      <c:pt idx="110">
                        <c:v>615310.42050417361</c:v>
                      </c:pt>
                      <c:pt idx="111">
                        <c:v>631952.96589016449</c:v>
                      </c:pt>
                      <c:pt idx="112">
                        <c:v>648939.87348515633</c:v>
                      </c:pt>
                      <c:pt idx="113">
                        <c:v>666271.96078348451</c:v>
                      </c:pt>
                      <c:pt idx="114">
                        <c:v>683949.61713318119</c:v>
                      </c:pt>
                      <c:pt idx="115">
                        <c:v>701972.77786132845</c:v>
                      </c:pt>
                      <c:pt idx="116">
                        <c:v>720340.89797403198</c:v>
                      </c:pt>
                      <c:pt idx="117">
                        <c:v>739052.92550218606</c:v>
                      </c:pt>
                      <c:pt idx="118">
                        <c:v>758107.27457223157</c:v>
                      </c:pt>
                      <c:pt idx="119">
                        <c:v>777501.79828939319</c:v>
                      </c:pt>
                      <c:pt idx="120">
                        <c:v>797233.76152939582</c:v>
                      </c:pt>
                      <c:pt idx="121">
                        <c:v>817299.8137433388</c:v>
                      </c:pt>
                      <c:pt idx="122">
                        <c:v>837695.96188921959</c:v>
                      </c:pt>
                      <c:pt idx="123">
                        <c:v>858417.54361245979</c:v>
                      </c:pt>
                      <c:pt idx="124">
                        <c:v>879459.20080665371</c:v>
                      </c:pt>
                      <c:pt idx="125">
                        <c:v>900814.85369453474</c:v>
                      </c:pt>
                      <c:pt idx="126">
                        <c:v>922477.67557777511</c:v>
                      </c:pt>
                      <c:pt idx="127">
                        <c:v>944440.06841258635</c:v>
                      </c:pt>
                      <c:pt idx="128">
                        <c:v>966693.6393760991</c:v>
                      </c:pt>
                      <c:pt idx="129">
                        <c:v>989229.1785960414</c:v>
                      </c:pt>
                      <c:pt idx="130">
                        <c:v>1012036.638223212</c:v>
                      </c:pt>
                      <c:pt idx="131">
                        <c:v>1035105.1130325322</c:v>
                      </c:pt>
                      <c:pt idx="132">
                        <c:v>1058422.822743932</c:v>
                      </c:pt>
                      <c:pt idx="133">
                        <c:v>1081977.096258868</c:v>
                      </c:pt>
                      <c:pt idx="134">
                        <c:v>1105754.3580117428</c:v>
                      </c:pt>
                      <c:pt idx="135">
                        <c:v>1129740.1166377661</c:v>
                      </c:pt>
                      <c:pt idx="136">
                        <c:v>1153918.9561597526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CE7F-4410-ADDF-07506D217E7D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K$5</c15:sqref>
                        </c15:formulaRef>
                      </c:ext>
                    </c:extLst>
                    <c:strCache>
                      <c:ptCount val="1"/>
                      <c:pt idx="0">
                        <c:v>Recovered (R)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I$6:$I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55</c:v>
                      </c:pt>
                      <c:pt idx="1">
                        <c:v>54.231783559553726</c:v>
                      </c:pt>
                      <c:pt idx="2">
                        <c:v>54.836578423403516</c:v>
                      </c:pt>
                      <c:pt idx="3">
                        <c:v>56.400673388225606</c:v>
                      </c:pt>
                      <c:pt idx="4">
                        <c:v>58.883925012972234</c:v>
                      </c:pt>
                      <c:pt idx="5">
                        <c:v>62.148387712594207</c:v>
                      </c:pt>
                      <c:pt idx="6">
                        <c:v>66.059020230237493</c:v>
                      </c:pt>
                      <c:pt idx="7">
                        <c:v>70.490147429160032</c:v>
                      </c:pt>
                      <c:pt idx="8">
                        <c:v>75.332517710299072</c:v>
                      </c:pt>
                      <c:pt idx="9">
                        <c:v>80.494732796677937</c:v>
                      </c:pt>
                      <c:pt idx="10">
                        <c:v>85.90264867935457</c:v>
                      </c:pt>
                      <c:pt idx="11">
                        <c:v>91.497754090815121</c:v>
                      </c:pt>
                      <c:pt idx="12">
                        <c:v>97.235168246395745</c:v>
                      </c:pt>
                      <c:pt idx="13">
                        <c:v>103.08158426627476</c:v>
                      </c:pt>
                      <c:pt idx="14">
                        <c:v>109.01332807640722</c:v>
                      </c:pt>
                      <c:pt idx="15">
                        <c:v>115.01461279008758</c:v>
                      </c:pt>
                      <c:pt idx="16">
                        <c:v>121.07601799757511</c:v>
                      </c:pt>
                      <c:pt idx="17">
                        <c:v>127.19319505624436</c:v>
                      </c:pt>
                      <c:pt idx="18">
                        <c:v>133.36578428700417</c:v>
                      </c:pt>
                      <c:pt idx="19">
                        <c:v>139.59652263880307</c:v>
                      </c:pt>
                      <c:pt idx="20">
                        <c:v>145.89051770278996</c:v>
                      </c:pt>
                      <c:pt idx="21">
                        <c:v>152.25466398574568</c:v>
                      </c:pt>
                      <c:pt idx="22">
                        <c:v>158.6971788725628</c:v>
                      </c:pt>
                      <c:pt idx="23">
                        <c:v>165.22723796415212</c:v>
                      </c:pt>
                      <c:pt idx="24">
                        <c:v>171.85469200740891</c:v>
                      </c:pt>
                      <c:pt idx="25">
                        <c:v>178.58985016304092</c:v>
                      </c:pt>
                      <c:pt idx="26">
                        <c:v>185.44331673108567</c:v>
                      </c:pt>
                      <c:pt idx="27">
                        <c:v>192.4258705954463</c:v>
                      </c:pt>
                      <c:pt idx="28">
                        <c:v>199.54837852810394</c:v>
                      </c:pt>
                      <c:pt idx="29">
                        <c:v>206.82173510988002</c:v>
                      </c:pt>
                      <c:pt idx="30">
                        <c:v>214.2568233930696</c:v>
                      </c:pt>
                      <c:pt idx="31">
                        <c:v>221.86449157560645</c:v>
                      </c:pt>
                      <c:pt idx="32">
                        <c:v>229.65554190360183</c:v>
                      </c:pt>
                      <c:pt idx="33">
                        <c:v>237.64072879632729</c:v>
                      </c:pt>
                      <c:pt idx="34">
                        <c:v>245.83076382070723</c:v>
                      </c:pt>
                      <c:pt idx="35">
                        <c:v>254.2363256544763</c:v>
                      </c:pt>
                      <c:pt idx="36">
                        <c:v>262.86807358891537</c:v>
                      </c:pt>
                      <c:pt idx="37">
                        <c:v>271.73666345127623</c:v>
                      </c:pt>
                      <c:pt idx="38">
                        <c:v>280.85276508875</c:v>
                      </c:pt>
                      <c:pt idx="39">
                        <c:v>290.22708076281492</c:v>
                      </c:pt>
                      <c:pt idx="40">
                        <c:v>299.87036396556255</c:v>
                      </c:pt>
                      <c:pt idx="41">
                        <c:v>309.79343829684592</c:v>
                      </c:pt>
                      <c:pt idx="42">
                        <c:v>320.00721613993301</c:v>
                      </c:pt>
                      <c:pt idx="43">
                        <c:v>330.52271694957705</c:v>
                      </c:pt>
                      <c:pt idx="44">
                        <c:v>341.35108502471786</c:v>
                      </c:pt>
                      <c:pt idx="45">
                        <c:v>352.50360668217706</c:v>
                      </c:pt>
                      <c:pt idx="46">
                        <c:v>363.99172678073239</c:v>
                      </c:pt>
                      <c:pt idx="47">
                        <c:v>375.82706456926798</c:v>
                      </c:pt>
                      <c:pt idx="48">
                        <c:v>388.02142885021919</c:v>
                      </c:pt>
                      <c:pt idx="49">
                        <c:v>400.58683246178771</c:v>
                      </c:pt>
                      <c:pt idx="50">
                        <c:v>413.53550609059459</c:v>
                      </c:pt>
                      <c:pt idx="51">
                        <c:v>426.87991143151595</c:v>
                      </c:pt>
                      <c:pt idx="52">
                        <c:v>440.63275371414534</c:v>
                      </c:pt>
                      <c:pt idx="53">
                        <c:v>454.80699361622936</c:v>
                      </c:pt>
                      <c:pt idx="54">
                        <c:v>469.41585858397917</c:v>
                      </c:pt>
                      <c:pt idx="55">
                        <c:v>484.47285357771318</c:v>
                      </c:pt>
                      <c:pt idx="56">
                        <c:v>499.99177125910933</c:v>
                      </c:pt>
                      <c:pt idx="57">
                        <c:v>515.9867016336367</c:v>
                      </c:pt>
                      <c:pt idx="58">
                        <c:v>532.47204115865395</c:v>
                      </c:pt>
                      <c:pt idx="59">
                        <c:v>549.46250132432237</c:v>
                      </c:pt>
                      <c:pt idx="60">
                        <c:v>566.97311671096736</c:v>
                      </c:pt>
                      <c:pt idx="61">
                        <c:v>585.01925252290187</c:v>
                      </c:pt>
                      <c:pt idx="62">
                        <c:v>603.61661159504013</c:v>
                      </c:pt>
                      <c:pt idx="63">
                        <c:v>622.78124086491175</c:v>
                      </c:pt>
                      <c:pt idx="64">
                        <c:v>642.52953729896171</c:v>
                      </c:pt>
                      <c:pt idx="65">
                        <c:v>662.87825325829658</c:v>
                      </c:pt>
                      <c:pt idx="66">
                        <c:v>683.84450128532706</c:v>
                      </c:pt>
                      <c:pt idx="67">
                        <c:v>705.44575828906329</c:v>
                      </c:pt>
                      <c:pt idx="68">
                        <c:v>727.69986910314003</c:v>
                      </c:pt>
                      <c:pt idx="69">
                        <c:v>750.6250493869926</c:v>
                      </c:pt>
                      <c:pt idx="70">
                        <c:v>774.23988783695813</c:v>
                      </c:pt>
                      <c:pt idx="71">
                        <c:v>798.56334767045007</c:v>
                      </c:pt>
                      <c:pt idx="72">
                        <c:v>823.61476734273435</c:v>
                      </c:pt>
                      <c:pt idx="73">
                        <c:v>849.41386045223169</c:v>
                      </c:pt>
                      <c:pt idx="74">
                        <c:v>875.98071478667077</c:v>
                      </c:pt>
                      <c:pt idx="75">
                        <c:v>903.33579045883357</c:v>
                      </c:pt>
                      <c:pt idx="76">
                        <c:v>931.49991707705453</c:v>
                      </c:pt>
                      <c:pt idx="77">
                        <c:v>960.49428989207581</c:v>
                      </c:pt>
                      <c:pt idx="78">
                        <c:v>990.34046485831414</c:v>
                      </c:pt>
                      <c:pt idx="79">
                        <c:v>1021.0603525440724</c:v>
                      </c:pt>
                      <c:pt idx="80">
                        <c:v>1052.6762108217392</c:v>
                      </c:pt>
                      <c:pt idx="81">
                        <c:v>1085.2106362655659</c:v>
                      </c:pt>
                      <c:pt idx="82">
                        <c:v>1118.6865541812085</c:v>
                      </c:pt>
                      <c:pt idx="83">
                        <c:v>1153.1272071878877</c:v>
                      </c:pt>
                      <c:pt idx="84">
                        <c:v>1188.5561422707565</c:v>
                      </c:pt>
                      <c:pt idx="85">
                        <c:v>1224.9971962179116</c:v>
                      </c:pt>
                      <c:pt idx="86">
                        <c:v>1262.4744793534339</c:v>
                      </c:pt>
                      <c:pt idx="87">
                        <c:v>1301.0123574749462</c:v>
                      </c:pt>
                      <c:pt idx="88">
                        <c:v>1340.6354319014374</c:v>
                      </c:pt>
                      <c:pt idx="89">
                        <c:v>1381.3685175345611</c:v>
                      </c:pt>
                      <c:pt idx="90">
                        <c:v>1423.2366188342958</c:v>
                      </c:pt>
                      <c:pt idx="91">
                        <c:v>1466.2649036078035</c:v>
                      </c:pt>
                      <c:pt idx="92">
                        <c:v>1510.4786745085555</c:v>
                      </c:pt>
                      <c:pt idx="93">
                        <c:v>1555.903338141376</c:v>
                      </c:pt>
                      <c:pt idx="94">
                        <c:v>1602.564371668009</c:v>
                      </c:pt>
                      <c:pt idx="95">
                        <c:v>1650.4872868071971</c:v>
                      </c:pt>
                      <c:pt idx="96">
                        <c:v>1699.6975911231275</c:v>
                      </c:pt>
                      <c:pt idx="97">
                        <c:v>1750.220746496487</c:v>
                      </c:pt>
                      <c:pt idx="98">
                        <c:v>1802.0821246733501</c:v>
                      </c:pt>
                      <c:pt idx="99">
                        <c:v>1855.3069597887481</c:v>
                      </c:pt>
                      <c:pt idx="100">
                        <c:v>1909.9202977641005</c:v>
                      </c:pt>
                      <c:pt idx="101">
                        <c:v>1965.9469424807967</c:v>
                      </c:pt>
                      <c:pt idx="102">
                        <c:v>2023.4113986361633</c:v>
                      </c:pt>
                      <c:pt idx="103">
                        <c:v>2082.3378111929114</c:v>
                      </c:pt>
                      <c:pt idx="104">
                        <c:v>2142.7499013389975</c:v>
                      </c:pt>
                      <c:pt idx="105">
                        <c:v>2204.670898881734</c:v>
                      </c:pt>
                      <c:pt idx="106">
                        <c:v>2268.1234710080021</c:v>
                      </c:pt>
                      <c:pt idx="107">
                        <c:v>2333.129647351665</c:v>
                      </c:pt>
                      <c:pt idx="108">
                        <c:v>2399.7107413197805</c:v>
                      </c:pt>
                      <c:pt idx="109">
                        <c:v>2467.8872676410788</c:v>
                      </c:pt>
                      <c:pt idx="110">
                        <c:v>2537.678856113459</c:v>
                      </c:pt>
                      <c:pt idx="111">
                        <c:v>2609.1041615420413</c:v>
                      </c:pt>
                      <c:pt idx="112">
                        <c:v>2682.1807698756434</c:v>
                      </c:pt>
                      <c:pt idx="113">
                        <c:v>2756.9251005675087</c:v>
                      </c:pt>
                      <c:pt idx="114">
                        <c:v>2833.352305205738</c:v>
                      </c:pt>
                      <c:pt idx="115">
                        <c:v>2911.4761624802154</c:v>
                      </c:pt>
                      <c:pt idx="116">
                        <c:v>2991.3089695759118</c:v>
                      </c:pt>
                      <c:pt idx="117">
                        <c:v>3072.8614301073185</c:v>
                      </c:pt>
                      <c:pt idx="118">
                        <c:v>3156.142538735417</c:v>
                      </c:pt>
                      <c:pt idx="119">
                        <c:v>3241.1594626370434</c:v>
                      </c:pt>
                      <c:pt idx="120">
                        <c:v>3327.9174200267125</c:v>
                      </c:pt>
                      <c:pt idx="121">
                        <c:v>3416.4195559629179</c:v>
                      </c:pt>
                      <c:pt idx="122">
                        <c:v>3506.6668157045424</c:v>
                      </c:pt>
                      <c:pt idx="123">
                        <c:v>3598.6578159182427</c:v>
                      </c:pt>
                      <c:pt idx="124">
                        <c:v>3692.3887140743709</c:v>
                      </c:pt>
                      <c:pt idx="125">
                        <c:v>3787.8530764070956</c:v>
                      </c:pt>
                      <c:pt idx="126">
                        <c:v>3885.0417448536546</c:v>
                      </c:pt>
                      <c:pt idx="127">
                        <c:v>3983.9427034280006</c:v>
                      </c:pt>
                      <c:pt idx="128">
                        <c:v>4084.5409445252117</c:v>
                      </c:pt>
                      <c:pt idx="129">
                        <c:v>4186.8183356947075</c:v>
                      </c:pt>
                      <c:pt idx="130">
                        <c:v>4290.7534874622752</c:v>
                      </c:pt>
                      <c:pt idx="131">
                        <c:v>4396.3216228227975</c:v>
                      </c:pt>
                      <c:pt idx="132">
                        <c:v>4503.4944490670878</c:v>
                      </c:pt>
                      <c:pt idx="133">
                        <c:v>4612.2400326469724</c:v>
                      </c:pt>
                      <c:pt idx="134">
                        <c:v>4722.5226778222714</c:v>
                      </c:pt>
                      <c:pt idx="135">
                        <c:v>4834.3028098711984</c:v>
                      </c:pt>
                      <c:pt idx="136">
                        <c:v>4947.536863681448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CE7F-4410-ADDF-07506D217E7D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L$5</c15:sqref>
                        </c15:formulaRef>
                      </c:ext>
                    </c:extLst>
                    <c:strCache>
                      <c:ptCount val="1"/>
                      <c:pt idx="0">
                        <c:v>Day 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J$6:$J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 formatCode="General">
                        <c:v>1</c:v>
                      </c:pt>
                      <c:pt idx="1">
                        <c:v>1.9557000000000002</c:v>
                      </c:pt>
                      <c:pt idx="2">
                        <c:v>3.0342793103919394</c:v>
                      </c:pt>
                      <c:pt idx="3">
                        <c:v>4.2201425179198715</c:v>
                      </c:pt>
                      <c:pt idx="4">
                        <c:v>5.5272843351588037</c:v>
                      </c:pt>
                      <c:pt idx="5">
                        <c:v>6.9591656426154493</c:v>
                      </c:pt>
                      <c:pt idx="6">
                        <c:v>8.5169480844839729</c:v>
                      </c:pt>
                      <c:pt idx="7">
                        <c:v>10.200194771141719</c:v>
                      </c:pt>
                      <c:pt idx="8">
                        <c:v>12.00775185221025</c:v>
                      </c:pt>
                      <c:pt idx="9">
                        <c:v>13.938199816052846</c:v>
                      </c:pt>
                      <c:pt idx="10">
                        <c:v>15.990128746941579</c:v>
                      </c:pt>
                      <c:pt idx="11">
                        <c:v>18.162300088854821</c:v>
                      </c:pt>
                      <c:pt idx="12">
                        <c:v>20.453739894962691</c:v>
                      </c:pt>
                      <c:pt idx="13">
                        <c:v>22.863789056527402</c:v>
                      </c:pt>
                      <c:pt idx="14">
                        <c:v>25.392126471310444</c:v>
                      </c:pt>
                      <c:pt idx="15">
                        <c:v>28.038775319555359</c:v>
                      </c:pt>
                      <c:pt idx="16">
                        <c:v>30.804099060070975</c:v>
                      </c:pt>
                      <c:pt idx="17">
                        <c:v>33.688791477887598</c:v>
                      </c:pt>
                      <c:pt idx="18">
                        <c:v>36.693863616795625</c:v>
                      </c:pt>
                      <c:pt idx="19">
                        <c:v>39.820629431090403</c:v>
                      </c:pt>
                      <c:pt idx="20">
                        <c:v>43.070691320360545</c:v>
                      </c:pt>
                      <c:pt idx="21">
                        <c:v>46.445926261183509</c:v>
                      </c:pt>
                      <c:pt idx="22">
                        <c:v>49.948472949356578</c:v>
                      </c:pt>
                      <c:pt idx="23">
                        <c:v>53.580720168238109</c:v>
                      </c:pt>
                      <c:pt idx="24">
                        <c:v>57.345296470449227</c:v>
                      </c:pt>
                      <c:pt idx="25">
                        <c:v>61.245061179253753</c:v>
                      </c:pt>
                      <c:pt idx="26">
                        <c:v>65.283096666967808</c:v>
                      </c:pt>
                      <c:pt idx="27">
                        <c:v>69.462701840099669</c:v>
                      </c:pt>
                      <c:pt idx="28">
                        <c:v>73.787386747255056</c:v>
                      </c:pt>
                      <c:pt idx="29">
                        <c:v>78.260868221146808</c:v>
                      </c:pt>
                      <c:pt idx="30">
                        <c:v>82.887066466916963</c:v>
                      </c:pt>
                      <c:pt idx="31">
                        <c:v>87.670102513126864</c:v>
                      </c:pt>
                      <c:pt idx="32">
                        <c:v>92.614296447685874</c:v>
                      </c:pt>
                      <c:pt idx="33">
                        <c:v>97.724166367690543</c:v>
                      </c:pt>
                      <c:pt idx="34">
                        <c:v>103.00442797901485</c:v>
                      </c:pt>
                      <c:pt idx="35">
                        <c:v>108.45999478815364</c:v>
                      </c:pt>
                      <c:pt idx="36">
                        <c:v>114.09597883506346</c:v>
                      </c:pt>
                      <c:pt idx="37">
                        <c:v>119.91769192146084</c:v>
                      </c:pt>
                      <c:pt idx="38">
                        <c:v>125.93064729418847</c:v>
                      </c:pt>
                      <c:pt idx="39">
                        <c:v>132.14056174784798</c:v>
                      </c:pt>
                      <c:pt idx="40">
                        <c:v>138.55335811494993</c:v>
                      </c:pt>
                      <c:pt idx="41">
                        <c:v>145.17516811538707</c:v>
                      </c:pt>
                      <c:pt idx="42">
                        <c:v>152.01233554014118</c:v>
                      </c:pt>
                      <c:pt idx="43">
                        <c:v>159.07141974683191</c:v>
                      </c:pt>
                      <c:pt idx="44">
                        <c:v>166.35919944705279</c:v>
                      </c:pt>
                      <c:pt idx="45">
                        <c:v>173.88267676745579</c:v>
                      </c:pt>
                      <c:pt idx="46">
                        <c:v>181.64908156827755</c:v>
                      </c:pt>
                      <c:pt idx="47">
                        <c:v>189.66587600448173</c:v>
                      </c:pt>
                      <c:pt idx="48">
                        <c:v>197.94075931595006</c:v>
                      </c:pt>
                      <c:pt idx="49">
                        <c:v>206.48167283421552</c:v>
                      </c:pt>
                      <c:pt idx="50">
                        <c:v>215.29680519411573</c:v>
                      </c:pt>
                      <c:pt idx="51">
                        <c:v>224.39459773947129</c:v>
                      </c:pt>
                      <c:pt idx="52">
                        <c:v>233.78375011247775</c:v>
                      </c:pt>
                      <c:pt idx="53">
                        <c:v>243.47322601695598</c:v>
                      </c:pt>
                      <c:pt idx="54">
                        <c:v>253.4722591459423</c:v>
                      </c:pt>
                      <c:pt idx="55">
                        <c:v>263.79035926432937</c:v>
                      </c:pt>
                      <c:pt idx="56">
                        <c:v>274.43731843739721</c:v>
                      </c:pt>
                      <c:pt idx="57">
                        <c:v>285.4232173961089</c:v>
                      </c:pt>
                      <c:pt idx="58">
                        <c:v>296.75843202999113</c:v>
                      </c:pt>
                      <c:pt idx="59">
                        <c:v>308.45363999828402</c:v>
                      </c:pt>
                      <c:pt idx="60">
                        <c:v>320.51982744982604</c:v>
                      </c:pt>
                      <c:pt idx="61">
                        <c:v>332.96829584184701</c:v>
                      </c:pt>
                      <c:pt idx="62">
                        <c:v>345.81066884747366</c:v>
                      </c:pt>
                      <c:pt idx="63">
                        <c:v>359.05889934131096</c:v>
                      </c:pt>
                      <c:pt idx="64">
                        <c:v>372.7252764519522</c:v>
                      </c:pt>
                      <c:pt idx="65">
                        <c:v>386.82243266968857</c:v>
                      </c:pt>
                      <c:pt idx="66">
                        <c:v>401.36335099704047</c:v>
                      </c:pt>
                      <c:pt idx="67">
                        <c:v>416.36137212901417</c:v>
                      </c:pt>
                      <c:pt idx="68">
                        <c:v>431.83020164920242</c:v>
                      </c:pt>
                      <c:pt idx="69">
                        <c:v>447.78391722699558</c:v>
                      </c:pt>
                      <c:pt idx="70">
                        <c:v>464.23697580024918</c:v>
                      </c:pt>
                      <c:pt idx="71">
                        <c:v>481.20422072676826</c:v>
                      </c:pt>
                      <c:pt idx="72">
                        <c:v>498.70088888691441</c:v>
                      </c:pt>
                      <c:pt idx="73">
                        <c:v>516.7426177185215</c:v>
                      </c:pt>
                      <c:pt idx="74">
                        <c:v>535.34545216411868</c:v>
                      </c:pt>
                      <c:pt idx="75">
                        <c:v>554.52585150920629</c:v>
                      </c:pt>
                      <c:pt idx="76">
                        <c:v>574.30069608900851</c:v>
                      </c:pt>
                      <c:pt idx="77">
                        <c:v>594.68729383974403</c:v>
                      </c:pt>
                      <c:pt idx="78">
                        <c:v>615.70338666900136</c:v>
                      </c:pt>
                      <c:pt idx="79">
                        <c:v>637.36715661829408</c:v>
                      </c:pt>
                      <c:pt idx="80">
                        <c:v>659.69723178928973</c:v>
                      </c:pt>
                      <c:pt idx="81">
                        <c:v>682.71269200356937</c:v>
                      </c:pt>
                      <c:pt idx="82">
                        <c:v>706.43307416407254</c:v>
                      </c:pt>
                      <c:pt idx="83">
                        <c:v>730.87837728462773</c:v>
                      </c:pt>
                      <c:pt idx="84">
                        <c:v>756.06906715215507</c:v>
                      </c:pt>
                      <c:pt idx="85">
                        <c:v>782.02608058426586</c:v>
                      </c:pt>
                      <c:pt idx="86">
                        <c:v>808.77082924307217</c:v>
                      </c:pt>
                      <c:pt idx="87">
                        <c:v>836.32520296406688</c:v>
                      </c:pt>
                      <c:pt idx="88">
                        <c:v>864.71157255694163</c:v>
                      </c:pt>
                      <c:pt idx="89">
                        <c:v>893.95279203318762</c:v>
                      </c:pt>
                      <c:pt idx="90">
                        <c:v>924.07220021327521</c:v>
                      </c:pt>
                      <c:pt idx="91">
                        <c:v>955.09362166414064</c:v>
                      </c:pt>
                      <c:pt idx="92">
                        <c:v>987.04136691563519</c:v>
                      </c:pt>
                      <c:pt idx="93">
                        <c:v>1019.9402319025158</c:v>
                      </c:pt>
                      <c:pt idx="94">
                        <c:v>1053.8154965764929</c:v>
                      </c:pt>
                      <c:pt idx="95">
                        <c:v>1088.6929226308116</c:v>
                      </c:pt>
                      <c:pt idx="96">
                        <c:v>1124.5987502778396</c:v>
                      </c:pt>
                      <c:pt idx="97">
                        <c:v>1161.5596940181781</c:v>
                      </c:pt>
                      <c:pt idx="98">
                        <c:v>1199.6029373379292</c:v>
                      </c:pt>
                      <c:pt idx="99">
                        <c:v>1238.7561262689446</c:v>
                      </c:pt>
                      <c:pt idx="100">
                        <c:v>1279.0473617451803</c:v>
                      </c:pt>
                      <c:pt idx="101">
                        <c:v>1320.505190686697</c:v>
                      </c:pt>
                      <c:pt idx="102">
                        <c:v>1363.1585957414115</c:v>
                      </c:pt>
                      <c:pt idx="103">
                        <c:v>1407.0369836134219</c:v>
                      </c:pt>
                      <c:pt idx="104">
                        <c:v>1452.1701719056523</c:v>
                      </c:pt>
                      <c:pt idx="105">
                        <c:v>1498.5883744036896</c:v>
                      </c:pt>
                      <c:pt idx="106">
                        <c:v>1546.3221847270568</c:v>
                      </c:pt>
                      <c:pt idx="107">
                        <c:v>1595.402558273812</c:v>
                      </c:pt>
                      <c:pt idx="108">
                        <c:v>1645.860792384311</c:v>
                      </c:pt>
                      <c:pt idx="109">
                        <c:v>1697.7285046502418</c:v>
                      </c:pt>
                      <c:pt idx="110">
                        <c:v>1751.0376092956901</c:v>
                      </c:pt>
                      <c:pt idx="111">
                        <c:v>1805.8202915580312</c:v>
                      </c:pt>
                      <c:pt idx="112">
                        <c:v>1862.10897999792</c:v>
                      </c:pt>
                      <c:pt idx="113">
                        <c:v>1919.9363166695953</c:v>
                      </c:pt>
                      <c:pt idx="114">
                        <c:v>1979.3351250851613</c:v>
                      </c:pt>
                      <c:pt idx="115">
                        <c:v>2040.3383759094938</c:v>
                      </c:pt>
                      <c:pt idx="116">
                        <c:v>2102.9791503259876</c:v>
                      </c:pt>
                      <c:pt idx="117">
                        <c:v>2167.2906010175275</c:v>
                      </c:pt>
                      <c:pt idx="118">
                        <c:v>2233.3059107118961</c:v>
                      </c:pt>
                      <c:pt idx="119">
                        <c:v>2301.0582482463183</c:v>
                      </c:pt>
                      <c:pt idx="120">
                        <c:v>2370.5807221120635</c:v>
                      </c:pt>
                      <c:pt idx="121">
                        <c:v>2441.9063314469704</c:v>
                      </c:pt>
                      <c:pt idx="122">
                        <c:v>2515.0679144514793</c:v>
                      </c:pt>
                      <c:pt idx="123">
                        <c:v>2590.0980942122674</c:v>
                      </c:pt>
                      <c:pt idx="124">
                        <c:v>2667.0292219268977</c:v>
                      </c:pt>
                      <c:pt idx="125">
                        <c:v>2745.8933175330412</c:v>
                      </c:pt>
                      <c:pt idx="126">
                        <c:v>2826.7220077568127</c:v>
                      </c:pt>
                      <c:pt idx="127">
                        <c:v>2909.5464616065801</c:v>
                      </c:pt>
                      <c:pt idx="128">
                        <c:v>2994.3973233512661</c:v>
                      </c:pt>
                      <c:pt idx="129">
                        <c:v>3081.304643035648</c:v>
                      </c:pt>
                      <c:pt idx="130">
                        <c:v>3170.2978045994537</c:v>
                      </c:pt>
                      <c:pt idx="131">
                        <c:v>3261.4054516821379</c:v>
                      </c:pt>
                      <c:pt idx="132">
                        <c:v>3354.6554112110384</c:v>
                      </c:pt>
                      <c:pt idx="133">
                        <c:v>3450.0746148871472</c:v>
                      </c:pt>
                      <c:pt idx="134">
                        <c:v>3547.6890186998971</c:v>
                      </c:pt>
                      <c:pt idx="135">
                        <c:v>3647.5235206201187</c:v>
                      </c:pt>
                      <c:pt idx="136">
                        <c:v>3749.601876638557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CE7F-4410-ADDF-07506D217E7D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M$5</c15:sqref>
                        </c15:formulaRef>
                      </c:ext>
                    </c:extLst>
                    <c:strCache>
                      <c:ptCount val="1"/>
                      <c:pt idx="0">
                        <c:v>Average Date of Infection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K$6:$K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 formatCode="General">
                        <c:v>31</c:v>
                      </c:pt>
                      <c:pt idx="1">
                        <c:v>2284.8579657617852</c:v>
                      </c:pt>
                      <c:pt idx="2">
                        <c:v>4535.7816659970395</c:v>
                      </c:pt>
                      <c:pt idx="3">
                        <c:v>6840.9974000405427</c:v>
                      </c:pt>
                      <c:pt idx="4">
                        <c:v>9229.5744637386124</c:v>
                      </c:pt>
                      <c:pt idx="5">
                        <c:v>11710.873192074741</c:v>
                      </c:pt>
                      <c:pt idx="6">
                        <c:v>14287.816139471197</c:v>
                      </c:pt>
                      <c:pt idx="7">
                        <c:v>16961.173983569264</c:v>
                      </c:pt>
                      <c:pt idx="8">
                        <c:v>19731.393662363782</c:v>
                      </c:pt>
                      <c:pt idx="9">
                        <c:v>22599.23114964828</c:v>
                      </c:pt>
                      <c:pt idx="10">
                        <c:v>25565.923309609101</c:v>
                      </c:pt>
                      <c:pt idx="11">
                        <c:v>28633.184828414065</c:v>
                      </c:pt>
                      <c:pt idx="12">
                        <c:v>31803.150514751171</c:v>
                      </c:pt>
                      <c:pt idx="13">
                        <c:v>35078.30941858585</c:v>
                      </c:pt>
                      <c:pt idx="14">
                        <c:v>38461.446896567031</c:v>
                      </c:pt>
                      <c:pt idx="15">
                        <c:v>41955.59857414593</c:v>
                      </c:pt>
                      <c:pt idx="16">
                        <c:v>45564.01566902957</c:v>
                      </c:pt>
                      <c:pt idx="17">
                        <c:v>49290.139788852779</c:v>
                      </c:pt>
                      <c:pt idx="18">
                        <c:v>53137.585171599385</c:v>
                      </c:pt>
                      <c:pt idx="19">
                        <c:v>57110.126600586649</c:v>
                      </c:pt>
                      <c:pt idx="20">
                        <c:v>61211.691579359009</c:v>
                      </c:pt>
                      <c:pt idx="21">
                        <c:v>65446.355680462184</c:v>
                      </c:pt>
                      <c:pt idx="22">
                        <c:v>69818.340252764727</c:v>
                      </c:pt>
                      <c:pt idx="23">
                        <c:v>74332.01188300371</c:v>
                      </c:pt>
                      <c:pt idx="24">
                        <c:v>78991.88316705852</c:v>
                      </c:pt>
                      <c:pt idx="25">
                        <c:v>83802.614465595587</c:v>
                      </c:pt>
                      <c:pt idx="26">
                        <c:v>88769.016406714378</c:v>
                      </c:pt>
                      <c:pt idx="27">
                        <c:v>93896.052962844551</c:v>
                      </c:pt>
                      <c:pt idx="28">
                        <c:v>99188.84497643575</c:v>
                      </c:pt>
                      <c:pt idx="29">
                        <c:v>104652.67404351146</c:v>
                      </c:pt>
                      <c:pt idx="30">
                        <c:v>110292.98668932685</c:v>
                      </c:pt>
                      <c:pt idx="31">
                        <c:v>116115.39878868787</c:v>
                      </c:pt>
                      <c:pt idx="32">
                        <c:v>122125.70019680128</c:v>
                      </c:pt>
                      <c:pt idx="33">
                        <c:v>128329.85956618124</c:v>
                      </c:pt>
                      <c:pt idx="34">
                        <c:v>134734.0293321276</c:v>
                      </c:pt>
                      <c:pt idx="35">
                        <c:v>141344.5508543321</c:v>
                      </c:pt>
                      <c:pt idx="36">
                        <c:v>148167.95970578937</c:v>
                      </c:pt>
                      <c:pt idx="37">
                        <c:v>155210.99110276977</c:v>
                      </c:pt>
                      <c:pt idx="38">
                        <c:v>162480.58547143251</c:v>
                      </c:pt>
                      <c:pt idx="39">
                        <c:v>169983.8941479201</c:v>
                      </c:pt>
                      <c:pt idx="40">
                        <c:v>177728.28520962797</c:v>
                      </c:pt>
                      <c:pt idx="41">
                        <c:v>185721.34943589184</c:v>
                      </c:pt>
                      <c:pt idx="42">
                        <c:v>193970.90639665851</c:v>
                      </c:pt>
                      <c:pt idx="43">
                        <c:v>202485.01066785795</c:v>
                      </c:pt>
                      <c:pt idx="44">
                        <c:v>211271.95817221701</c:v>
                      </c:pt>
                      <c:pt idx="45">
                        <c:v>220340.29264417663</c:v>
                      </c:pt>
                      <c:pt idx="46">
                        <c:v>229698.81221741467</c:v>
                      </c:pt>
                      <c:pt idx="47">
                        <c:v>239356.5761332516</c:v>
                      </c:pt>
                      <c:pt idx="48">
                        <c:v>249322.91156793479</c:v>
                      </c:pt>
                      <c:pt idx="49">
                        <c:v>259607.42057646692</c:v>
                      </c:pt>
                      <c:pt idx="50">
                        <c:v>270219.98715026956</c:v>
                      </c:pt>
                      <c:pt idx="51">
                        <c:v>281170.78438555601</c:v>
                      </c:pt>
                      <c:pt idx="52">
                        <c:v>292470.28175883176</c:v>
                      </c:pt>
                      <c:pt idx="53">
                        <c:v>304129.25250544475</c:v>
                      </c:pt>
                      <c:pt idx="54">
                        <c:v>316158.78109657206</c:v>
                      </c:pt>
                      <c:pt idx="55">
                        <c:v>328570.27080945502</c:v>
                      </c:pt>
                      <c:pt idx="56">
                        <c:v>341375.45138507837</c:v>
                      </c:pt>
                      <c:pt idx="57">
                        <c:v>354586.38676683087</c:v>
                      </c:pt>
                      <c:pt idx="58">
                        <c:v>368215.48291298357</c:v>
                      </c:pt>
                      <c:pt idx="59">
                        <c:v>382275.4956750758</c:v>
                      </c:pt>
                      <c:pt idx="60">
                        <c:v>396779.53873350553</c:v>
                      </c:pt>
                      <c:pt idx="61">
                        <c:v>411741.09158078104</c:v>
                      </c:pt>
                      <c:pt idx="62">
                        <c:v>427174.00754199887</c:v>
                      </c:pt>
                      <c:pt idx="63">
                        <c:v>443092.52182117186</c:v>
                      </c:pt>
                      <c:pt idx="64">
                        <c:v>459511.25956103508</c:v>
                      </c:pt>
                      <c:pt idx="65">
                        <c:v>476445.24390290712</c:v>
                      </c:pt>
                      <c:pt idx="66">
                        <c:v>493909.90403207723</c:v>
                      </c:pt>
                      <c:pt idx="67">
                        <c:v>511921.08319302427</c:v>
                      </c:pt>
                      <c:pt idx="68">
                        <c:v>530495.04665754759</c:v>
                      </c:pt>
                      <c:pt idx="69">
                        <c:v>549648.48962760507</c:v>
                      </c:pt>
                      <c:pt idx="70">
                        <c:v>569398.54505330627</c:v>
                      </c:pt>
                      <c:pt idx="71">
                        <c:v>589762.79134509573</c:v>
                      </c:pt>
                      <c:pt idx="72">
                        <c:v>610759.25995768828</c:v>
                      </c:pt>
                      <c:pt idx="73">
                        <c:v>632406.44282177649</c:v>
                      </c:pt>
                      <c:pt idx="74">
                        <c:v>654723.29959792655</c:v>
                      </c:pt>
                      <c:pt idx="75">
                        <c:v>677729.26472540747</c:v>
                      </c:pt>
                      <c:pt idx="76">
                        <c:v>701444.25423696346</c:v>
                      </c:pt>
                      <c:pt idx="77">
                        <c:v>725888.67230873974</c:v>
                      </c:pt>
                      <c:pt idx="78">
                        <c:v>751083.41751270741</c:v>
                      </c:pt>
                      <c:pt idx="79">
                        <c:v>777049.88873700891</c:v>
                      </c:pt>
                      <c:pt idx="80">
                        <c:v>803809.99073766009</c:v>
                      </c:pt>
                      <c:pt idx="81">
                        <c:v>831386.13928300061</c:v>
                      </c:pt>
                      <c:pt idx="82">
                        <c:v>859801.26585018891</c:v>
                      </c:pt>
                      <c:pt idx="83">
                        <c:v>889078.82183088921</c:v>
                      </c:pt>
                      <c:pt idx="84">
                        <c:v>919242.78220110387</c:v>
                      </c:pt>
                      <c:pt idx="85">
                        <c:v>950317.64860787103</c:v>
                      </c:pt>
                      <c:pt idx="86">
                        <c:v>982328.45182327717</c:v>
                      </c:pt>
                      <c:pt idx="87">
                        <c:v>1015300.7535139394</c:v>
                      </c:pt>
                      <c:pt idx="88">
                        <c:v>1049260.6472717957</c:v>
                      </c:pt>
                      <c:pt idx="89">
                        <c:v>1084234.7588497149</c:v>
                      </c:pt>
                      <c:pt idx="90">
                        <c:v>1120250.2455431176</c:v>
                      </c:pt>
                      <c:pt idx="91">
                        <c:v>1157334.7946564788</c:v>
                      </c:pt>
                      <c:pt idx="92">
                        <c:v>1195516.6209912999</c:v>
                      </c:pt>
                      <c:pt idx="93">
                        <c:v>1234824.4632898862</c:v>
                      </c:pt>
                      <c:pt idx="94">
                        <c:v>1275287.5795670715</c:v>
                      </c:pt>
                      <c:pt idx="95">
                        <c:v>1316935.7412599036</c:v>
                      </c:pt>
                      <c:pt idx="96">
                        <c:v>1359799.2261232776</c:v>
                      </c:pt>
                      <c:pt idx="97">
                        <c:v>1403908.8097975741</c:v>
                      </c:pt>
                      <c:pt idx="98">
                        <c:v>1449295.7559725721</c:v>
                      </c:pt>
                      <c:pt idx="99">
                        <c:v>1495991.8050702678</c:v>
                      </c:pt>
                      <c:pt idx="100">
                        <c:v>1544029.1613677777</c:v>
                      </c:pt>
                      <c:pt idx="101">
                        <c:v>1593440.478480258</c:v>
                      </c:pt>
                      <c:pt idx="102">
                        <c:v>1644258.8431227563</c:v>
                      </c:pt>
                      <c:pt idx="103">
                        <c:v>1696517.7570691735</c:v>
                      </c:pt>
                      <c:pt idx="104">
                        <c:v>1750251.1172260651</c:v>
                      </c:pt>
                      <c:pt idx="105">
                        <c:v>1805493.1937388976</c:v>
                      </c:pt>
                      <c:pt idx="106">
                        <c:v>1862278.6060486278</c:v>
                      </c:pt>
                      <c:pt idx="107">
                        <c:v>1920642.2968171344</c:v>
                      </c:pt>
                      <c:pt idx="108">
                        <c:v>1980619.5036411243</c:v>
                      </c:pt>
                      <c:pt idx="109">
                        <c:v>2042245.7284757174</c:v>
                      </c:pt>
                      <c:pt idx="110">
                        <c:v>2105556.7046910096</c:v>
                      </c:pt>
                      <c:pt idx="111">
                        <c:v>2170588.3616875778</c:v>
                      </c:pt>
                      <c:pt idx="112">
                        <c:v>2237376.7870001355</c:v>
                      </c:pt>
                      <c:pt idx="113">
                        <c:v>2305958.1858224645</c:v>
                      </c:pt>
                      <c:pt idx="114">
                        <c:v>2376368.8378913151</c:v>
                      </c:pt>
                      <c:pt idx="115">
                        <c:v>2448645.0516722766</c:v>
                      </c:pt>
                      <c:pt idx="116">
                        <c:v>2522823.1157966759</c:v>
                      </c:pt>
                      <c:pt idx="117">
                        <c:v>2598939.2477054247</c:v>
                      </c:pt>
                      <c:pt idx="118">
                        <c:v>2677029.5394634153</c:v>
                      </c:pt>
                      <c:pt idx="119">
                        <c:v>2757129.9007166172</c:v>
                      </c:pt>
                      <c:pt idx="120">
                        <c:v>2839275.9987734612</c:v>
                      </c:pt>
                      <c:pt idx="121">
                        <c:v>2923503.1958024446</c:v>
                      </c:pt>
                      <c:pt idx="122">
                        <c:v>3009846.4831491779</c:v>
                      </c:pt>
                      <c:pt idx="123">
                        <c:v>3098340.412788304</c:v>
                      </c:pt>
                      <c:pt idx="124">
                        <c:v>3189019.0259389053</c:v>
                      </c:pt>
                      <c:pt idx="125">
                        <c:v>3281915.7788861296</c:v>
                      </c:pt>
                      <c:pt idx="126">
                        <c:v>3377063.466066828</c:v>
                      </c:pt>
                      <c:pt idx="127">
                        <c:v>3474494.1404929794</c:v>
                      </c:pt>
                      <c:pt idx="128">
                        <c:v>3574239.0316035538</c:v>
                      </c:pt>
                      <c:pt idx="129">
                        <c:v>3676328.4606531868</c:v>
                      </c:pt>
                      <c:pt idx="130">
                        <c:v>3780791.7537645837</c:v>
                      </c:pt>
                      <c:pt idx="131">
                        <c:v>3887657.1527908361</c:v>
                      </c:pt>
                      <c:pt idx="132">
                        <c:v>3996951.7241537762</c:v>
                      </c:pt>
                      <c:pt idx="133">
                        <c:v>4108701.265845018</c:v>
                      </c:pt>
                      <c:pt idx="134">
                        <c:v>4222930.2127973316</c:v>
                      </c:pt>
                      <c:pt idx="135">
                        <c:v>4339661.5408553453</c:v>
                      </c:pt>
                      <c:pt idx="136">
                        <c:v>4458916.669596171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CE7F-4410-ADDF-07506D217E7D}"/>
                  </c:ext>
                </c:extLst>
              </c15:ser>
            </c15:filteredLineSeries>
            <c15:filteredLineSeries>
              <c15:ser>
                <c:idx val="10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G$5</c15:sqref>
                        </c15:formulaRef>
                      </c:ext>
                    </c:extLst>
                    <c:strCache>
                      <c:ptCount val="1"/>
                      <c:pt idx="0">
                        <c:v>Infected with Symptoms (Ibc)</c:v>
                      </c:pt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60000"/>
                      </a:schemeClr>
                    </a:solidFill>
                    <a:ln w="9525">
                      <a:solidFill>
                        <a:schemeClr val="accent5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G$6:$G$26</c15:sqref>
                        </c15:formulaRef>
                      </c:ext>
                    </c:extLst>
                    <c:numCache>
                      <c:formatCode>0</c:formatCode>
                      <c:ptCount val="21"/>
                      <c:pt idx="0">
                        <c:v>1138</c:v>
                      </c:pt>
                      <c:pt idx="1">
                        <c:v>1193.0000000000002</c:v>
                      </c:pt>
                      <c:pt idx="2">
                        <c:v>1195.8113862161397</c:v>
                      </c:pt>
                      <c:pt idx="3">
                        <c:v>1267.9498080007265</c:v>
                      </c:pt>
                      <c:pt idx="4">
                        <c:v>1352.563168684419</c:v>
                      </c:pt>
                      <c:pt idx="5">
                        <c:v>1438.2908436480316</c:v>
                      </c:pt>
                      <c:pt idx="6">
                        <c:v>1520.5115737267538</c:v>
                      </c:pt>
                      <c:pt idx="7">
                        <c:v>1598.6600401113237</c:v>
                      </c:pt>
                      <c:pt idx="8">
                        <c:v>1673.4143606067016</c:v>
                      </c:pt>
                      <c:pt idx="9">
                        <c:v>1745.7764852741693</c:v>
                      </c:pt>
                      <c:pt idx="10">
                        <c:v>1816.7086889624416</c:v>
                      </c:pt>
                      <c:pt idx="11">
                        <c:v>1887.0264264118305</c:v>
                      </c:pt>
                      <c:pt idx="12">
                        <c:v>1957.3863910802136</c:v>
                      </c:pt>
                      <c:pt idx="13">
                        <c:v>2028.3071439151961</c:v>
                      </c:pt>
                      <c:pt idx="14">
                        <c:v>2100.1969495038384</c:v>
                      </c:pt>
                      <c:pt idx="15">
                        <c:v>2173.3796808073848</c:v>
                      </c:pt>
                      <c:pt idx="16">
                        <c:v>2248.1161659024247</c:v>
                      </c:pt>
                      <c:pt idx="17">
                        <c:v>2324.6208358113554</c:v>
                      </c:pt>
                      <c:pt idx="18">
                        <c:v>2403.074346133656</c:v>
                      </c:pt>
                      <c:pt idx="19">
                        <c:v>2483.6330021978101</c:v>
                      </c:pt>
                      <c:pt idx="20">
                        <c:v>2566.435740844310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CE7F-4410-ADDF-07506D217E7D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H$5</c15:sqref>
                        </c15:formulaRef>
                      </c:ext>
                    </c:extLst>
                    <c:strCache>
                      <c:ptCount val="1"/>
                      <c:pt idx="0">
                        <c:v>Total Infected (I)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60000"/>
                      </a:schemeClr>
                    </a:solidFill>
                    <a:ln w="9525">
                      <a:solidFill>
                        <a:schemeClr val="accent6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5'!$B$6:$B$40</c15:sqref>
                        </c15:formulaRef>
                      </c:ext>
                    </c:extLst>
                    <c:numCache>
                      <c:formatCode>m/d/yyyy</c:formatCode>
                      <c:ptCount val="35"/>
                      <c:pt idx="0">
                        <c:v>43917</c:v>
                      </c:pt>
                      <c:pt idx="1">
                        <c:v>43918</c:v>
                      </c:pt>
                      <c:pt idx="2">
                        <c:v>43919</c:v>
                      </c:pt>
                      <c:pt idx="3">
                        <c:v>43920</c:v>
                      </c:pt>
                      <c:pt idx="4">
                        <c:v>43921</c:v>
                      </c:pt>
                      <c:pt idx="5">
                        <c:v>43922</c:v>
                      </c:pt>
                      <c:pt idx="6">
                        <c:v>43923</c:v>
                      </c:pt>
                      <c:pt idx="7">
                        <c:v>43924</c:v>
                      </c:pt>
                      <c:pt idx="8">
                        <c:v>43925</c:v>
                      </c:pt>
                      <c:pt idx="9">
                        <c:v>43926</c:v>
                      </c:pt>
                      <c:pt idx="10">
                        <c:v>43927</c:v>
                      </c:pt>
                      <c:pt idx="11">
                        <c:v>43928</c:v>
                      </c:pt>
                      <c:pt idx="12">
                        <c:v>43929</c:v>
                      </c:pt>
                      <c:pt idx="13">
                        <c:v>43930</c:v>
                      </c:pt>
                      <c:pt idx="14">
                        <c:v>43931</c:v>
                      </c:pt>
                      <c:pt idx="15">
                        <c:v>43932</c:v>
                      </c:pt>
                      <c:pt idx="16">
                        <c:v>43933</c:v>
                      </c:pt>
                      <c:pt idx="17">
                        <c:v>43934</c:v>
                      </c:pt>
                      <c:pt idx="18">
                        <c:v>43935</c:v>
                      </c:pt>
                      <c:pt idx="19">
                        <c:v>43936</c:v>
                      </c:pt>
                      <c:pt idx="20">
                        <c:v>43937</c:v>
                      </c:pt>
                      <c:pt idx="21">
                        <c:v>43938</c:v>
                      </c:pt>
                      <c:pt idx="22">
                        <c:v>43939</c:v>
                      </c:pt>
                      <c:pt idx="23">
                        <c:v>43940</c:v>
                      </c:pt>
                      <c:pt idx="24">
                        <c:v>43941</c:v>
                      </c:pt>
                      <c:pt idx="25">
                        <c:v>43942</c:v>
                      </c:pt>
                      <c:pt idx="26">
                        <c:v>43943</c:v>
                      </c:pt>
                      <c:pt idx="27">
                        <c:v>43944</c:v>
                      </c:pt>
                      <c:pt idx="28">
                        <c:v>43945</c:v>
                      </c:pt>
                      <c:pt idx="29">
                        <c:v>43946</c:v>
                      </c:pt>
                      <c:pt idx="30">
                        <c:v>43947</c:v>
                      </c:pt>
                      <c:pt idx="31">
                        <c:v>43948</c:v>
                      </c:pt>
                      <c:pt idx="32">
                        <c:v>43949</c:v>
                      </c:pt>
                      <c:pt idx="33">
                        <c:v>43950</c:v>
                      </c:pt>
                      <c:pt idx="34">
                        <c:v>43951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2)'!$H$6:$H$26</c15:sqref>
                        </c15:formulaRef>
                      </c:ext>
                    </c:extLst>
                    <c:numCache>
                      <c:formatCode>0</c:formatCode>
                      <c:ptCount val="21"/>
                      <c:pt idx="0">
                        <c:v>21486.322991856068</c:v>
                      </c:pt>
                      <c:pt idx="1">
                        <c:v>21486.322991856068</c:v>
                      </c:pt>
                      <c:pt idx="2">
                        <c:v>22305.728309679507</c:v>
                      </c:pt>
                      <c:pt idx="3">
                        <c:v>23070.575192313867</c:v>
                      </c:pt>
                      <c:pt idx="4">
                        <c:v>23868.899836787226</c:v>
                      </c:pt>
                      <c:pt idx="5">
                        <c:v>24683.522047468232</c:v>
                      </c:pt>
                      <c:pt idx="6">
                        <c:v>25516.284606498422</c:v>
                      </c:pt>
                      <c:pt idx="7">
                        <c:v>26368.726863964424</c:v>
                      </c:pt>
                      <c:pt idx="8">
                        <c:v>27242.974744552885</c:v>
                      </c:pt>
                      <c:pt idx="9">
                        <c:v>28141.064035863121</c:v>
                      </c:pt>
                      <c:pt idx="10">
                        <c:v>29064.851947185038</c:v>
                      </c:pt>
                      <c:pt idx="11">
                        <c:v>30016.006979884376</c:v>
                      </c:pt>
                      <c:pt idx="12">
                        <c:v>30996.040856448657</c:v>
                      </c:pt>
                      <c:pt idx="13">
                        <c:v>32006.34722671847</c:v>
                      </c:pt>
                      <c:pt idx="14">
                        <c:v>33048.237016042905</c:v>
                      </c:pt>
                      <c:pt idx="15">
                        <c:v>34122.96742147801</c:v>
                      </c:pt>
                      <c:pt idx="16">
                        <c:v>35231.764602776515</c:v>
                      </c:pt>
                      <c:pt idx="17">
                        <c:v>36375.841041362408</c:v>
                      </c:pt>
                      <c:pt idx="18">
                        <c:v>37556.408693290694</c:v>
                      </c:pt>
                      <c:pt idx="19">
                        <c:v>38774.688939201675</c:v>
                      </c:pt>
                      <c:pt idx="20">
                        <c:v>40031.92014248180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CE7F-4410-ADDF-07506D217E7D}"/>
                  </c:ext>
                </c:extLst>
              </c15:ser>
            </c15:filteredLineSeries>
          </c:ext>
        </c:extLst>
      </c:lineChart>
      <c:dateAx>
        <c:axId val="189561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Reported Date</a:t>
                </a:r>
              </a:p>
            </c:rich>
          </c:tx>
          <c:layout>
            <c:manualLayout>
              <c:xMode val="edge"/>
              <c:yMode val="edge"/>
              <c:x val="0.45056104709560008"/>
              <c:y val="0.829257976549192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m/d/yyyy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8465200"/>
        <c:crosses val="autoZero"/>
        <c:auto val="1"/>
        <c:lblOffset val="100"/>
        <c:baseTimeUnit val="days"/>
      </c:dateAx>
      <c:valAx>
        <c:axId val="189846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Dea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5610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1.2658368268107184E-2"/>
          <c:y val="0.88015233674047666"/>
          <c:w val="0.97607320899477057"/>
          <c:h val="6.881261672617634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ZA" sz="1440" b="1" i="0" baseline="0">
                <a:effectLst/>
              </a:rPr>
              <a:t>National Lockdown Alert Level 4 Residual/Normalised Error Plot</a:t>
            </a:r>
            <a:endParaRPr lang="en-ZA" sz="144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81351345828301"/>
          <c:y val="8.1524449699476892E-2"/>
          <c:w val="0.85503499581673093"/>
          <c:h val="0.86490832708330245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Alert 4'!$K$6:$K$36</c:f>
              <c:numCache>
                <c:formatCode>0</c:formatCode>
                <c:ptCount val="31"/>
                <c:pt idx="0">
                  <c:v>116</c:v>
                </c:pt>
                <c:pt idx="1">
                  <c:v>120.14596832237302</c:v>
                </c:pt>
                <c:pt idx="2">
                  <c:v>124.71597226884988</c:v>
                </c:pt>
                <c:pt idx="3">
                  <c:v>129.69062939360313</c:v>
                </c:pt>
                <c:pt idx="4">
                  <c:v>135.2651281641273</c:v>
                </c:pt>
                <c:pt idx="5">
                  <c:v>141.55024227504163</c:v>
                </c:pt>
                <c:pt idx="6">
                  <c:v>148.6417301708249</c:v>
                </c:pt>
                <c:pt idx="7">
                  <c:v>156.62008128012766</c:v>
                </c:pt>
                <c:pt idx="8">
                  <c:v>165.55754707448514</c:v>
                </c:pt>
                <c:pt idx="9">
                  <c:v>175.52170764985124</c:v>
                </c:pt>
                <c:pt idx="10">
                  <c:v>186.5783024131089</c:v>
                </c:pt>
                <c:pt idx="11">
                  <c:v>198.79335561282696</c:v>
                </c:pt>
                <c:pt idx="12">
                  <c:v>212.23485917760468</c:v>
                </c:pt>
                <c:pt idx="13">
                  <c:v>226.97413261580334</c:v>
                </c:pt>
                <c:pt idx="14">
                  <c:v>243.08694873517908</c:v>
                </c:pt>
                <c:pt idx="15">
                  <c:v>260.65448772238886</c:v>
                </c:pt>
                <c:pt idx="16">
                  <c:v>279.76416666346398</c:v>
                </c:pt>
                <c:pt idx="17">
                  <c:v>300.51038057589864</c:v>
                </c:pt>
                <c:pt idx="18">
                  <c:v>322.99518297348544</c:v>
                </c:pt>
                <c:pt idx="19">
                  <c:v>347.32892785158685</c:v>
                </c:pt>
                <c:pt idx="20">
                  <c:v>373.63089021409633</c:v>
                </c:pt>
                <c:pt idx="21">
                  <c:v>402.02987850784632</c:v>
                </c:pt>
                <c:pt idx="22">
                  <c:v>432.6648493411185</c:v>
                </c:pt>
                <c:pt idx="23">
                  <c:v>465.68553245959123</c:v>
                </c:pt>
                <c:pt idx="24">
                  <c:v>501.25307199658965</c:v>
                </c:pt>
                <c:pt idx="25">
                  <c:v>539.54068839510444</c:v>
                </c:pt>
                <c:pt idx="26">
                  <c:v>580.73436402850268</c:v>
                </c:pt>
                <c:pt idx="27">
                  <c:v>625.03355435340836</c:v>
                </c:pt>
                <c:pt idx="28">
                  <c:v>672.65192535288065</c:v>
                </c:pt>
                <c:pt idx="29">
                  <c:v>723.81811702174753</c:v>
                </c:pt>
                <c:pt idx="30">
                  <c:v>778.77653166756704</c:v>
                </c:pt>
              </c:numCache>
            </c:numRef>
          </c:xVal>
          <c:yVal>
            <c:numRef>
              <c:f>'Alert 4'!$M$6:$M$36</c:f>
              <c:numCache>
                <c:formatCode>0.00</c:formatCode>
                <c:ptCount val="31"/>
                <c:pt idx="0">
                  <c:v>0</c:v>
                </c:pt>
                <c:pt idx="1">
                  <c:v>-2.3203509574203069</c:v>
                </c:pt>
                <c:pt idx="2">
                  <c:v>-4.7969677337023811</c:v>
                </c:pt>
                <c:pt idx="3">
                  <c:v>-6.0212830481136725</c:v>
                </c:pt>
                <c:pt idx="4">
                  <c:v>-8.6046431323464159</c:v>
                </c:pt>
                <c:pt idx="5">
                  <c:v>-7.4835017810185454</c:v>
                </c:pt>
                <c:pt idx="6">
                  <c:v>-7.6759439932764604</c:v>
                </c:pt>
                <c:pt idx="7">
                  <c:v>-12.011190292063111</c:v>
                </c:pt>
                <c:pt idx="8">
                  <c:v>-10.990566088986482</c:v>
                </c:pt>
                <c:pt idx="9">
                  <c:v>-9.5248929639942084</c:v>
                </c:pt>
                <c:pt idx="10">
                  <c:v>-9.4280085373257752</c:v>
                </c:pt>
                <c:pt idx="11">
                  <c:v>-3.498371061734487</c:v>
                </c:pt>
                <c:pt idx="12">
                  <c:v>-3.0891053983540293</c:v>
                </c:pt>
                <c:pt idx="13">
                  <c:v>-4.632717388317924</c:v>
                </c:pt>
                <c:pt idx="14">
                  <c:v>-1.5842312813040171</c:v>
                </c:pt>
                <c:pt idx="15">
                  <c:v>-0.13238018299277213</c:v>
                </c:pt>
                <c:pt idx="16">
                  <c:v>5.9712752513121146</c:v>
                </c:pt>
                <c:pt idx="17">
                  <c:v>5.0735596419225999</c:v>
                </c:pt>
                <c:pt idx="18">
                  <c:v>3.5240971068863591</c:v>
                </c:pt>
                <c:pt idx="19">
                  <c:v>2.4569108706745881</c:v>
                </c:pt>
                <c:pt idx="20">
                  <c:v>1.2549837978580829</c:v>
                </c:pt>
                <c:pt idx="21">
                  <c:v>1.2669719163340856</c:v>
                </c:pt>
                <c:pt idx="22">
                  <c:v>6.3058597889726036</c:v>
                </c:pt>
                <c:pt idx="23">
                  <c:v>8.5514061677368822</c:v>
                </c:pt>
                <c:pt idx="24">
                  <c:v>4.2106178787088684</c:v>
                </c:pt>
                <c:pt idx="25">
                  <c:v>2.9657802280733661</c:v>
                </c:pt>
                <c:pt idx="26">
                  <c:v>5.2055007298012113</c:v>
                </c:pt>
                <c:pt idx="27">
                  <c:v>8.3247061271071683</c:v>
                </c:pt>
                <c:pt idx="28">
                  <c:v>10.090331481649862</c:v>
                </c:pt>
                <c:pt idx="29">
                  <c:v>12.568914000271777</c:v>
                </c:pt>
                <c:pt idx="30">
                  <c:v>14.0229182529380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01-48F6-9701-8D5089003D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2352"/>
        <c:axId val="189054720"/>
      </c:scatterChart>
      <c:valAx>
        <c:axId val="66332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sz="1200" b="1" i="0" baseline="0">
                    <a:effectLst/>
                  </a:rPr>
                  <a:t>Model Deaths (D)</a:t>
                </a:r>
                <a:endParaRPr lang="en-ZA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054720"/>
        <c:crosses val="autoZero"/>
        <c:crossBetween val="midCat"/>
      </c:valAx>
      <c:valAx>
        <c:axId val="18905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sz="1200" b="1" i="0" baseline="0">
                    <a:effectLst/>
                  </a:rPr>
                  <a:t>Normalised Error (%)</a:t>
                </a:r>
                <a:endParaRPr lang="en-ZA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6332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ZA" b="1"/>
              <a:t>National Lockdown Alert Level 4-Statistical Regression</a:t>
            </a:r>
          </a:p>
        </c:rich>
      </c:tx>
      <c:layout>
        <c:manualLayout>
          <c:xMode val="edge"/>
          <c:yMode val="edge"/>
          <c:x val="0.13630555535183014"/>
          <c:y val="1.08699768693296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011634299525513"/>
          <c:y val="9.9908196406955974E-2"/>
          <c:w val="0.87658212927887535"/>
          <c:h val="0.58349716559402676"/>
        </c:manualLayout>
      </c:layout>
      <c:lineChart>
        <c:grouping val="standard"/>
        <c:varyColors val="0"/>
        <c:ser>
          <c:idx val="9"/>
          <c:order val="10"/>
          <c:tx>
            <c:strRef>
              <c:f>'[1]Statistical Analysis 3'!$F$5</c:f>
              <c:strCache>
                <c:ptCount val="1"/>
                <c:pt idx="0">
                  <c:v>Reported COVID-19 Deaths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Alert 4'!$B$6:$B$36</c:f>
              <c:numCache>
                <c:formatCode>m/d/yyyy</c:formatCode>
                <c:ptCount val="31"/>
                <c:pt idx="0">
                  <c:v>43952</c:v>
                </c:pt>
                <c:pt idx="1">
                  <c:v>43953</c:v>
                </c:pt>
                <c:pt idx="2">
                  <c:v>43954</c:v>
                </c:pt>
                <c:pt idx="3">
                  <c:v>43955</c:v>
                </c:pt>
                <c:pt idx="4">
                  <c:v>43956</c:v>
                </c:pt>
                <c:pt idx="5">
                  <c:v>43957</c:v>
                </c:pt>
                <c:pt idx="6">
                  <c:v>43958</c:v>
                </c:pt>
                <c:pt idx="7">
                  <c:v>43959</c:v>
                </c:pt>
                <c:pt idx="8">
                  <c:v>43960</c:v>
                </c:pt>
                <c:pt idx="9">
                  <c:v>43961</c:v>
                </c:pt>
                <c:pt idx="10">
                  <c:v>43962</c:v>
                </c:pt>
                <c:pt idx="11">
                  <c:v>43963</c:v>
                </c:pt>
                <c:pt idx="12">
                  <c:v>43964</c:v>
                </c:pt>
                <c:pt idx="13">
                  <c:v>43965</c:v>
                </c:pt>
                <c:pt idx="14">
                  <c:v>43966</c:v>
                </c:pt>
                <c:pt idx="15">
                  <c:v>43967</c:v>
                </c:pt>
                <c:pt idx="16">
                  <c:v>43968</c:v>
                </c:pt>
                <c:pt idx="17">
                  <c:v>43969</c:v>
                </c:pt>
                <c:pt idx="18">
                  <c:v>43970</c:v>
                </c:pt>
                <c:pt idx="19">
                  <c:v>43971</c:v>
                </c:pt>
                <c:pt idx="20">
                  <c:v>43972</c:v>
                </c:pt>
                <c:pt idx="21">
                  <c:v>43973</c:v>
                </c:pt>
                <c:pt idx="22">
                  <c:v>43974</c:v>
                </c:pt>
                <c:pt idx="23">
                  <c:v>43975</c:v>
                </c:pt>
                <c:pt idx="24">
                  <c:v>43976</c:v>
                </c:pt>
                <c:pt idx="25">
                  <c:v>43977</c:v>
                </c:pt>
                <c:pt idx="26">
                  <c:v>43978</c:v>
                </c:pt>
                <c:pt idx="27">
                  <c:v>43979</c:v>
                </c:pt>
                <c:pt idx="28">
                  <c:v>43980</c:v>
                </c:pt>
                <c:pt idx="29">
                  <c:v>43981</c:v>
                </c:pt>
                <c:pt idx="30">
                  <c:v>43982</c:v>
                </c:pt>
              </c:numCache>
            </c:numRef>
          </c:cat>
          <c:val>
            <c:numRef>
              <c:f>'[1]Statistical Analysis 3'!$F$6:$F$36</c:f>
              <c:numCache>
                <c:formatCode>0</c:formatCode>
                <c:ptCount val="31"/>
                <c:pt idx="0">
                  <c:v>116</c:v>
                </c:pt>
                <c:pt idx="1">
                  <c:v>123</c:v>
                </c:pt>
                <c:pt idx="2">
                  <c:v>131</c:v>
                </c:pt>
                <c:pt idx="3">
                  <c:v>138</c:v>
                </c:pt>
                <c:pt idx="4">
                  <c:v>148</c:v>
                </c:pt>
                <c:pt idx="5">
                  <c:v>153</c:v>
                </c:pt>
                <c:pt idx="6">
                  <c:v>161</c:v>
                </c:pt>
                <c:pt idx="7">
                  <c:v>178</c:v>
                </c:pt>
                <c:pt idx="8">
                  <c:v>186</c:v>
                </c:pt>
                <c:pt idx="9">
                  <c:v>194</c:v>
                </c:pt>
                <c:pt idx="10">
                  <c:v>206</c:v>
                </c:pt>
                <c:pt idx="11">
                  <c:v>206</c:v>
                </c:pt>
                <c:pt idx="12">
                  <c:v>219</c:v>
                </c:pt>
                <c:pt idx="13">
                  <c:v>238</c:v>
                </c:pt>
                <c:pt idx="14">
                  <c:v>247</c:v>
                </c:pt>
                <c:pt idx="15">
                  <c:v>261</c:v>
                </c:pt>
                <c:pt idx="16">
                  <c:v>264</c:v>
                </c:pt>
                <c:pt idx="17">
                  <c:v>286</c:v>
                </c:pt>
                <c:pt idx="18">
                  <c:v>312</c:v>
                </c:pt>
                <c:pt idx="19">
                  <c:v>339</c:v>
                </c:pt>
                <c:pt idx="20">
                  <c:v>369</c:v>
                </c:pt>
                <c:pt idx="21">
                  <c:v>397</c:v>
                </c:pt>
                <c:pt idx="22">
                  <c:v>407</c:v>
                </c:pt>
                <c:pt idx="23">
                  <c:v>429</c:v>
                </c:pt>
                <c:pt idx="24">
                  <c:v>481</c:v>
                </c:pt>
                <c:pt idx="25">
                  <c:v>524</c:v>
                </c:pt>
                <c:pt idx="26">
                  <c:v>552</c:v>
                </c:pt>
                <c:pt idx="27">
                  <c:v>577</c:v>
                </c:pt>
                <c:pt idx="28">
                  <c:v>611</c:v>
                </c:pt>
                <c:pt idx="29">
                  <c:v>643</c:v>
                </c:pt>
                <c:pt idx="30">
                  <c:v>6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62-406C-B58D-8B2BC2CC2F85}"/>
            </c:ext>
          </c:extLst>
        </c:ser>
        <c:ser>
          <c:idx val="12"/>
          <c:order val="12"/>
          <c:tx>
            <c:strRef>
              <c:f>'[1]Statistical Analysis 3'!$K$5</c:f>
              <c:strCache>
                <c:ptCount val="1"/>
                <c:pt idx="0">
                  <c:v>Modelled Data (Deaths (D))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accent1">
                    <a:lumMod val="80000"/>
                    <a:lumOff val="20000"/>
                  </a:schemeClr>
                </a:solidFill>
              </a:ln>
              <a:effectLst/>
            </c:spPr>
          </c:marker>
          <c:cat>
            <c:numRef>
              <c:f>'Alert 4'!$B$6:$B$36</c:f>
              <c:numCache>
                <c:formatCode>m/d/yyyy</c:formatCode>
                <c:ptCount val="31"/>
                <c:pt idx="0">
                  <c:v>43952</c:v>
                </c:pt>
                <c:pt idx="1">
                  <c:v>43953</c:v>
                </c:pt>
                <c:pt idx="2">
                  <c:v>43954</c:v>
                </c:pt>
                <c:pt idx="3">
                  <c:v>43955</c:v>
                </c:pt>
                <c:pt idx="4">
                  <c:v>43956</c:v>
                </c:pt>
                <c:pt idx="5">
                  <c:v>43957</c:v>
                </c:pt>
                <c:pt idx="6">
                  <c:v>43958</c:v>
                </c:pt>
                <c:pt idx="7">
                  <c:v>43959</c:v>
                </c:pt>
                <c:pt idx="8">
                  <c:v>43960</c:v>
                </c:pt>
                <c:pt idx="9">
                  <c:v>43961</c:v>
                </c:pt>
                <c:pt idx="10">
                  <c:v>43962</c:v>
                </c:pt>
                <c:pt idx="11">
                  <c:v>43963</c:v>
                </c:pt>
                <c:pt idx="12">
                  <c:v>43964</c:v>
                </c:pt>
                <c:pt idx="13">
                  <c:v>43965</c:v>
                </c:pt>
                <c:pt idx="14">
                  <c:v>43966</c:v>
                </c:pt>
                <c:pt idx="15">
                  <c:v>43967</c:v>
                </c:pt>
                <c:pt idx="16">
                  <c:v>43968</c:v>
                </c:pt>
                <c:pt idx="17">
                  <c:v>43969</c:v>
                </c:pt>
                <c:pt idx="18">
                  <c:v>43970</c:v>
                </c:pt>
                <c:pt idx="19">
                  <c:v>43971</c:v>
                </c:pt>
                <c:pt idx="20">
                  <c:v>43972</c:v>
                </c:pt>
                <c:pt idx="21">
                  <c:v>43973</c:v>
                </c:pt>
                <c:pt idx="22">
                  <c:v>43974</c:v>
                </c:pt>
                <c:pt idx="23">
                  <c:v>43975</c:v>
                </c:pt>
                <c:pt idx="24">
                  <c:v>43976</c:v>
                </c:pt>
                <c:pt idx="25">
                  <c:v>43977</c:v>
                </c:pt>
                <c:pt idx="26">
                  <c:v>43978</c:v>
                </c:pt>
                <c:pt idx="27">
                  <c:v>43979</c:v>
                </c:pt>
                <c:pt idx="28">
                  <c:v>43980</c:v>
                </c:pt>
                <c:pt idx="29">
                  <c:v>43981</c:v>
                </c:pt>
                <c:pt idx="30">
                  <c:v>43982</c:v>
                </c:pt>
              </c:numCache>
            </c:numRef>
          </c:cat>
          <c:val>
            <c:numRef>
              <c:f>'[1]Statistical Analysis 3'!$K$6:$K$36</c:f>
              <c:numCache>
                <c:formatCode>0</c:formatCode>
                <c:ptCount val="31"/>
                <c:pt idx="0">
                  <c:v>116</c:v>
                </c:pt>
                <c:pt idx="1">
                  <c:v>120.14596832237302</c:v>
                </c:pt>
                <c:pt idx="2">
                  <c:v>124.71597226884988</c:v>
                </c:pt>
                <c:pt idx="3">
                  <c:v>129.69062939360313</c:v>
                </c:pt>
                <c:pt idx="4">
                  <c:v>135.2651281641273</c:v>
                </c:pt>
                <c:pt idx="5">
                  <c:v>141.55024227504163</c:v>
                </c:pt>
                <c:pt idx="6">
                  <c:v>148.6417301708249</c:v>
                </c:pt>
                <c:pt idx="7">
                  <c:v>156.62008128012766</c:v>
                </c:pt>
                <c:pt idx="8">
                  <c:v>165.55754707448514</c:v>
                </c:pt>
                <c:pt idx="9">
                  <c:v>175.52170764985124</c:v>
                </c:pt>
                <c:pt idx="10">
                  <c:v>186.5783024131089</c:v>
                </c:pt>
                <c:pt idx="11">
                  <c:v>198.79335561282696</c:v>
                </c:pt>
                <c:pt idx="12">
                  <c:v>212.23485917760468</c:v>
                </c:pt>
                <c:pt idx="13">
                  <c:v>226.97413261580334</c:v>
                </c:pt>
                <c:pt idx="14">
                  <c:v>243.08694873517908</c:v>
                </c:pt>
                <c:pt idx="15">
                  <c:v>260.65448772238886</c:v>
                </c:pt>
                <c:pt idx="16">
                  <c:v>279.76416666346398</c:v>
                </c:pt>
                <c:pt idx="17">
                  <c:v>300.51038057589864</c:v>
                </c:pt>
                <c:pt idx="18">
                  <c:v>322.99518297348544</c:v>
                </c:pt>
                <c:pt idx="19">
                  <c:v>347.32892785158685</c:v>
                </c:pt>
                <c:pt idx="20">
                  <c:v>373.63089021409633</c:v>
                </c:pt>
                <c:pt idx="21">
                  <c:v>402.02987850784632</c:v>
                </c:pt>
                <c:pt idx="22">
                  <c:v>432.6648493411185</c:v>
                </c:pt>
                <c:pt idx="23">
                  <c:v>465.68553245959123</c:v>
                </c:pt>
                <c:pt idx="24">
                  <c:v>501.25307199658965</c:v>
                </c:pt>
                <c:pt idx="25">
                  <c:v>539.54068839510444</c:v>
                </c:pt>
                <c:pt idx="26">
                  <c:v>580.73436402850268</c:v>
                </c:pt>
                <c:pt idx="27">
                  <c:v>625.03355435340836</c:v>
                </c:pt>
                <c:pt idx="28">
                  <c:v>672.65192535288065</c:v>
                </c:pt>
                <c:pt idx="29">
                  <c:v>723.81811702174753</c:v>
                </c:pt>
                <c:pt idx="30">
                  <c:v>778.776531667567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162-406C-B58D-8B2BC2CC2F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5610800"/>
        <c:axId val="189846520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[1]Model (Scenario 3)'!$A$5</c15:sqref>
                        </c15:formulaRef>
                      </c:ext>
                    </c:extLst>
                    <c:strCache>
                      <c:ptCount val="1"/>
                      <c:pt idx="0">
                        <c:v>Susceptible (S)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[1]Model (Scenario 3)'!$A$6:$A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59240931.499999985</c:v>
                      </c:pt>
                      <c:pt idx="1">
                        <c:v>59228106.785359412</c:v>
                      </c:pt>
                      <c:pt idx="2">
                        <c:v>59215281.103903718</c:v>
                      </c:pt>
                      <c:pt idx="3">
                        <c:v>59201300.428995937</c:v>
                      </c:pt>
                      <c:pt idx="4">
                        <c:v>59186244.180951476</c:v>
                      </c:pt>
                      <c:pt idx="5">
                        <c:v>59170006.894541532</c:v>
                      </c:pt>
                      <c:pt idx="6">
                        <c:v>59152515.537129968</c:v>
                      </c:pt>
                      <c:pt idx="7">
                        <c:v>59133686.402502187</c:v>
                      </c:pt>
                      <c:pt idx="8">
                        <c:v>59113429.412691385</c:v>
                      </c:pt>
                      <c:pt idx="9">
                        <c:v>59091646.260043219</c:v>
                      </c:pt>
                      <c:pt idx="10">
                        <c:v>59068230.177975781</c:v>
                      </c:pt>
                      <c:pt idx="11">
                        <c:v>59043065.614042424</c:v>
                      </c:pt>
                      <c:pt idx="12">
                        <c:v>59016027.921944179</c:v>
                      </c:pt>
                      <c:pt idx="13">
                        <c:v>58986982.994339183</c:v>
                      </c:pt>
                      <c:pt idx="14">
                        <c:v>58955786.834196031</c:v>
                      </c:pt>
                      <c:pt idx="15">
                        <c:v>58922285.066070832</c:v>
                      </c:pt>
                      <c:pt idx="16">
                        <c:v>58886312.393229082</c:v>
                      </c:pt>
                      <c:pt idx="17">
                        <c:v>58847692.006751128</c:v>
                      </c:pt>
                      <c:pt idx="18">
                        <c:v>58806234.952331141</c:v>
                      </c:pt>
                      <c:pt idx="19">
                        <c:v>58761739.459905736</c:v>
                      </c:pt>
                      <c:pt idx="20">
                        <c:v>58713990.240855068</c:v>
                      </c:pt>
                      <c:pt idx="21">
                        <c:v>58662757.757379159</c:v>
                      </c:pt>
                      <c:pt idx="22">
                        <c:v>58607797.468774669</c:v>
                      </c:pt>
                      <c:pt idx="23">
                        <c:v>58548849.059707768</c:v>
                      </c:pt>
                      <c:pt idx="24">
                        <c:v>58485635.656179577</c:v>
                      </c:pt>
                      <c:pt idx="25">
                        <c:v>58417863.035698511</c:v>
                      </c:pt>
                      <c:pt idx="26">
                        <c:v>58345218.839199439</c:v>
                      </c:pt>
                      <c:pt idx="27">
                        <c:v>58267371.793478504</c:v>
                      </c:pt>
                      <c:pt idx="28">
                        <c:v>58183970.95434323</c:v>
                      </c:pt>
                      <c:pt idx="29">
                        <c:v>58094644.982310265</c:v>
                      </c:pt>
                      <c:pt idx="30">
                        <c:v>57999001.464518271</c:v>
                      </c:pt>
                      <c:pt idx="31">
                        <c:v>57896626.298560031</c:v>
                      </c:pt>
                      <c:pt idx="32">
                        <c:v>57787083.15617229</c:v>
                      </c:pt>
                      <c:pt idx="33">
                        <c:v>57669913.047145687</c:v>
                      </c:pt>
                      <c:pt idx="34">
                        <c:v>57544634.006415822</c:v>
                      </c:pt>
                      <c:pt idx="35">
                        <c:v>57410740.930047266</c:v>
                      </c:pt>
                      <c:pt idx="36">
                        <c:v>57267705.588691257</c:v>
                      </c:pt>
                      <c:pt idx="37">
                        <c:v>57114976.850039043</c:v>
                      </c:pt>
                      <c:pt idx="38">
                        <c:v>56951981.144743688</c:v>
                      </c:pt>
                      <c:pt idx="39">
                        <c:v>56778123.213164084</c:v>
                      </c:pt>
                      <c:pt idx="40">
                        <c:v>56592787.172994383</c:v>
                      </c:pt>
                      <c:pt idx="41">
                        <c:v>56395337.950255632</c:v>
                      </c:pt>
                      <c:pt idx="42">
                        <c:v>56185123.118093535</c:v>
                      </c:pt>
                      <c:pt idx="43">
                        <c:v>55961475.189169072</c:v>
                      </c:pt>
                      <c:pt idx="44">
                        <c:v>55723714.407940537</c:v>
                      </c:pt>
                      <c:pt idx="45">
                        <c:v>55471152.088582173</c:v>
                      </c:pt>
                      <c:pt idx="46">
                        <c:v>55203094.542405494</c:v>
                      </c:pt>
                      <c:pt idx="47">
                        <c:v>54918847.635162793</c:v>
                      </c:pt>
                      <c:pt idx="48">
                        <c:v>54617722.00922215</c:v>
                      </c:pt>
                      <c:pt idx="49">
                        <c:v>54299038.998009942</c:v>
                      </c:pt>
                      <c:pt idx="50">
                        <c:v>53962137.250031509</c:v>
                      </c:pt>
                      <c:pt idx="51">
                        <c:v>53606380.066944472</c:v>
                      </c:pt>
                      <c:pt idx="52">
                        <c:v>53231163.444367111</c:v>
                      </c:pt>
                      <c:pt idx="53">
                        <c:v>52835924.785231657</c:v>
                      </c:pt>
                      <c:pt idx="54">
                        <c:v>52420152.233529113</c:v>
                      </c:pt>
                      <c:pt idx="55">
                        <c:v>51983394.551374875</c:v>
                      </c:pt>
                      <c:pt idx="56">
                        <c:v>51525271.434773706</c:v>
                      </c:pt>
                      <c:pt idx="57">
                        <c:v>51045484.133816101</c:v>
                      </c:pt>
                      <c:pt idx="58">
                        <c:v>50543826.212078981</c:v>
                      </c:pt>
                      <c:pt idx="59">
                        <c:v>50020194.248780467</c:v>
                      </c:pt>
                      <c:pt idx="60">
                        <c:v>49474598.257068023</c:v>
                      </c:pt>
                      <c:pt idx="61">
                        <c:v>48907171.564274333</c:v>
                      </c:pt>
                      <c:pt idx="62">
                        <c:v>48318179.876842327</c:v>
                      </c:pt>
                      <c:pt idx="63">
                        <c:v>47708029.235835023</c:v>
                      </c:pt>
                      <c:pt idx="64">
                        <c:v>47077272.560492001</c:v>
                      </c:pt>
                      <c:pt idx="65">
                        <c:v>46426614.479079142</c:v>
                      </c:pt>
                      <c:pt idx="66">
                        <c:v>45756914.159978271</c:v>
                      </c:pt>
                      <c:pt idx="67">
                        <c:v>45069185.882853612</c:v>
                      </c:pt>
                      <c:pt idx="68">
                        <c:v>44364597.130512975</c:v>
                      </c:pt>
                      <c:pt idx="69">
                        <c:v>43644464.03671512</c:v>
                      </c:pt>
                      <c:pt idx="70">
                        <c:v>42910244.092755705</c:v>
                      </c:pt>
                      <c:pt idx="71">
                        <c:v>42163526.094339922</c:v>
                      </c:pt>
                      <c:pt idx="72">
                        <c:v>41406017.397216178</c:v>
                      </c:pt>
                      <c:pt idx="73">
                        <c:v>40639528.641620949</c:v>
                      </c:pt>
                      <c:pt idx="74">
                        <c:v>39865956.197386101</c:v>
                      </c:pt>
                      <c:pt idx="75">
                        <c:v>39087262.668754235</c:v>
                      </c:pt>
                      <c:pt idx="76">
                        <c:v>38305455.875587188</c:v>
                      </c:pt>
                      <c:pt idx="77">
                        <c:v>37522566.791051134</c:v>
                      </c:pt>
                      <c:pt idx="78">
                        <c:v>36740626.960980184</c:v>
                      </c:pt>
                      <c:pt idx="79">
                        <c:v>35961645.953926489</c:v>
                      </c:pt>
                      <c:pt idx="80">
                        <c:v>35187589.391656838</c:v>
                      </c:pt>
                      <c:pt idx="81">
                        <c:v>34420358.087280691</c:v>
                      </c:pt>
                      <c:pt idx="82">
                        <c:v>33661768.773537658</c:v>
                      </c:pt>
                      <c:pt idx="83">
                        <c:v>32913536.839702751</c:v>
                      </c:pt>
                      <c:pt idx="84">
                        <c:v>32177261.415958632</c:v>
                      </c:pt>
                      <c:pt idx="85">
                        <c:v>31454413.053681795</c:v>
                      </c:pt>
                      <c:pt idx="86">
                        <c:v>30746324.154117417</c:v>
                      </c:pt>
                      <c:pt idx="87">
                        <c:v>30054182.201652821</c:v>
                      </c:pt>
                      <c:pt idx="88">
                        <c:v>29379025.766272552</c:v>
                      </c:pt>
                      <c:pt idx="89">
                        <c:v>28721743.157032333</c:v>
                      </c:pt>
                      <c:pt idx="90">
                        <c:v>28083073.537831046</c:v>
                      </c:pt>
                      <c:pt idx="91">
                        <c:v>27463610.260615245</c:v>
                      </c:pt>
                      <c:pt idx="92">
                        <c:v>26863806.130530305</c:v>
                      </c:pt>
                      <c:pt idx="93">
                        <c:v>26283980.292494919</c:v>
                      </c:pt>
                      <c:pt idx="94">
                        <c:v>25724326.41836952</c:v>
                      </c:pt>
                      <c:pt idx="95">
                        <c:v>25184921.87674623</c:v>
                      </c:pt>
                      <c:pt idx="96">
                        <c:v>24665737.58134285</c:v>
                      </c:pt>
                      <c:pt idx="97">
                        <c:v>24166648.236695625</c:v>
                      </c:pt>
                      <c:pt idx="98">
                        <c:v>23687442.728899091</c:v>
                      </c:pt>
                      <c:pt idx="99">
                        <c:v>23227834.442214701</c:v>
                      </c:pt>
                      <c:pt idx="100">
                        <c:v>22787471.317362383</c:v>
                      </c:pt>
                      <c:pt idx="101">
                        <c:v>22365945.502425335</c:v>
                      </c:pt>
                      <c:pt idx="102">
                        <c:v>21962802.48109306</c:v>
                      </c:pt>
                      <c:pt idx="103">
                        <c:v>21577549.594354492</c:v>
                      </c:pt>
                      <c:pt idx="104">
                        <c:v>21209663.899989218</c:v>
                      </c:pt>
                      <c:pt idx="105">
                        <c:v>20858599.338852834</c:v>
                      </c:pt>
                      <c:pt idx="106">
                        <c:v>20523793.197835494</c:v>
                      </c:pt>
                      <c:pt idx="107">
                        <c:v>20204671.876520474</c:v>
                      </c:pt>
                      <c:pt idx="108">
                        <c:v>19900655.97816816</c:v>
                      </c:pt>
                      <c:pt idx="109">
                        <c:v>19611164.755994167</c:v>
                      </c:pt>
                      <c:pt idx="110">
                        <c:v>19335619.953158487</c:v>
                      </c:pt>
                      <c:pt idx="111">
                        <c:v>19073449.079828143</c:v>
                      </c:pt>
                      <c:pt idx="112">
                        <c:v>18824088.173516076</c:v>
                      </c:pt>
                      <c:pt idx="113">
                        <c:v>18586984.090016637</c:v>
                      </c:pt>
                      <c:pt idx="114">
                        <c:v>18361596.372007575</c:v>
                      </c:pt>
                      <c:pt idx="115">
                        <c:v>18147398.741087504</c:v>
                      </c:pt>
                      <c:pt idx="116">
                        <c:v>17943880.256943777</c:v>
                      </c:pt>
                      <c:pt idx="117">
                        <c:v>17750546.184733827</c:v>
                      </c:pt>
                      <c:pt idx="118">
                        <c:v>17566918.608808916</c:v>
                      </c:pt>
                      <c:pt idx="119">
                        <c:v>17392536.827770766</c:v>
                      </c:pt>
                      <c:pt idx="120">
                        <c:v>17226957.562653214</c:v>
                      </c:pt>
                      <c:pt idx="121">
                        <c:v>17069755.006858416</c:v>
                      </c:pt>
                      <c:pt idx="122">
                        <c:v>16920520.743420199</c:v>
                      </c:pt>
                      <c:pt idx="123">
                        <c:v>16778863.552265964</c:v>
                      </c:pt>
                      <c:pt idx="124">
                        <c:v>16644409.12743536</c:v>
                      </c:pt>
                      <c:pt idx="125">
                        <c:v>16516799.7217081</c:v>
                      </c:pt>
                      <c:pt idx="126">
                        <c:v>16395693.733803499</c:v>
                      </c:pt>
                      <c:pt idx="127">
                        <c:v>16280765.251240848</c:v>
                      </c:pt>
                      <c:pt idx="128">
                        <c:v>16171703.560087776</c:v>
                      </c:pt>
                      <c:pt idx="129">
                        <c:v>16068212.631163552</c:v>
                      </c:pt>
                      <c:pt idx="130">
                        <c:v>15970010.590793928</c:v>
                      </c:pt>
                      <c:pt idx="131">
                        <c:v>15876829.182919651</c:v>
                      </c:pt>
                      <c:pt idx="132">
                        <c:v>15788413.228227714</c:v>
                      </c:pt>
                      <c:pt idx="133">
                        <c:v>15704520.084987717</c:v>
                      </c:pt>
                      <c:pt idx="134">
                        <c:v>15624919.11542112</c:v>
                      </c:pt>
                      <c:pt idx="135">
                        <c:v>15549391.160694374</c:v>
                      </c:pt>
                      <c:pt idx="136">
                        <c:v>15477728.02699506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5162-406C-B58D-8B2BC2CC2F85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B$5</c15:sqref>
                        </c15:formulaRef>
                      </c:ext>
                    </c:extLst>
                    <c:strCache>
                      <c:ptCount val="1"/>
                      <c:pt idx="0">
                        <c:v>Exposed (E)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B$6:$B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6906</c:v>
                      </c:pt>
                      <c:pt idx="1">
                        <c:v>12824.714640575878</c:v>
                      </c:pt>
                      <c:pt idx="2">
                        <c:v>12825.681455692384</c:v>
                      </c:pt>
                      <c:pt idx="3">
                        <c:v>13980.674907783859</c:v>
                      </c:pt>
                      <c:pt idx="4">
                        <c:v>15056.248044457814</c:v>
                      </c:pt>
                      <c:pt idx="5">
                        <c:v>16237.286409945036</c:v>
                      </c:pt>
                      <c:pt idx="6">
                        <c:v>17491.357411567009</c:v>
                      </c:pt>
                      <c:pt idx="7">
                        <c:v>18829.134627778698</c:v>
                      </c:pt>
                      <c:pt idx="8">
                        <c:v>20256.989810801133</c:v>
                      </c:pt>
                      <c:pt idx="9">
                        <c:v>21783.152648169238</c:v>
                      </c:pt>
                      <c:pt idx="10">
                        <c:v>23416.08206743548</c:v>
                      </c:pt>
                      <c:pt idx="11">
                        <c:v>25164.56393336106</c:v>
                      </c:pt>
                      <c:pt idx="12">
                        <c:v>27037.692098247266</c:v>
                      </c:pt>
                      <c:pt idx="13">
                        <c:v>29044.927604995413</c:v>
                      </c:pt>
                      <c:pt idx="14">
                        <c:v>31196.160143155459</c:v>
                      </c:pt>
                      <c:pt idx="15">
                        <c:v>33501.768125195864</c:v>
                      </c:pt>
                      <c:pt idx="16">
                        <c:v>35972.672841749372</c:v>
                      </c:pt>
                      <c:pt idx="17">
                        <c:v>38620.386477955035</c:v>
                      </c:pt>
                      <c:pt idx="18">
                        <c:v>41457.054419990316</c:v>
                      </c:pt>
                      <c:pt idx="19">
                        <c:v>44495.492425406163</c:v>
                      </c:pt>
                      <c:pt idx="20">
                        <c:v>47749.219050665328</c:v>
                      </c:pt>
                      <c:pt idx="21">
                        <c:v>51232.483475908797</c:v>
                      </c:pt>
                      <c:pt idx="22">
                        <c:v>54960.288604486901</c:v>
                      </c:pt>
                      <c:pt idx="23">
                        <c:v>58948.409066898916</c:v>
                      </c:pt>
                      <c:pt idx="24">
                        <c:v>63213.403528190771</c:v>
                      </c:pt>
                      <c:pt idx="25">
                        <c:v>67772.620481065402</c:v>
                      </c:pt>
                      <c:pt idx="26">
                        <c:v>72644.196499072408</c:v>
                      </c:pt>
                      <c:pt idx="27">
                        <c:v>77847.045720937109</c:v>
                      </c:pt>
                      <c:pt idx="28">
                        <c:v>83400.839135277594</c:v>
                      </c:pt>
                      <c:pt idx="29">
                        <c:v>89325.972032964739</c:v>
                      </c:pt>
                      <c:pt idx="30">
                        <c:v>95643.517791993625</c:v>
                      </c:pt>
                      <c:pt idx="31">
                        <c:v>102375.16595824185</c:v>
                      </c:pt>
                      <c:pt idx="32">
                        <c:v>109543.14238774158</c:v>
                      </c:pt>
                      <c:pt idx="33">
                        <c:v>117170.10902660459</c:v>
                      </c:pt>
                      <c:pt idx="34">
                        <c:v>125279.04072986178</c:v>
                      </c:pt>
                      <c:pt idx="35">
                        <c:v>133893.0763685558</c:v>
                      </c:pt>
                      <c:pt idx="36">
                        <c:v>143035.3413560068</c:v>
                      </c:pt>
                      <c:pt idx="37">
                        <c:v>152728.73865221205</c:v>
                      </c:pt>
                      <c:pt idx="38">
                        <c:v>162995.70529535526</c:v>
                      </c:pt>
                      <c:pt idx="39">
                        <c:v>173857.93157960617</c:v>
                      </c:pt>
                      <c:pt idx="40">
                        <c:v>185336.04016970267</c:v>
                      </c:pt>
                      <c:pt idx="41">
                        <c:v>197449.22273875377</c:v>
                      </c:pt>
                      <c:pt idx="42">
                        <c:v>210214.83216209753</c:v>
                      </c:pt>
                      <c:pt idx="43">
                        <c:v>223647.92892446264</c:v>
                      </c:pt>
                      <c:pt idx="44">
                        <c:v>237760.78122853677</c:v>
                      </c:pt>
                      <c:pt idx="45">
                        <c:v>252562.31935836634</c:v>
                      </c:pt>
                      <c:pt idx="46">
                        <c:v>268057.5461766771</c:v>
                      </c:pt>
                      <c:pt idx="47">
                        <c:v>284246.90724270034</c:v>
                      </c:pt>
                      <c:pt idx="48">
                        <c:v>301125.62594064616</c:v>
                      </c:pt>
                      <c:pt idx="49">
                        <c:v>318683.01121220918</c:v>
                      </c:pt>
                      <c:pt idx="50">
                        <c:v>336901.74797843606</c:v>
                      </c:pt>
                      <c:pt idx="51">
                        <c:v>355757.18308703596</c:v>
                      </c:pt>
                      <c:pt idx="52">
                        <c:v>375216.62257736101</c:v>
                      </c:pt>
                      <c:pt idx="53">
                        <c:v>395238.65913545591</c:v>
                      </c:pt>
                      <c:pt idx="54">
                        <c:v>415772.55170254642</c:v>
                      </c:pt>
                      <c:pt idx="55">
                        <c:v>436757.68215424009</c:v>
                      </c:pt>
                      <c:pt idx="56">
                        <c:v>458123.11660116637</c:v>
                      </c:pt>
                      <c:pt idx="57">
                        <c:v>479787.30095760612</c:v>
                      </c:pt>
                      <c:pt idx="58">
                        <c:v>501657.92173711595</c:v>
                      </c:pt>
                      <c:pt idx="59">
                        <c:v>523631.96329851274</c:v>
                      </c:pt>
                      <c:pt idx="60">
                        <c:v>545595.99171244667</c:v>
                      </c:pt>
                      <c:pt idx="61">
                        <c:v>567426.69279369118</c:v>
                      </c:pt>
                      <c:pt idx="62">
                        <c:v>588991.68743200682</c:v>
                      </c:pt>
                      <c:pt idx="63">
                        <c:v>610150.64100730442</c:v>
                      </c:pt>
                      <c:pt idx="64">
                        <c:v>630756.67534302443</c:v>
                      </c:pt>
                      <c:pt idx="65">
                        <c:v>650658.08141285612</c:v>
                      </c:pt>
                      <c:pt idx="66">
                        <c:v>669700.31910086819</c:v>
                      </c:pt>
                      <c:pt idx="67">
                        <c:v>687728.27712465497</c:v>
                      </c:pt>
                      <c:pt idx="68">
                        <c:v>704588.75234063959</c:v>
                      </c:pt>
                      <c:pt idx="69">
                        <c:v>720133.09379785333</c:v>
                      </c:pt>
                      <c:pt idx="70">
                        <c:v>734219.94395941705</c:v>
                      </c:pt>
                      <c:pt idx="71">
                        <c:v>746717.998415782</c:v>
                      </c:pt>
                      <c:pt idx="72">
                        <c:v>757508.6971237429</c:v>
                      </c:pt>
                      <c:pt idx="73">
                        <c:v>766488.75559523143</c:v>
                      </c:pt>
                      <c:pt idx="74">
                        <c:v>773572.44423484907</c:v>
                      </c:pt>
                      <c:pt idx="75">
                        <c:v>778693.52863186796</c:v>
                      </c:pt>
                      <c:pt idx="76">
                        <c:v>781806.79316704813</c:v>
                      </c:pt>
                      <c:pt idx="77">
                        <c:v>782889.08453605254</c:v>
                      </c:pt>
                      <c:pt idx="78">
                        <c:v>781939.83007095312</c:v>
                      </c:pt>
                      <c:pt idx="79">
                        <c:v>778981.0070536955</c:v>
                      </c:pt>
                      <c:pt idx="80">
                        <c:v>774056.56226965366</c:v>
                      </c:pt>
                      <c:pt idx="81">
                        <c:v>767231.30437614489</c:v>
                      </c:pt>
                      <c:pt idx="82">
                        <c:v>758589.31374302995</c:v>
                      </c:pt>
                      <c:pt idx="83">
                        <c:v>748231.93383490539</c:v>
                      </c:pt>
                      <c:pt idx="84">
                        <c:v>736275.42374411819</c:v>
                      </c:pt>
                      <c:pt idx="85">
                        <c:v>722848.36227683688</c:v>
                      </c:pt>
                      <c:pt idx="86">
                        <c:v>708088.89956437866</c:v>
                      </c:pt>
                      <c:pt idx="87">
                        <c:v>692141.95246459544</c:v>
                      </c:pt>
                      <c:pt idx="88">
                        <c:v>675156.43538026744</c:v>
                      </c:pt>
                      <c:pt idx="89">
                        <c:v>657282.60924021807</c:v>
                      </c:pt>
                      <c:pt idx="90">
                        <c:v>638669.61920128786</c:v>
                      </c:pt>
                      <c:pt idx="91">
                        <c:v>619463.27721580223</c:v>
                      </c:pt>
                      <c:pt idx="92">
                        <c:v>599804.13008493965</c:v>
                      </c:pt>
                      <c:pt idx="93">
                        <c:v>579825.83803538769</c:v>
                      </c:pt>
                      <c:pt idx="94">
                        <c:v>559653.87412539811</c:v>
                      </c:pt>
                      <c:pt idx="95">
                        <c:v>539404.54162329086</c:v>
                      </c:pt>
                      <c:pt idx="96">
                        <c:v>519184.29540338169</c:v>
                      </c:pt>
                      <c:pt idx="97">
                        <c:v>499089.34464722534</c:v>
                      </c:pt>
                      <c:pt idx="98">
                        <c:v>479205.50779653445</c:v>
                      </c:pt>
                      <c:pt idx="99">
                        <c:v>459608.28668438841</c:v>
                      </c:pt>
                      <c:pt idx="100">
                        <c:v>440363.12485231936</c:v>
                      </c:pt>
                      <c:pt idx="101">
                        <c:v>421525.81493704609</c:v>
                      </c:pt>
                      <c:pt idx="102">
                        <c:v>403143.02133227536</c:v>
                      </c:pt>
                      <c:pt idx="103">
                        <c:v>385252.88673856825</c:v>
                      </c:pt>
                      <c:pt idx="104">
                        <c:v>367885.69436527567</c:v>
                      </c:pt>
                      <c:pt idx="105">
                        <c:v>351064.56113638508</c:v>
                      </c:pt>
                      <c:pt idx="106">
                        <c:v>334806.14101733995</c:v>
                      </c:pt>
                      <c:pt idx="107">
                        <c:v>319121.32131502189</c:v>
                      </c:pt>
                      <c:pt idx="108">
                        <c:v>304015.89835231536</c:v>
                      </c:pt>
                      <c:pt idx="109">
                        <c:v>289491.22217399423</c:v>
                      </c:pt>
                      <c:pt idx="110">
                        <c:v>275544.8028356813</c:v>
                      </c:pt>
                      <c:pt idx="111">
                        <c:v>262170.87333034363</c:v>
                      </c:pt>
                      <c:pt idx="112">
                        <c:v>249360.90631206613</c:v>
                      </c:pt>
                      <c:pt idx="113">
                        <c:v>237104.08349943804</c:v>
                      </c:pt>
                      <c:pt idx="114">
                        <c:v>225387.71800906377</c:v>
                      </c:pt>
                      <c:pt idx="115">
                        <c:v>214197.63092007145</c:v>
                      </c:pt>
                      <c:pt idx="116">
                        <c:v>203518.4841437267</c:v>
                      </c:pt>
                      <c:pt idx="117">
                        <c:v>193334.07220995153</c:v>
                      </c:pt>
                      <c:pt idx="118">
                        <c:v>183627.57592491087</c:v>
                      </c:pt>
                      <c:pt idx="119">
                        <c:v>174381.78103815173</c:v>
                      </c:pt>
                      <c:pt idx="120">
                        <c:v>165579.26511755161</c:v>
                      </c:pt>
                      <c:pt idx="121">
                        <c:v>157202.55579479918</c:v>
                      </c:pt>
                      <c:pt idx="122">
                        <c:v>149234.26343821816</c:v>
                      </c:pt>
                      <c:pt idx="123">
                        <c:v>141657.19115423257</c:v>
                      </c:pt>
                      <c:pt idx="124">
                        <c:v>134454.42483060405</c:v>
                      </c:pt>
                      <c:pt idx="125">
                        <c:v>127609.40572725942</c:v>
                      </c:pt>
                      <c:pt idx="126">
                        <c:v>121105.98790460141</c:v>
                      </c:pt>
                      <c:pt idx="127">
                        <c:v>114928.48256265113</c:v>
                      </c:pt>
                      <c:pt idx="128">
                        <c:v>109061.69115307207</c:v>
                      </c:pt>
                      <c:pt idx="129">
                        <c:v>103490.92892422288</c:v>
                      </c:pt>
                      <c:pt idx="130">
                        <c:v>98202.040369624272</c:v>
                      </c:pt>
                      <c:pt idx="131">
                        <c:v>93181.407874275974</c:v>
                      </c:pt>
                      <c:pt idx="132">
                        <c:v>88415.954691938052</c:v>
                      </c:pt>
                      <c:pt idx="133">
                        <c:v>83893.143239997138</c:v>
                      </c:pt>
                      <c:pt idx="134">
                        <c:v>79600.969566596963</c:v>
                      </c:pt>
                      <c:pt idx="135">
                        <c:v>75527.954726746</c:v>
                      </c:pt>
                      <c:pt idx="136">
                        <c:v>71663.13369930800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5162-406C-B58D-8B2BC2CC2F85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C$5</c15:sqref>
                        </c15:formulaRef>
                      </c:ext>
                    </c:extLst>
                    <c:strCache>
                      <c:ptCount val="1"/>
                      <c:pt idx="0">
                        <c:v>Asymptomatic (Ia)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C$6:$C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56974.5</c:v>
                      </c:pt>
                      <c:pt idx="1">
                        <c:v>56974.5</c:v>
                      </c:pt>
                      <c:pt idx="2">
                        <c:v>61413.535980431909</c:v>
                      </c:pt>
                      <c:pt idx="3">
                        <c:v>65449.748346707383</c:v>
                      </c:pt>
                      <c:pt idx="4">
                        <c:v>69985.277405117333</c:v>
                      </c:pt>
                      <c:pt idx="5">
                        <c:v>74915.165492540938</c:v>
                      </c:pt>
                      <c:pt idx="6">
                        <c:v>80282.660709768723</c:v>
                      </c:pt>
                      <c:pt idx="7">
                        <c:v>86102.755067555918</c:v>
                      </c:pt>
                      <c:pt idx="8">
                        <c:v>92397.082850430306</c:v>
                      </c:pt>
                      <c:pt idx="9">
                        <c:v>99190.090403946582</c:v>
                      </c:pt>
                      <c:pt idx="10">
                        <c:v>106510.17394426018</c:v>
                      </c:pt>
                      <c:pt idx="11">
                        <c:v>114389.49240899496</c:v>
                      </c:pt>
                      <c:pt idx="12">
                        <c:v>122863.87059456167</c:v>
                      </c:pt>
                      <c:pt idx="13">
                        <c:v>131972.69688692334</c:v>
                      </c:pt>
                      <c:pt idx="14">
                        <c:v>141758.87469185868</c:v>
                      </c:pt>
                      <c:pt idx="15">
                        <c:v>152268.82437269267</c:v>
                      </c:pt>
                      <c:pt idx="16">
                        <c:v>163552.53006907206</c:v>
                      </c:pt>
                      <c:pt idx="17">
                        <c:v>175663.622875923</c:v>
                      </c:pt>
                      <c:pt idx="18">
                        <c:v>188659.49247294173</c:v>
                      </c:pt>
                      <c:pt idx="19">
                        <c:v>202601.42033584884</c:v>
                      </c:pt>
                      <c:pt idx="20">
                        <c:v>217554.72871528083</c:v>
                      </c:pt>
                      <c:pt idx="21">
                        <c:v>233588.94039279973</c:v>
                      </c:pt>
                      <c:pt idx="22">
                        <c:v>250777.94478220408</c:v>
                      </c:pt>
                      <c:pt idx="23">
                        <c:v>269200.16625536891</c:v>
                      </c:pt>
                      <c:pt idx="24">
                        <c:v>288938.73066869139</c:v>
                      </c:pt>
                      <c:pt idx="25">
                        <c:v>310081.62598131708</c:v>
                      </c:pt>
                      <c:pt idx="26">
                        <c:v>332721.85261654184</c:v>
                      </c:pt>
                      <c:pt idx="27">
                        <c:v>356957.55884388782</c:v>
                      </c:pt>
                      <c:pt idx="28">
                        <c:v>382892.15596696449</c:v>
                      </c:pt>
                      <c:pt idx="29">
                        <c:v>410634.40750324412</c:v>
                      </c:pt>
                      <c:pt idx="30">
                        <c:v>440298.48584585456</c:v>
                      </c:pt>
                      <c:pt idx="31">
                        <c:v>472003.98911295389</c:v>
                      </c:pt>
                      <c:pt idx="32">
                        <c:v>505875.91002591222</c:v>
                      </c:pt>
                      <c:pt idx="33">
                        <c:v>542044.54772345361</c:v>
                      </c:pt>
                      <c:pt idx="34">
                        <c:v>580645.3524276386</c:v>
                      </c:pt>
                      <c:pt idx="35">
                        <c:v>621818.69184524962</c:v>
                      </c:pt>
                      <c:pt idx="36">
                        <c:v>665709.52713573468</c:v>
                      </c:pt>
                      <c:pt idx="37">
                        <c:v>712466.98523130931</c:v>
                      </c:pt>
                      <c:pt idx="38">
                        <c:v>762243.81329034932</c:v>
                      </c:pt>
                      <c:pt idx="39">
                        <c:v>815195.70014456124</c:v>
                      </c:pt>
                      <c:pt idx="40">
                        <c:v>871480.44881612388</c:v>
                      </c:pt>
                      <c:pt idx="41">
                        <c:v>931256.98359648057</c:v>
                      </c:pt>
                      <c:pt idx="42">
                        <c:v>994684.17486904771</c:v>
                      </c:pt>
                      <c:pt idx="43">
                        <c:v>1061919.4649116164</c:v>
                      </c:pt>
                      <c:pt idx="44">
                        <c:v>1133117.2784311802</c:v>
                      </c:pt>
                      <c:pt idx="45">
                        <c:v>1208427.2026770208</c:v>
                      </c:pt>
                      <c:pt idx="46">
                        <c:v>1287991.9237706119</c:v>
                      </c:pt>
                      <c:pt idx="47">
                        <c:v>1371944.9085148822</c:v>
                      </c:pt>
                      <c:pt idx="48">
                        <c:v>1460407.8245364637</c:v>
                      </c:pt>
                      <c:pt idx="49">
                        <c:v>1553487.6963068154</c:v>
                      </c:pt>
                      <c:pt idx="50">
                        <c:v>1651273.8005062616</c:v>
                      </c:pt>
                      <c:pt idx="51">
                        <c:v>1753834.3114440648</c:v>
                      </c:pt>
                      <c:pt idx="52">
                        <c:v>1861212.7159007904</c:v>
                      </c:pt>
                      <c:pt idx="53">
                        <c:v>1973424.0268428302</c:v>
                      </c:pt>
                      <c:pt idx="54">
                        <c:v>2090450.836935983</c:v>
                      </c:pt>
                      <c:pt idx="55">
                        <c:v>2212239.2655368946</c:v>
                      </c:pt>
                      <c:pt idx="56">
                        <c:v>2338694.8666492207</c:v>
                      </c:pt>
                      <c:pt idx="57">
                        <c:v>2469678.5798592572</c:v>
                      </c:pt>
                      <c:pt idx="58">
                        <c:v>2605002.8210448022</c:v>
                      </c:pt>
                      <c:pt idx="59">
                        <c:v>2744427.8240708392</c:v>
                      </c:pt>
                      <c:pt idx="60">
                        <c:v>2887658.3579928293</c:v>
                      </c:pt>
                      <c:pt idx="61">
                        <c:v>3034340.9555959981</c:v>
                      </c:pt>
                      <c:pt idx="62">
                        <c:v>3184061.797409812</c:v>
                      </c:pt>
                      <c:pt idx="63">
                        <c:v>3336345.3995829253</c:v>
                      </c:pt>
                      <c:pt idx="64">
                        <c:v>3490654.2531035924</c:v>
                      </c:pt>
                      <c:pt idx="65">
                        <c:v>3646389.5547832614</c:v>
                      </c:pt>
                      <c:pt idx="66">
                        <c:v>3802893.1563171525</c:v>
                      </c:pt>
                      <c:pt idx="67">
                        <c:v>3959450.8359776079</c:v>
                      </c:pt>
                      <c:pt idx="68">
                        <c:v>4115296.9678231347</c:v>
                      </c:pt>
                      <c:pt idx="69">
                        <c:v>4269620.6259128749</c:v>
                      </c:pt>
                      <c:pt idx="70">
                        <c:v>4421573.116632822</c:v>
                      </c:pt>
                      <c:pt idx="71">
                        <c:v>4570276.8821812188</c:v>
                      </c:pt>
                      <c:pt idx="72">
                        <c:v>4714835.6644311268</c:v>
                      </c:pt>
                      <c:pt idx="73">
                        <c:v>4854345.7632347411</c:v>
                      </c:pt>
                      <c:pt idx="74">
                        <c:v>4987908.169637097</c:v>
                      </c:pt>
                      <c:pt idx="75">
                        <c:v>5114641.3055734979</c:v>
                      </c:pt>
                      <c:pt idx="76">
                        <c:v>5233694.0606316263</c:v>
                      </c:pt>
                      <c:pt idx="77">
                        <c:v>5344258.7863585828</c:v>
                      </c:pt>
                      <c:pt idx="78">
                        <c:v>5445583.8919098424</c:v>
                      </c:pt>
                      <c:pt idx="79">
                        <c:v>5536985.683380344</c:v>
                      </c:pt>
                      <c:pt idx="80">
                        <c:v>5617859.1038178569</c:v>
                      </c:pt>
                      <c:pt idx="81">
                        <c:v>5687687.0615366558</c:v>
                      </c:pt>
                      <c:pt idx="82">
                        <c:v>5746048.0796790682</c:v>
                      </c:pt>
                      <c:pt idx="83">
                        <c:v>5792622.0577427894</c:v>
                      </c:pt>
                      <c:pt idx="84">
                        <c:v>5827194.0028696237</c:v>
                      </c:pt>
                      <c:pt idx="85">
                        <c:v>5849655.6613259278</c:v>
                      </c:pt>
                      <c:pt idx="86">
                        <c:v>5860005.0547311986</c:v>
                      </c:pt>
                      <c:pt idx="87">
                        <c:v>5858343.9971561916</c:v>
                      </c:pt>
                      <c:pt idx="88">
                        <c:v>5844873.7344904393</c:v>
                      </c:pt>
                      <c:pt idx="89">
                        <c:v>5819888.9033446908</c:v>
                      </c:pt>
                      <c:pt idx="90">
                        <c:v>5783770.0508798826</c:v>
                      </c:pt>
                      <c:pt idx="91">
                        <c:v>5736974.9879281316</c:v>
                      </c:pt>
                      <c:pt idx="92">
                        <c:v>5680029.2651192443</c:v>
                      </c:pt>
                      <c:pt idx="93">
                        <c:v>5613516.0658539273</c:v>
                      </c:pt>
                      <c:pt idx="94">
                        <c:v>5538065.8020301107</c:v>
                      </c:pt>
                      <c:pt idx="95">
                        <c:v>5454345.6801668769</c:v>
                      </c:pt>
                      <c:pt idx="96">
                        <c:v>5363049.4790964471</c:v>
                      </c:pt>
                      <c:pt idx="97">
                        <c:v>5264887.7480038516</c:v>
                      </c:pt>
                      <c:pt idx="98">
                        <c:v>5160578.5975798294</c:v>
                      </c:pt>
                      <c:pt idx="99">
                        <c:v>5050839.2195563363</c:v>
                      </c:pt>
                      <c:pt idx="100">
                        <c:v>4936378.2327917786</c:v>
                      </c:pt>
                      <c:pt idx="101">
                        <c:v>4817888.9189044926</c:v>
                      </c:pt>
                      <c:pt idx="102">
                        <c:v>4696043.378388687</c:v>
                      </c:pt>
                      <c:pt idx="103">
                        <c:v>4571487.6099889223</c:v>
                      </c:pt>
                      <c:pt idx="104">
                        <c:v>4444837.4923165832</c:v>
                      </c:pt>
                      <c:pt idx="105">
                        <c:v>4316675.6274253959</c:v>
                      </c:pt>
                      <c:pt idx="106">
                        <c:v>4187548.9912390122</c:v>
                      </c:pt>
                      <c:pt idx="107">
                        <c:v>4057967.3250711979</c:v>
                      </c:pt>
                      <c:pt idx="108">
                        <c:v>3928402.1955964463</c:v>
                      </c:pt>
                      <c:pt idx="109">
                        <c:v>3799286.6470337333</c:v>
                      </c:pt>
                      <c:pt idx="110">
                        <c:v>3671015.3684793441</c:v>
                      </c:pt>
                      <c:pt idx="111">
                        <c:v>3543945.3007443463</c:v>
                      </c:pt>
                      <c:pt idx="112">
                        <c:v>3418396.6102198907</c:v>
                      </c:pt>
                      <c:pt idx="113">
                        <c:v>3294653.961752132</c:v>
                      </c:pt>
                      <c:pt idx="114">
                        <c:v>3172968.0278537897</c:v>
                      </c:pt>
                      <c:pt idx="115">
                        <c:v>3053557.1774647883</c:v>
                      </c:pt>
                      <c:pt idx="116">
                        <c:v>2936609.2936125882</c:v>
                      </c:pt>
                      <c:pt idx="117">
                        <c:v>2822283.6754828752</c:v>
                      </c:pt>
                      <c:pt idx="118">
                        <c:v>2710712.986414623</c:v>
                      </c:pt>
                      <c:pt idx="119">
                        <c:v>2602005.2150478857</c:v>
                      </c:pt>
                      <c:pt idx="120">
                        <c:v>2496245.6221857825</c:v>
                      </c:pt>
                      <c:pt idx="121">
                        <c:v>2393498.6508252388</c:v>
                      </c:pt>
                      <c:pt idx="122">
                        <c:v>2293809.7812326802</c:v>
                      </c:pt>
                      <c:pt idx="123">
                        <c:v>2197207.3168811002</c:v>
                      </c:pt>
                      <c:pt idx="124">
                        <c:v>2103704.0905303108</c:v>
                      </c:pt>
                      <c:pt idx="125">
                        <c:v>2013299.0827414175</c:v>
                      </c:pt>
                      <c:pt idx="126">
                        <c:v>1925978.9476967333</c:v>
                      </c:pt>
                      <c:pt idx="127">
                        <c:v>1841719.4433800268</c:v>
                      </c:pt>
                      <c:pt idx="128">
                        <c:v>1760486.76499474</c:v>
                      </c:pt>
                      <c:pt idx="129">
                        <c:v>1682238.7819963859</c:v>
                      </c:pt>
                      <c:pt idx="130">
                        <c:v>1606926.1803262453</c:v>
                      </c:pt>
                      <c:pt idx="131">
                        <c:v>1534493.5123919866</c:v>
                      </c:pt>
                      <c:pt idx="132">
                        <c:v>1464880.1580802402</c:v>
                      </c:pt>
                      <c:pt idx="133">
                        <c:v>1398021.2006373538</c:v>
                      </c:pt>
                      <c:pt idx="134">
                        <c:v>1333848.2216457741</c:v>
                      </c:pt>
                      <c:pt idx="135">
                        <c:v>1272290.0195801968</c:v>
                      </c:pt>
                      <c:pt idx="136">
                        <c:v>1213273.256572511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5162-406C-B58D-8B2BC2CC2F85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E$5</c15:sqref>
                        </c15:formulaRef>
                      </c:ext>
                    </c:extLst>
                    <c:strCache>
                      <c:ptCount val="1"/>
                      <c:pt idx="0">
                        <c:v>Infected with Mild Symptoms (Ib)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D$6:$D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5179.5</c:v>
                      </c:pt>
                      <c:pt idx="1">
                        <c:v>5179.5</c:v>
                      </c:pt>
                      <c:pt idx="2">
                        <c:v>6659.178660143969</c:v>
                      </c:pt>
                      <c:pt idx="3">
                        <c:v>7645.8728040190754</c:v>
                      </c:pt>
                      <c:pt idx="4">
                        <c:v>8592.4172629586828</c:v>
                      </c:pt>
                      <c:pt idx="5">
                        <c:v>9492.3401864202424</c:v>
                      </c:pt>
                      <c:pt idx="6">
                        <c:v>10387.548393433088</c:v>
                      </c:pt>
                      <c:pt idx="7">
                        <c:v>11297.871615180477</c:v>
                      </c:pt>
                      <c:pt idx="8">
                        <c:v>12239.198067064992</c:v>
                      </c:pt>
                      <c:pt idx="9">
                        <c:v>13223.712830743611</c:v>
                      </c:pt>
                      <c:pt idx="10">
                        <c:v>14261.596715871383</c:v>
                      </c:pt>
                      <c:pt idx="11">
                        <c:v>15361.751660773127</c:v>
                      </c:pt>
                      <c:pt idx="12">
                        <c:v>16532.308757189017</c:v>
                      </c:pt>
                      <c:pt idx="13">
                        <c:v>17780.962196021163</c:v>
                      </c:pt>
                      <c:pt idx="14">
                        <c:v>19115.206698596296</c:v>
                      </c:pt>
                      <c:pt idx="15">
                        <c:v>20542.511168186396</c:v>
                      </c:pt>
                      <c:pt idx="16">
                        <c:v>22070.449476756563</c:v>
                      </c:pt>
                      <c:pt idx="17">
                        <c:v>23706.80119494172</c:v>
                      </c:pt>
                      <c:pt idx="18">
                        <c:v>25459.630749449905</c:v>
                      </c:pt>
                      <c:pt idx="19">
                        <c:v>27337.350771297519</c:v>
                      </c:pt>
                      <c:pt idx="20">
                        <c:v>29348.773620549888</c:v>
                      </c:pt>
                      <c:pt idx="21">
                        <c:v>31503.153843032924</c:v>
                      </c:pt>
                      <c:pt idx="22">
                        <c:v>33810.223430999147</c:v>
                      </c:pt>
                      <c:pt idx="23">
                        <c:v>36280.221105121156</c:v>
                      </c:pt>
                      <c:pt idx="24">
                        <c:v>38923.916336805501</c:v>
                      </c:pt>
                      <c:pt idx="25">
                        <c:v>41752.628439918029</c:v>
                      </c:pt>
                      <c:pt idx="26">
                        <c:v>44778.240746878371</c:v>
                      </c:pt>
                      <c:pt idx="27">
                        <c:v>48013.20962268702</c:v>
                      </c:pt>
                      <c:pt idx="28">
                        <c:v>51470.567845358957</c:v>
                      </c:pt>
                      <c:pt idx="29">
                        <c:v>55163.921680725369</c:v>
                      </c:pt>
                      <c:pt idx="30">
                        <c:v>59107.440795391434</c:v>
                      </c:pt>
                      <c:pt idx="31">
                        <c:v>63315.839978259362</c:v>
                      </c:pt>
                      <c:pt idx="32">
                        <c:v>67804.351475066709</c:v>
                      </c:pt>
                      <c:pt idx="33">
                        <c:v>72588.686580313195</c:v>
                      </c:pt>
                      <c:pt idx="34">
                        <c:v>77684.984976859938</c:v>
                      </c:pt>
                      <c:pt idx="35">
                        <c:v>83109.750167038743</c:v>
                      </c:pt>
                      <c:pt idx="36">
                        <c:v>88879.769203498116</c:v>
                      </c:pt>
                      <c:pt idx="37">
                        <c:v>95012.014808000444</c:v>
                      </c:pt>
                      <c:pt idx="38">
                        <c:v>101523.52786838665</c:v>
                      </c:pt>
                      <c:pt idx="39">
                        <c:v>108431.27823609658</c:v>
                      </c:pt>
                      <c:pt idx="40">
                        <c:v>115752.00171896594</c:v>
                      </c:pt>
                      <c:pt idx="41">
                        <c:v>123502.01118840296</c:v>
                      </c:pt>
                      <c:pt idx="42">
                        <c:v>131696.97981029042</c:v>
                      </c:pt>
                      <c:pt idx="43">
                        <c:v>140351.694580718</c:v>
                      </c:pt>
                      <c:pt idx="44">
                        <c:v>149479.77861826099</c:v>
                      </c:pt>
                      <c:pt idx="45">
                        <c:v>159093.38105264152</c:v>
                      </c:pt>
                      <c:pt idx="46">
                        <c:v>169202.83387468592</c:v>
                      </c:pt>
                      <c:pt idx="47">
                        <c:v>179816.27579395991</c:v>
                      </c:pt>
                      <c:pt idx="48">
                        <c:v>190939.24400664837</c:v>
                      </c:pt>
                      <c:pt idx="49">
                        <c:v>202574.23582292712</c:v>
                      </c:pt>
                      <c:pt idx="50">
                        <c:v>214720.24335167039</c:v>
                      </c:pt>
                      <c:pt idx="51">
                        <c:v>227372.26589572261</c:v>
                      </c:pt>
                      <c:pt idx="52">
                        <c:v>240520.80636890739</c:v>
                      </c:pt>
                      <c:pt idx="53">
                        <c:v>254151.35989027852</c:v>
                      </c:pt>
                      <c:pt idx="54">
                        <c:v>268243.90471071634</c:v>
                      </c:pt>
                      <c:pt idx="55">
                        <c:v>282772.40773278085</c:v>
                      </c:pt>
                      <c:pt idx="56">
                        <c:v>297704.35902708059</c:v>
                      </c:pt>
                      <c:pt idx="57">
                        <c:v>313000.35183501197</c:v>
                      </c:pt>
                      <c:pt idx="58">
                        <c:v>328613.72646274284</c:v>
                      </c:pt>
                      <c:pt idx="59">
                        <c:v>344490.29807610752</c:v>
                      </c:pt>
                      <c:pt idx="60">
                        <c:v>360568.18954203319</c:v>
                      </c:pt>
                      <c:pt idx="61">
                        <c:v>376777.7909561338</c:v>
                      </c:pt>
                      <c:pt idx="62">
                        <c:v>393041.86716917867</c:v>
                      </c:pt>
                      <c:pt idx="63">
                        <c:v>409275.83330412081</c:v>
                      </c:pt>
                      <c:pt idx="64">
                        <c:v>425388.21578790667</c:v>
                      </c:pt>
                      <c:pt idx="65">
                        <c:v>441281.31269436056</c:v>
                      </c:pt>
                      <c:pt idx="66">
                        <c:v>456852.06214945437</c:v>
                      </c:pt>
                      <c:pt idx="67">
                        <c:v>471993.12120818661</c:v>
                      </c:pt>
                      <c:pt idx="68">
                        <c:v>486594.15008662152</c:v>
                      </c:pt>
                      <c:pt idx="69">
                        <c:v>500543.28814290755</c:v>
                      </c:pt>
                      <c:pt idx="70">
                        <c:v>513728.79887806834</c:v>
                      </c:pt>
                      <c:pt idx="71">
                        <c:v>526040.85190856643</c:v>
                      </c:pt>
                      <c:pt idx="72">
                        <c:v>537373.40087632311</c:v>
                      </c:pt>
                      <c:pt idx="73">
                        <c:v>547626.10819848441</c:v>
                      </c:pt>
                      <c:pt idx="74">
                        <c:v>556706.26103113079</c:v>
                      </c:pt>
                      <c:pt idx="75">
                        <c:v>564530.61841279943</c:v>
                      </c:pt>
                      <c:pt idx="76">
                        <c:v>571027.12776649999</c:v>
                      </c:pt>
                      <c:pt idx="77">
                        <c:v>576136.4501360954</c:v>
                      </c:pt>
                      <c:pt idx="78">
                        <c:v>579813.23789141001</c:v>
                      </c:pt>
                      <c:pt idx="79">
                        <c:v>582027.1161120116</c:v>
                      </c:pt>
                      <c:pt idx="80">
                        <c:v>582763.3291714316</c:v>
                      </c:pt>
                      <c:pt idx="81">
                        <c:v>582023.02668170119</c:v>
                      </c:pt>
                      <c:pt idx="82">
                        <c:v>579823.17721517035</c:v>
                      </c:pt>
                      <c:pt idx="83">
                        <c:v>576196.11324587103</c:v>
                      </c:pt>
                      <c:pt idx="84">
                        <c:v>571188.72562264034</c:v>
                      </c:pt>
                      <c:pt idx="85">
                        <c:v>564861.33968445647</c:v>
                      </c:pt>
                      <c:pt idx="86">
                        <c:v>557286.3170255135</c:v>
                      </c:pt>
                      <c:pt idx="87">
                        <c:v>548546.43624143698</c:v>
                      </c:pt>
                      <c:pt idx="88">
                        <c:v>538733.11227710685</c:v>
                      </c:pt>
                      <c:pt idx="89">
                        <c:v>527944.51702980476</c:v>
                      </c:pt>
                      <c:pt idx="90">
                        <c:v>516283.66366325773</c:v>
                      </c:pt>
                      <c:pt idx="91">
                        <c:v>503856.51390916045</c:v>
                      </c:pt>
                      <c:pt idx="92">
                        <c:v>490770.16191005753</c:v>
                      </c:pt>
                      <c:pt idx="93">
                        <c:v>477131.14046127326</c:v>
                      </c:pt>
                      <c:pt idx="94">
                        <c:v>463043.88648302911</c:v>
                      </c:pt>
                      <c:pt idx="95">
                        <c:v>448609.39285336895</c:v>
                      </c:pt>
                      <c:pt idx="96">
                        <c:v>433924.06397473533</c:v>
                      </c:pt>
                      <c:pt idx="97">
                        <c:v>419078.78316733567</c:v>
                      </c:pt>
                      <c:pt idx="98">
                        <c:v>404158.19160669681</c:v>
                      </c:pt>
                      <c:pt idx="99">
                        <c:v>389240.17135359813</c:v>
                      </c:pt>
                      <c:pt idx="100">
                        <c:v>374395.51924016251</c:v>
                      </c:pt>
                      <c:pt idx="101">
                        <c:v>359687.79403985484</c:v>
                      </c:pt>
                      <c:pt idx="102">
                        <c:v>345173.31642749807</c:v>
                      </c:pt>
                      <c:pt idx="103">
                        <c:v>330901.29961806757</c:v>
                      </c:pt>
                      <c:pt idx="104">
                        <c:v>316914.0880966871</c:v>
                      </c:pt>
                      <c:pt idx="105">
                        <c:v>303247.48232244363</c:v>
                      </c:pt>
                      <c:pt idx="106">
                        <c:v>289931.12849905866</c:v>
                      </c:pt>
                      <c:pt idx="107">
                        <c:v>276988.95425370743</c:v>
                      </c:pt>
                      <c:pt idx="108">
                        <c:v>264439.63316456042</c:v>
                      </c:pt>
                      <c:pt idx="109">
                        <c:v>252297.06336445245</c:v>
                      </c:pt>
                      <c:pt idx="110">
                        <c:v>240570.84778646688</c:v>
                      </c:pt>
                      <c:pt idx="111">
                        <c:v>229266.76589989825</c:v>
                      </c:pt>
                      <c:pt idx="112">
                        <c:v>218387.22893251808</c:v>
                      </c:pt>
                      <c:pt idx="113">
                        <c:v>207931.71253302859</c:v>
                      </c:pt>
                      <c:pt idx="114">
                        <c:v>197897.16256354525</c:v>
                      </c:pt>
                      <c:pt idx="115">
                        <c:v>188278.37121129612</c:v>
                      </c:pt>
                      <c:pt idx="116">
                        <c:v>179068.32187088195</c:v>
                      </c:pt>
                      <c:pt idx="117">
                        <c:v>170258.5022831863</c:v>
                      </c:pt>
                      <c:pt idx="118">
                        <c:v>161839.18624127875</c:v>
                      </c:pt>
                      <c:pt idx="119">
                        <c:v>153799.68480874688</c:v>
                      </c:pt>
                      <c:pt idx="120">
                        <c:v>146128.5684653692</c:v>
                      </c:pt>
                      <c:pt idx="121">
                        <c:v>138813.86192296736</c:v>
                      </c:pt>
                      <c:pt idx="122">
                        <c:v>131843.21356401138</c:v>
                      </c:pt>
                      <c:pt idx="123">
                        <c:v>125204.04156889547</c:v>
                      </c:pt>
                      <c:pt idx="124">
                        <c:v>118883.65883448845</c:v>
                      </c:pt>
                      <c:pt idx="125">
                        <c:v>112869.37876397665</c:v>
                      </c:pt>
                      <c:pt idx="126">
                        <c:v>107148.60394113262</c:v>
                      </c:pt>
                      <c:pt idx="127">
                        <c:v>101708.89960357209</c:v>
                      </c:pt>
                      <c:pt idx="128">
                        <c:v>96538.053709710846</c:v>
                      </c:pt>
                      <c:pt idx="129">
                        <c:v>91624.125261408582</c:v>
                      </c:pt>
                      <c:pt idx="130">
                        <c:v>86955.482405328105</c:v>
                      </c:pt>
                      <c:pt idx="131">
                        <c:v>82520.831695958143</c:v>
                      </c:pt>
                      <c:pt idx="132">
                        <c:v>78309.23976587443</c:v>
                      </c:pt>
                      <c:pt idx="133">
                        <c:v>74310.148516900808</c:v>
                      </c:pt>
                      <c:pt idx="134">
                        <c:v>70513.384821266489</c:v>
                      </c:pt>
                      <c:pt idx="135">
                        <c:v>66909.1656058269</c:v>
                      </c:pt>
                      <c:pt idx="136">
                        <c:v>63488.09908557109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5162-406C-B58D-8B2BC2CC2F85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F$5</c15:sqref>
                        </c15:formulaRef>
                      </c:ext>
                    </c:extLst>
                    <c:strCache>
                      <c:ptCount val="1"/>
                      <c:pt idx="0">
                        <c:v>Infected with Severe and Critical Symptoms  (Ic)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E$6:$E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3383.94</c:v>
                      </c:pt>
                      <c:pt idx="1">
                        <c:v>3383.94</c:v>
                      </c:pt>
                      <c:pt idx="2">
                        <c:v>3383.94</c:v>
                      </c:pt>
                      <c:pt idx="3">
                        <c:v>3867.3016956470301</c:v>
                      </c:pt>
                      <c:pt idx="4">
                        <c:v>4431.3026304697469</c:v>
                      </c:pt>
                      <c:pt idx="5">
                        <c:v>5022.5076211347096</c:v>
                      </c:pt>
                      <c:pt idx="6">
                        <c:v>5612.0849381313001</c:v>
                      </c:pt>
                      <c:pt idx="7">
                        <c:v>6199.3082775871253</c:v>
                      </c:pt>
                      <c:pt idx="8">
                        <c:v>6790.2921997525182</c:v>
                      </c:pt>
                      <c:pt idx="9">
                        <c:v>7393.2841351174902</c:v>
                      </c:pt>
                      <c:pt idx="10">
                        <c:v>8016.3882589349914</c:v>
                      </c:pt>
                      <c:pt idx="11">
                        <c:v>8666.98238998548</c:v>
                      </c:pt>
                      <c:pt idx="12">
                        <c:v>9351.6634041786274</c:v>
                      </c:pt>
                      <c:pt idx="13">
                        <c:v>10076.385896104392</c:v>
                      </c:pt>
                      <c:pt idx="14">
                        <c:v>10846.640598752441</c:v>
                      </c:pt>
                      <c:pt idx="15">
                        <c:v>11667.62115425101</c:v>
                      </c:pt>
                      <c:pt idx="16">
                        <c:v>12544.364225399728</c:v>
                      </c:pt>
                      <c:pt idx="17">
                        <c:v>13481.862275107007</c:v>
                      </c:pt>
                      <c:pt idx="18">
                        <c:v>14485.152861234466</c:v>
                      </c:pt>
                      <c:pt idx="19">
                        <c:v>15559.389142104203</c:v>
                      </c:pt>
                      <c:pt idx="20">
                        <c:v>16709.89582300929</c:v>
                      </c:pt>
                      <c:pt idx="21">
                        <c:v>17942.213960884277</c:v>
                      </c:pt>
                      <c:pt idx="22">
                        <c:v>19262.137235832895</c:v>
                      </c:pt>
                      <c:pt idx="23">
                        <c:v>20675.74160537617</c:v>
                      </c:pt>
                      <c:pt idx="24">
                        <c:v>22189.409697027662</c:v>
                      </c:pt>
                      <c:pt idx="25">
                        <c:v>23809.850851870295</c:v>
                      </c:pt>
                      <c:pt idx="26">
                        <c:v>25544.117382975037</c:v>
                      </c:pt>
                      <c:pt idx="27">
                        <c:v>27399.617335467789</c:v>
                      </c:pt>
                      <c:pt idx="28">
                        <c:v>29384.123811144986</c:v>
                      </c:pt>
                      <c:pt idx="29">
                        <c:v>31505.780735056418</c:v>
                      </c:pt>
                      <c:pt idx="30">
                        <c:v>33773.104783231829</c:v>
                      </c:pt>
                      <c:pt idx="31">
                        <c:v>36194.983051443778</c:v>
                      </c:pt>
                      <c:pt idx="32">
                        <c:v>38780.665918619947</c:v>
                      </c:pt>
                      <c:pt idx="33">
                        <c:v>41539.754441165103</c:v>
                      </c:pt>
                      <c:pt idx="34">
                        <c:v>44482.181503484862</c:v>
                      </c:pt>
                      <c:pt idx="35">
                        <c:v>47618.185844183346</c:v>
                      </c:pt>
                      <c:pt idx="36">
                        <c:v>50958.277976657657</c:v>
                      </c:pt>
                      <c:pt idx="37">
                        <c:v>54513.196928138212</c:v>
                      </c:pt>
                      <c:pt idx="38">
                        <c:v>58293.856634682583</c:v>
                      </c:pt>
                      <c:pt idx="39">
                        <c:v>62311.280754347594</c:v>
                      </c:pt>
                      <c:pt idx="40">
                        <c:v>66576.524600965349</c:v>
                      </c:pt>
                      <c:pt idx="41">
                        <c:v>71100.58286201155</c:v>
                      </c:pt>
                      <c:pt idx="42">
                        <c:v>75894.281752550742</c:v>
                      </c:pt>
                      <c:pt idx="43">
                        <c:v>80968.154280970237</c:v>
                      </c:pt>
                      <c:pt idx="44">
                        <c:v>86332.297370186338</c:v>
                      </c:pt>
                      <c:pt idx="45">
                        <c:v>91996.209700391759</c:v>
                      </c:pt>
                      <c:pt idx="46">
                        <c:v>97968.6093273921</c:v>
                      </c:pt>
                      <c:pt idx="47">
                        <c:v>104257.23039609345</c:v>
                      </c:pt>
                      <c:pt idx="48">
                        <c:v>110868.59862407364</c:v>
                      </c:pt>
                      <c:pt idx="49">
                        <c:v>117807.78568754195</c:v>
                      </c:pt>
                      <c:pt idx="50">
                        <c:v>125078.14321259383</c:v>
                      </c:pt>
                      <c:pt idx="51">
                        <c:v>132681.01776784257</c:v>
                      </c:pt>
                      <c:pt idx="52">
                        <c:v>140615.449076524</c:v>
                      </c:pt>
                      <c:pt idx="53">
                        <c:v>148877.85461877176</c:v>
                      </c:pt>
                      <c:pt idx="54">
                        <c:v>157461.70487354352</c:v>
                      </c:pt>
                      <c:pt idx="55">
                        <c:v>166357.19464227243</c:v>
                      </c:pt>
                      <c:pt idx="56">
                        <c:v>175550.91718051129</c:v>
                      </c:pt>
                      <c:pt idx="57">
                        <c:v>185025.54920576862</c:v>
                      </c:pt>
                      <c:pt idx="58">
                        <c:v>194759.55620232155</c:v>
                      </c:pt>
                      <c:pt idx="59">
                        <c:v>204726.92874565677</c:v>
                      </c:pt>
                      <c:pt idx="60">
                        <c:v>214896.96174435684</c:v>
                      </c:pt>
                      <c:pt idx="61">
                        <c:v>225234.08945590927</c:v>
                      </c:pt>
                      <c:pt idx="62">
                        <c:v>235697.789773625</c:v>
                      </c:pt>
                      <c:pt idx="63">
                        <c:v>246242.57149541087</c:v>
                      </c:pt>
                      <c:pt idx="64">
                        <c:v>256818.0579603849</c:v>
                      </c:pt>
                      <c:pt idx="65">
                        <c:v>267369.17947090865</c:v>
                      </c:pt>
                      <c:pt idx="66">
                        <c:v>277836.48521561211</c:v>
                      </c:pt>
                      <c:pt idx="67">
                        <c:v>288156.58290996111</c:v>
                      </c:pt>
                      <c:pt idx="68">
                        <c:v>298262.71104965487</c:v>
                      </c:pt>
                      <c:pt idx="69">
                        <c:v>308085.44455312379</c:v>
                      </c:pt>
                      <c:pt idx="70">
                        <c:v>317553.52973657835</c:v>
                      </c:pt>
                      <c:pt idx="71">
                        <c:v>326594.83916845813</c:v>
                      </c:pt>
                      <c:pt idx="72">
                        <c:v>335137.43120769411</c:v>
                      </c:pt>
                      <c:pt idx="73">
                        <c:v>343110.69322344591</c:v>
                      </c:pt>
                      <c:pt idx="74">
                        <c:v>350446.54195656115</c:v>
                      </c:pt>
                      <c:pt idx="75">
                        <c:v>357080.64958178333</c:v>
                      </c:pt>
                      <c:pt idx="76">
                        <c:v>362953.6601390728</c:v>
                      </c:pt>
                      <c:pt idx="77">
                        <c:v>368012.35847325972</c:v>
                      </c:pt>
                      <c:pt idx="78">
                        <c:v>372210.75294775434</c:v>
                      </c:pt>
                      <c:pt idx="79">
                        <c:v>375511.03418507113</c:v>
                      </c:pt>
                      <c:pt idx="80">
                        <c:v>377884.37502245931</c:v>
                      </c:pt>
                      <c:pt idx="81">
                        <c:v>379311.54170723062</c:v>
                      </c:pt>
                      <c:pt idx="82">
                        <c:v>379783.29290297104</c:v>
                      </c:pt>
                      <c:pt idx="83">
                        <c:v>379300.55100844114</c:v>
                      </c:pt>
                      <c:pt idx="84">
                        <c:v>377874.33916453843</c:v>
                      </c:pt>
                      <c:pt idx="85">
                        <c:v>375525.48661899834</c:v>
                      </c:pt>
                      <c:pt idx="86">
                        <c:v>372284.11427308829</c:v>
                      </c:pt>
                      <c:pt idx="87">
                        <c:v>368188.92069821188</c:v>
                      </c:pt>
                      <c:pt idx="88">
                        <c:v>363286.29618797533</c:v>
                      </c:pt>
                      <c:pt idx="89">
                        <c:v>357629.29810450925</c:v>
                      </c:pt>
                      <c:pt idx="90">
                        <c:v>351276.52461532416</c:v>
                      </c:pt>
                      <c:pt idx="91">
                        <c:v>344290.92577099294</c:v>
                      </c:pt>
                      <c:pt idx="92">
                        <c:v>336738.59076248889</c:v>
                      </c:pt>
                      <c:pt idx="93">
                        <c:v>328687.54827186326</c:v>
                      </c:pt>
                      <c:pt idx="94">
                        <c:v>320206.61335328093</c:v>
                      </c:pt>
                      <c:pt idx="95">
                        <c:v>311364.30959442997</c:v>
                      </c:pt>
                      <c:pt idx="96">
                        <c:v>302227.88979598216</c:v>
                      </c:pt>
                      <c:pt idx="97">
                        <c:v>292862.47246307129</c:v>
                      </c:pt>
                      <c:pt idx="98">
                        <c:v>283330.30539953196</c:v>
                      </c:pt>
                      <c:pt idx="99">
                        <c:v>273690.16195795359</c:v>
                      </c:pt>
                      <c:pt idx="100">
                        <c:v>263996.87028781883</c:v>
                      </c:pt>
                      <c:pt idx="101">
                        <c:v>254300.97142902919</c:v>
                      </c:pt>
                      <c:pt idx="102">
                        <c:v>244648.4984342005</c:v>
                      </c:pt>
                      <c:pt idx="103">
                        <c:v>235080.86591674964</c:v>
                      </c:pt>
                      <c:pt idx="104">
                        <c:v>225634.85750027688</c:v>
                      </c:pt>
                      <c:pt idx="105">
                        <c:v>216342.69752838957</c:v>
                      </c:pt>
                      <c:pt idx="106">
                        <c:v>207232.19298952637</c:v>
                      </c:pt>
                      <c:pt idx="107">
                        <c:v>198326.9318044557</c:v>
                      </c:pt>
                      <c:pt idx="108">
                        <c:v>189646.52429177228</c:v>
                      </c:pt>
                      <c:pt idx="109">
                        <c:v>181206.87564630923</c:v>
                      </c:pt>
                      <c:pt idx="110">
                        <c:v>173020.4785222091</c:v>
                      </c:pt>
                      <c:pt idx="111">
                        <c:v>165096.71620468373</c:v>
                      </c:pt>
                      <c:pt idx="112">
                        <c:v>157442.16829630861</c:v>
                      </c:pt>
                      <c:pt idx="113">
                        <c:v>150060.91226611019</c:v>
                      </c:pt>
                      <c:pt idx="114">
                        <c:v>142954.81556051108</c:v>
                      </c:pt>
                      <c:pt idx="115">
                        <c:v>136123.81421768031</c:v>
                      </c:pt>
                      <c:pt idx="116">
                        <c:v>129566.17503786355</c:v>
                      </c:pt>
                      <c:pt idx="117">
                        <c:v>123278.73933008654</c:v>
                      </c:pt>
                      <c:pt idx="118">
                        <c:v>117257.14707755079</c:v>
                      </c:pt>
                      <c:pt idx="119">
                        <c:v>111496.04104425979</c:v>
                      </c:pt>
                      <c:pt idx="120">
                        <c:v>105989.25089298721</c:v>
                      </c:pt>
                      <c:pt idx="121">
                        <c:v>100729.95781184755</c:v>
                      </c:pt>
                      <c:pt idx="122">
                        <c:v>95710.840467426446</c:v>
                      </c:pt>
                      <c:pt idx="123">
                        <c:v>90924.203331290279</c:v>
                      </c:pt>
                      <c:pt idx="124">
                        <c:v>86362.088578150986</c:v>
                      </c:pt>
                      <c:pt idx="125">
                        <c:v>82016.372841675053</c:v>
                      </c:pt>
                      <c:pt idx="126">
                        <c:v>77878.850150403232</c:v>
                      </c:pt>
                      <c:pt idx="127">
                        <c:v>73941.302362638264</c:v>
                      </c:pt>
                      <c:pt idx="128">
                        <c:v>70195.55838515269</c:v>
                      </c:pt>
                      <c:pt idx="129">
                        <c:v>66633.543404415221</c:v>
                      </c:pt>
                      <c:pt idx="130">
                        <c:v>63247.31928760108</c:v>
                      </c:pt>
                      <c:pt idx="131">
                        <c:v>60029.117229541051</c:v>
                      </c:pt>
                      <c:pt idx="132">
                        <c:v>56971.36363545018</c:v>
                      </c:pt>
                      <c:pt idx="133">
                        <c:v>54066.700141244073</c:v>
                      </c:pt>
                      <c:pt idx="134">
                        <c:v>51307.998586142967</c:v>
                      </c:pt>
                      <c:pt idx="135">
                        <c:v>48688.371668018532</c:v>
                      </c:pt>
                      <c:pt idx="136">
                        <c:v>46201.17993191271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5162-406C-B58D-8B2BC2CC2F85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J$5</c15:sqref>
                        </c15:formulaRef>
                      </c:ext>
                    </c:extLst>
                    <c:strCache>
                      <c:ptCount val="1"/>
                      <c:pt idx="0">
                        <c:v>Death due to COVID-19 (D)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H$6:$H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65741.467069901861</c:v>
                      </c:pt>
                      <c:pt idx="1">
                        <c:v>65760.659244914248</c:v>
                      </c:pt>
                      <c:pt idx="2">
                        <c:v>71698.142024878412</c:v>
                      </c:pt>
                      <c:pt idx="3">
                        <c:v>77232.318763704854</c:v>
                      </c:pt>
                      <c:pt idx="4">
                        <c:v>83311.744682821474</c:v>
                      </c:pt>
                      <c:pt idx="5">
                        <c:v>89770.874084290132</c:v>
                      </c:pt>
                      <c:pt idx="6">
                        <c:v>96665.322013411031</c:v>
                      </c:pt>
                      <c:pt idx="7">
                        <c:v>104028.78243492395</c:v>
                      </c:pt>
                      <c:pt idx="8">
                        <c:v>111904.65154384855</c:v>
                      </c:pt>
                      <c:pt idx="9">
                        <c:v>120337.6986741599</c:v>
                      </c:pt>
                      <c:pt idx="10">
                        <c:v>129374.59705493173</c:v>
                      </c:pt>
                      <c:pt idx="11">
                        <c:v>139063.85970310849</c:v>
                      </c:pt>
                      <c:pt idx="12">
                        <c:v>149456.18147118003</c:v>
                      </c:pt>
                      <c:pt idx="13">
                        <c:v>160604.7985046714</c:v>
                      </c:pt>
                      <c:pt idx="14">
                        <c:v>172565.84730165979</c:v>
                      </c:pt>
                      <c:pt idx="15">
                        <c:v>185398.70092498462</c:v>
                      </c:pt>
                      <c:pt idx="16">
                        <c:v>199166.28221335591</c:v>
                      </c:pt>
                      <c:pt idx="17">
                        <c:v>213935.35727725632</c:v>
                      </c:pt>
                      <c:pt idx="18">
                        <c:v>229776.81344141293</c:v>
                      </c:pt>
                      <c:pt idx="19">
                        <c:v>246765.9250139347</c:v>
                      </c:pt>
                      <c:pt idx="20">
                        <c:v>264982.60911321203</c:v>
                      </c:pt>
                      <c:pt idx="21">
                        <c:v>284511.67259479122</c:v>
                      </c:pt>
                      <c:pt idx="22">
                        <c:v>305443.05001179903</c:v>
                      </c:pt>
                      <c:pt idx="23">
                        <c:v>327872.03152556845</c:v>
                      </c:pt>
                      <c:pt idx="24">
                        <c:v>351899.47873651632</c:v>
                      </c:pt>
                      <c:pt idx="25">
                        <c:v>377632.02549917175</c:v>
                      </c:pt>
                      <c:pt idx="26">
                        <c:v>405182.25989100989</c:v>
                      </c:pt>
                      <c:pt idx="27">
                        <c:v>434668.88259831094</c:v>
                      </c:pt>
                      <c:pt idx="28">
                        <c:v>466216.83604452992</c:v>
                      </c:pt>
                      <c:pt idx="29">
                        <c:v>499957.39760339144</c:v>
                      </c:pt>
                      <c:pt idx="30">
                        <c:v>536028.22920051613</c:v>
                      </c:pt>
                      <c:pt idx="31">
                        <c:v>574573.37450874224</c:v>
                      </c:pt>
                      <c:pt idx="32">
                        <c:v>615743.19378299499</c:v>
                      </c:pt>
                      <c:pt idx="33">
                        <c:v>659694.22516518622</c:v>
                      </c:pt>
                      <c:pt idx="34">
                        <c:v>706588.96002841648</c:v>
                      </c:pt>
                      <c:pt idx="35">
                        <c:v>756595.51863942447</c:v>
                      </c:pt>
                      <c:pt idx="36">
                        <c:v>809887.21112297231</c:v>
                      </c:pt>
                      <c:pt idx="37">
                        <c:v>866641.96744454082</c:v>
                      </c:pt>
                      <c:pt idx="38">
                        <c:v>927041.61893120606</c:v>
                      </c:pt>
                      <c:pt idx="39">
                        <c:v>991271.01277909626</c:v>
                      </c:pt>
                      <c:pt idx="40">
                        <c:v>1059516.940116385</c:v>
                      </c:pt>
                      <c:pt idx="41">
                        <c:v>1131966.8575843431</c:v>
                      </c:pt>
                      <c:pt idx="42">
                        <c:v>1208807.3821616245</c:v>
                      </c:pt>
                      <c:pt idx="43">
                        <c:v>1290222.5392004037</c:v>
                      </c:pt>
                      <c:pt idx="44">
                        <c:v>1376391.7444945984</c:v>
                      </c:pt>
                      <c:pt idx="45">
                        <c:v>1467487.5028023256</c:v>
                      </c:pt>
                      <c:pt idx="46">
                        <c:v>1563672.807751776</c:v>
                      </c:pt>
                      <c:pt idx="47">
                        <c:v>1665098.2316355964</c:v>
                      </c:pt>
                      <c:pt idx="48">
                        <c:v>1771898.6984110568</c:v>
                      </c:pt>
                      <c:pt idx="49">
                        <c:v>1884189.9394346359</c:v>
                      </c:pt>
                      <c:pt idx="50">
                        <c:v>2002064.6392185823</c:v>
                      </c:pt>
                      <c:pt idx="51">
                        <c:v>2125588.2879237016</c:v>
                      </c:pt>
                      <c:pt idx="52">
                        <c:v>2254794.7684732811</c:v>
                      </c:pt>
                      <c:pt idx="53">
                        <c:v>2389681.7191004772</c:v>
                      </c:pt>
                      <c:pt idx="54">
                        <c:v>2530205.7267538598</c:v>
                      </c:pt>
                      <c:pt idx="55">
                        <c:v>2676277.4229035061</c:v>
                      </c:pt>
                      <c:pt idx="56">
                        <c:v>2827756.5706025627</c:v>
                      </c:pt>
                      <c:pt idx="57">
                        <c:v>2984447.2497035647</c:v>
                      </c:pt>
                      <c:pt idx="58">
                        <c:v>3146093.2652723724</c:v>
                      </c:pt>
                      <c:pt idx="59">
                        <c:v>3312373.9216731125</c:v>
                      </c:pt>
                      <c:pt idx="60">
                        <c:v>3482900.3205242478</c:v>
                      </c:pt>
                      <c:pt idx="61">
                        <c:v>3657212.3535953253</c:v>
                      </c:pt>
                      <c:pt idx="62">
                        <c:v>3834776.5704436847</c:v>
                      </c:pt>
                      <c:pt idx="63">
                        <c:v>4014985.1038245056</c:v>
                      </c:pt>
                      <c:pt idx="64">
                        <c:v>4197155.8322943719</c:v>
                      </c:pt>
                      <c:pt idx="65">
                        <c:v>4380533.9477207465</c:v>
                      </c:pt>
                      <c:pt idx="66">
                        <c:v>4564295.0745837009</c:v>
                      </c:pt>
                      <c:pt idx="67">
                        <c:v>4747550.0573434541</c:v>
                      </c:pt>
                      <c:pt idx="68">
                        <c:v>4929351.4915683661</c:v>
                      </c:pt>
                      <c:pt idx="69">
                        <c:v>5108702.0244060438</c:v>
                      </c:pt>
                      <c:pt idx="70">
                        <c:v>5284564.3914760556</c:v>
                      </c:pt>
                      <c:pt idx="71">
                        <c:v>5455873.0922679156</c:v>
                      </c:pt>
                      <c:pt idx="72">
                        <c:v>5621547.5372955101</c:v>
                      </c:pt>
                      <c:pt idx="73">
                        <c:v>5780506.4309135815</c:v>
                      </c:pt>
                      <c:pt idx="74">
                        <c:v>5931683.0876794532</c:v>
                      </c:pt>
                      <c:pt idx="75">
                        <c:v>6074041.3215560112</c:v>
                      </c:pt>
                      <c:pt idx="76">
                        <c:v>6206591.500189106</c:v>
                      </c:pt>
                      <c:pt idx="77">
                        <c:v>6328406.3246808117</c:v>
                      </c:pt>
                      <c:pt idx="78">
                        <c:v>6438635.8817361221</c:v>
                      </c:pt>
                      <c:pt idx="79">
                        <c:v>6536521.5217758901</c:v>
                      </c:pt>
                      <c:pt idx="80">
                        <c:v>6621408.1442998918</c:v>
                      </c:pt>
                      <c:pt idx="81">
                        <c:v>6692754.5197509388</c:v>
                      </c:pt>
                      <c:pt idx="82">
                        <c:v>6750141.343241551</c:v>
                      </c:pt>
                      <c:pt idx="83">
                        <c:v>6793276.7963168016</c:v>
                      </c:pt>
                      <c:pt idx="84">
                        <c:v>6821999.4839416407</c:v>
                      </c:pt>
                      <c:pt idx="85">
                        <c:v>6836278.7099217288</c:v>
                      </c:pt>
                      <c:pt idx="86">
                        <c:v>6836212.1495239735</c:v>
                      </c:pt>
                      <c:pt idx="87">
                        <c:v>6822021.0678615263</c:v>
                      </c:pt>
                      <c:pt idx="88">
                        <c:v>6794043.3119421722</c:v>
                      </c:pt>
                      <c:pt idx="89">
                        <c:v>6752724.3693778533</c:v>
                      </c:pt>
                      <c:pt idx="90">
                        <c:v>6698606.8350167824</c:v>
                      </c:pt>
                      <c:pt idx="91">
                        <c:v>6632318.6568741137</c:v>
                      </c:pt>
                      <c:pt idx="92">
                        <c:v>6554560.5446630213</c:v>
                      </c:pt>
                      <c:pt idx="93">
                        <c:v>6466092.9190761726</c:v>
                      </c:pt>
                      <c:pt idx="94">
                        <c:v>6367722.7597898366</c:v>
                      </c:pt>
                      <c:pt idx="95">
                        <c:v>6260290.6776864352</c:v>
                      </c:pt>
                      <c:pt idx="96">
                        <c:v>6144658.4951327313</c:v>
                      </c:pt>
                      <c:pt idx="97">
                        <c:v>6021697.5705389334</c:v>
                      </c:pt>
                      <c:pt idx="98">
                        <c:v>5892278.0529590473</c:v>
                      </c:pt>
                      <c:pt idx="99">
                        <c:v>5757259.2019544942</c:v>
                      </c:pt>
                      <c:pt idx="100">
                        <c:v>5617480.8596607065</c:v>
                      </c:pt>
                      <c:pt idx="101">
                        <c:v>5473756.1177761378</c:v>
                      </c:pt>
                      <c:pt idx="102">
                        <c:v>5326865.1833005631</c:v>
                      </c:pt>
                      <c:pt idx="103">
                        <c:v>5177550.4140359899</c:v>
                      </c:pt>
                      <c:pt idx="104">
                        <c:v>5026512.4684234215</c:v>
                      </c:pt>
                      <c:pt idx="105">
                        <c:v>4874407.4941381468</c:v>
                      </c:pt>
                      <c:pt idx="106">
                        <c:v>4721845.2656288771</c:v>
                      </c:pt>
                      <c:pt idx="107">
                        <c:v>4569388.1718797889</c:v>
                      </c:pt>
                      <c:pt idx="108">
                        <c:v>4417550.951390909</c:v>
                      </c:pt>
                      <c:pt idx="109">
                        <c:v>4266801.0709444201</c:v>
                      </c:pt>
                      <c:pt idx="110">
                        <c:v>4117559.6473825076</c:v>
                      </c:pt>
                      <c:pt idx="111">
                        <c:v>3970202.8166340101</c:v>
                      </c:pt>
                      <c:pt idx="112">
                        <c:v>3825063.4609265905</c:v>
                      </c:pt>
                      <c:pt idx="113">
                        <c:v>3682433.2129254318</c:v>
                      </c:pt>
                      <c:pt idx="114">
                        <c:v>3542564.6639565183</c:v>
                      </c:pt>
                      <c:pt idx="115">
                        <c:v>3405673.7121015075</c:v>
                      </c:pt>
                      <c:pt idx="116">
                        <c:v>3271941.9944776902</c:v>
                      </c:pt>
                      <c:pt idx="117">
                        <c:v>3141519.3562048418</c:v>
                      </c:pt>
                      <c:pt idx="118">
                        <c:v>3014526.3162437272</c:v>
                      </c:pt>
                      <c:pt idx="119">
                        <c:v>2891056.4973594584</c:v>
                      </c:pt>
                      <c:pt idx="120">
                        <c:v>2771178.9938551392</c:v>
                      </c:pt>
                      <c:pt idx="121">
                        <c:v>2654940.6564129135</c:v>
                      </c:pt>
                      <c:pt idx="122">
                        <c:v>2542368.2783751972</c:v>
                      </c:pt>
                      <c:pt idx="123">
                        <c:v>2433470.6721238121</c:v>
                      </c:pt>
                      <c:pt idx="124">
                        <c:v>2328240.6279088212</c:v>
                      </c:pt>
                      <c:pt idx="125">
                        <c:v>2226656.7505911989</c:v>
                      </c:pt>
                      <c:pt idx="126">
                        <c:v>2128685.1723482744</c:v>
                      </c:pt>
                      <c:pt idx="127">
                        <c:v>2034281.1415041359</c:v>
                      </c:pt>
                      <c:pt idx="128">
                        <c:v>1943390.4893445936</c:v>
                      </c:pt>
                      <c:pt idx="129">
                        <c:v>1855950.9781111027</c:v>
                      </c:pt>
                      <c:pt idx="130">
                        <c:v>1771893.5343905683</c:v>
                      </c:pt>
                      <c:pt idx="131">
                        <c:v>1691143.3728741438</c:v>
                      </c:pt>
                      <c:pt idx="132">
                        <c:v>1613621.0159899308</c:v>
                      </c:pt>
                      <c:pt idx="133">
                        <c:v>1539243.2152591541</c:v>
                      </c:pt>
                      <c:pt idx="134">
                        <c:v>1467923.780416016</c:v>
                      </c:pt>
                      <c:pt idx="135">
                        <c:v>1399574.3223967736</c:v>
                      </c:pt>
                      <c:pt idx="136">
                        <c:v>1334104.916268649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5162-406C-B58D-8B2BC2CC2F85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K$5</c15:sqref>
                        </c15:formulaRef>
                      </c:ext>
                    </c:extLst>
                    <c:strCache>
                      <c:ptCount val="1"/>
                      <c:pt idx="0">
                        <c:v>Recovered (R)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I$6:$I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134.46706990186723</c:v>
                      </c:pt>
                      <c:pt idx="1">
                        <c:v>134.46706990186723</c:v>
                      </c:pt>
                      <c:pt idx="2">
                        <c:v>138.30550490434385</c:v>
                      </c:pt>
                      <c:pt idx="3">
                        <c:v>144.73560979783622</c:v>
                      </c:pt>
                      <c:pt idx="4">
                        <c:v>154.80092181720394</c:v>
                      </c:pt>
                      <c:pt idx="5">
                        <c:v>168.48959021038425</c:v>
                      </c:pt>
                      <c:pt idx="6">
                        <c:v>185.65715145640536</c:v>
                      </c:pt>
                      <c:pt idx="7">
                        <c:v>206.06124453813143</c:v>
                      </c:pt>
                      <c:pt idx="8">
                        <c:v>229.45258047582496</c:v>
                      </c:pt>
                      <c:pt idx="9">
                        <c:v>255.60916116946527</c:v>
                      </c:pt>
                      <c:pt idx="10">
                        <c:v>284.35428628338184</c:v>
                      </c:pt>
                      <c:pt idx="11">
                        <c:v>315.56315120848564</c:v>
                      </c:pt>
                      <c:pt idx="12">
                        <c:v>349.16359620546854</c:v>
                      </c:pt>
                      <c:pt idx="13">
                        <c:v>385.13372317167614</c:v>
                      </c:pt>
                      <c:pt idx="14">
                        <c:v>423.49805773759215</c:v>
                      </c:pt>
                      <c:pt idx="15">
                        <c:v>464.32322881469474</c:v>
                      </c:pt>
                      <c:pt idx="16">
                        <c:v>507.71372645987617</c:v>
                      </c:pt>
                      <c:pt idx="17">
                        <c:v>553.80804271515933</c:v>
                      </c:pt>
                      <c:pt idx="18">
                        <c:v>602.77534218535357</c:v>
                      </c:pt>
                      <c:pt idx="19">
                        <c:v>654.81271263378289</c:v>
                      </c:pt>
                      <c:pt idx="20">
                        <c:v>710.1429886964753</c:v>
                      </c:pt>
                      <c:pt idx="21">
                        <c:v>769.013109745566</c:v>
                      </c:pt>
                      <c:pt idx="22">
                        <c:v>831.69295675122453</c:v>
                      </c:pt>
                      <c:pt idx="23">
                        <c:v>898.47460662883441</c:v>
                      </c:pt>
                      <c:pt idx="24">
                        <c:v>969.67194201631969</c:v>
                      </c:pt>
                      <c:pt idx="25">
                        <c:v>1045.6205570871293</c:v>
                      </c:pt>
                      <c:pt idx="26">
                        <c:v>1126.6779041751097</c:v>
                      </c:pt>
                      <c:pt idx="27">
                        <c:v>1213.223630597266</c:v>
                      </c:pt>
                      <c:pt idx="28">
                        <c:v>1305.6600594526262</c:v>
                      </c:pt>
                      <c:pt idx="29">
                        <c:v>1404.4127719670621</c:v>
                      </c:pt>
                      <c:pt idx="30">
                        <c:v>1509.9312519397397</c:v>
                      </c:pt>
                      <c:pt idx="31">
                        <c:v>1622.6895549347639</c:v>
                      </c:pt>
                      <c:pt idx="32">
                        <c:v>1743.1869660295183</c:v>
                      </c:pt>
                      <c:pt idx="33">
                        <c:v>1871.9486101991988</c:v>
                      </c:pt>
                      <c:pt idx="34">
                        <c:v>2009.5259788294782</c:v>
                      </c:pt>
                      <c:pt idx="35">
                        <c:v>2156.4973344644704</c:v>
                      </c:pt>
                      <c:pt idx="36">
                        <c:v>2313.4679537820757</c:v>
                      </c:pt>
                      <c:pt idx="37">
                        <c:v>2481.0701660169248</c:v>
                      </c:pt>
                      <c:pt idx="38">
                        <c:v>2659.9631407032748</c:v>
                      </c:pt>
                      <c:pt idx="39">
                        <c:v>2850.8323747766358</c:v>
                      </c:pt>
                      <c:pt idx="40">
                        <c:v>3054.3888248571152</c:v>
                      </c:pt>
                      <c:pt idx="41">
                        <c:v>3271.3676260606057</c:v>
                      </c:pt>
                      <c:pt idx="42">
                        <c:v>3502.5263340901138</c:v>
                      </c:pt>
                      <c:pt idx="43">
                        <c:v>3748.6426228213354</c:v>
                      </c:pt>
                      <c:pt idx="44">
                        <c:v>4010.5113653211079</c:v>
                      </c:pt>
                      <c:pt idx="45">
                        <c:v>4288.9410224718013</c:v>
                      </c:pt>
                      <c:pt idx="46">
                        <c:v>4584.7492604117715</c:v>
                      </c:pt>
                      <c:pt idx="47">
                        <c:v>4898.7577161844047</c:v>
                      </c:pt>
                      <c:pt idx="48">
                        <c:v>5231.7858307116821</c:v>
                      </c:pt>
                      <c:pt idx="49">
                        <c:v>5584.6436699221631</c:v>
                      </c:pt>
                      <c:pt idx="50">
                        <c:v>5958.1236590691533</c:v>
                      </c:pt>
                      <c:pt idx="51">
                        <c:v>6352.9911625196655</c:v>
                      </c:pt>
                      <c:pt idx="52">
                        <c:v>6769.9738521603331</c:v>
                      </c:pt>
                      <c:pt idx="53">
                        <c:v>7209.7498226519529</c:v>
                      </c:pt>
                      <c:pt idx="54">
                        <c:v>7672.9344316617535</c:v>
                      </c:pt>
                      <c:pt idx="55">
                        <c:v>8160.0658684638993</c:v>
                      </c:pt>
                      <c:pt idx="56">
                        <c:v>8671.5894853940372</c:v>
                      </c:pt>
                      <c:pt idx="57">
                        <c:v>9207.8409639094298</c:v>
                      </c:pt>
                      <c:pt idx="58">
                        <c:v>9769.0284305852965</c:v>
                      </c:pt>
                      <c:pt idx="59">
                        <c:v>10355.213688151671</c:v>
                      </c:pt>
                      <c:pt idx="60">
                        <c:v>10966.292782190661</c:v>
                      </c:pt>
                      <c:pt idx="61">
                        <c:v>11601.976184510464</c:v>
                      </c:pt>
                      <c:pt idx="62">
                        <c:v>12261.768938152851</c:v>
                      </c:pt>
                      <c:pt idx="63">
                        <c:v>12944.951174604714</c:v>
                      </c:pt>
                      <c:pt idx="64">
                        <c:v>13650.55947863357</c:v>
                      </c:pt>
                      <c:pt idx="65">
                        <c:v>14377.369637241844</c:v>
                      </c:pt>
                      <c:pt idx="66">
                        <c:v>15123.881362991811</c:v>
                      </c:pt>
                      <c:pt idx="67">
                        <c:v>15888.305624405475</c:v>
                      </c:pt>
                      <c:pt idx="68">
                        <c:v>16668.555243010091</c:v>
                      </c:pt>
                      <c:pt idx="69">
                        <c:v>17462.239423518651</c:v>
                      </c:pt>
                      <c:pt idx="70">
                        <c:v>18266.662866437378</c:v>
                      </c:pt>
                      <c:pt idx="71">
                        <c:v>19078.830067434854</c:v>
                      </c:pt>
                      <c:pt idx="72">
                        <c:v>19895.45533233487</c:v>
                      </c:pt>
                      <c:pt idx="73">
                        <c:v>20712.978929119727</c:v>
                      </c:pt>
                      <c:pt idx="74">
                        <c:v>21527.589658987094</c:v>
                      </c:pt>
                      <c:pt idx="75">
                        <c:v>22335.253959343867</c:v>
                      </c:pt>
                      <c:pt idx="76">
                        <c:v>23131.751456803533</c:v>
                      </c:pt>
                      <c:pt idx="77">
                        <c:v>23912.716674094729</c:v>
                      </c:pt>
                      <c:pt idx="78">
                        <c:v>24673.686369631589</c:v>
                      </c:pt>
                      <c:pt idx="79">
                        <c:v>25410.151762395337</c:v>
                      </c:pt>
                      <c:pt idx="80">
                        <c:v>26117.614678985898</c:v>
                      </c:pt>
                      <c:pt idx="81">
                        <c:v>26791.646465998358</c:v>
                      </c:pt>
                      <c:pt idx="82">
                        <c:v>27427.948350760034</c:v>
                      </c:pt>
                      <c:pt idx="83">
                        <c:v>28022.411817290456</c:v>
                      </c:pt>
                      <c:pt idx="84">
                        <c:v>28571.177500507096</c:v>
                      </c:pt>
                      <c:pt idx="85">
                        <c:v>29070.691095879523</c:v>
                      </c:pt>
                      <c:pt idx="86">
                        <c:v>29517.75483637127</c:v>
                      </c:pt>
                      <c:pt idx="87">
                        <c:v>29909.573202495842</c:v>
                      </c:pt>
                      <c:pt idx="88">
                        <c:v>30243.791699989222</c:v>
                      </c:pt>
                      <c:pt idx="89">
                        <c:v>30518.527755034316</c:v>
                      </c:pt>
                      <c:pt idx="90">
                        <c:v>30732.393028512841</c:v>
                      </c:pt>
                      <c:pt idx="91">
                        <c:v>30884.506725809366</c:v>
                      </c:pt>
                      <c:pt idx="92">
                        <c:v>30974.499763611704</c:v>
                      </c:pt>
                      <c:pt idx="93">
                        <c:v>31002.509936222596</c:v>
                      </c:pt>
                      <c:pt idx="94">
                        <c:v>30969.168488239466</c:v>
                      </c:pt>
                      <c:pt idx="95">
                        <c:v>30875.578736832358</c:v>
                      </c:pt>
                      <c:pt idx="96">
                        <c:v>30723.2875862734</c:v>
                      </c:pt>
                      <c:pt idx="97">
                        <c:v>30514.250933519936</c:v>
                      </c:pt>
                      <c:pt idx="98">
                        <c:v>30250.794073024019</c:v>
                      </c:pt>
                      <c:pt idx="99">
                        <c:v>29935.568270792101</c:v>
                      </c:pt>
                      <c:pt idx="100">
                        <c:v>29571.504693822797</c:v>
                      </c:pt>
                      <c:pt idx="101">
                        <c:v>29161.766855296599</c:v>
                      </c:pt>
                      <c:pt idx="102">
                        <c:v>28709.702673795429</c:v>
                      </c:pt>
                      <c:pt idx="103">
                        <c:v>28218.797153002506</c:v>
                      </c:pt>
                      <c:pt idx="104">
                        <c:v>27692.626573951962</c:v>
                      </c:pt>
                      <c:pt idx="105">
                        <c:v>27134.81496222748</c:v>
                      </c:pt>
                      <c:pt idx="106">
                        <c:v>26548.993454489839</c:v>
                      </c:pt>
                      <c:pt idx="107">
                        <c:v>25938.763048641795</c:v>
                      </c:pt>
                      <c:pt idx="108">
                        <c:v>25307.66108524429</c:v>
                      </c:pt>
                      <c:pt idx="109">
                        <c:v>24659.131678909907</c:v>
                      </c:pt>
                      <c:pt idx="110">
                        <c:v>23996.500200699826</c:v>
                      </c:pt>
                      <c:pt idx="111">
                        <c:v>23322.95180839434</c:v>
                      </c:pt>
                      <c:pt idx="112">
                        <c:v>22641.513932298378</c:v>
                      </c:pt>
                      <c:pt idx="113">
                        <c:v>21955.042550546568</c:v>
                      </c:pt>
                      <c:pt idx="114">
                        <c:v>21266.212029547707</c:v>
                      </c:pt>
                      <c:pt idx="115">
                        <c:v>20577.508261554281</c:v>
                      </c:pt>
                      <c:pt idx="116">
                        <c:v>19891.224801239405</c:v>
                      </c:pt>
                      <c:pt idx="117">
                        <c:v>19209.461685204438</c:v>
                      </c:pt>
                      <c:pt idx="118">
                        <c:v>18534.126610950821</c:v>
                      </c:pt>
                      <c:pt idx="119">
                        <c:v>17866.938153385501</c:v>
                      </c:pt>
                      <c:pt idx="120">
                        <c:v>17209.430705759332</c:v>
                      </c:pt>
                      <c:pt idx="121">
                        <c:v>16562.960846504415</c:v>
                      </c:pt>
                      <c:pt idx="122">
                        <c:v>15928.714852300816</c:v>
                      </c:pt>
                      <c:pt idx="123">
                        <c:v>15307.717099574304</c:v>
                      </c:pt>
                      <c:pt idx="124">
                        <c:v>14700.839120377494</c:v>
                      </c:pt>
                      <c:pt idx="125">
                        <c:v>14108.809103278627</c:v>
                      </c:pt>
                      <c:pt idx="126">
                        <c:v>13532.221654683108</c:v>
                      </c:pt>
                      <c:pt idx="127">
                        <c:v>12971.547660308068</c:v>
                      </c:pt>
                      <c:pt idx="128">
                        <c:v>12427.144109828849</c:v>
                      </c:pt>
                      <c:pt idx="129">
                        <c:v>11899.263769656445</c:v>
                      </c:pt>
                      <c:pt idx="130">
                        <c:v>11388.064609136585</c:v>
                      </c:pt>
                      <c:pt idx="131">
                        <c:v>10893.618904029207</c:v>
                      </c:pt>
                      <c:pt idx="132">
                        <c:v>10415.921957855324</c:v>
                      </c:pt>
                      <c:pt idx="133">
                        <c:v>9954.9003965739721</c:v>
                      </c:pt>
                      <c:pt idx="134">
                        <c:v>9510.4200051118842</c:v>
                      </c:pt>
                      <c:pt idx="135">
                        <c:v>9082.2930855875074</c:v>
                      </c:pt>
                      <c:pt idx="136">
                        <c:v>8670.285326750197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5162-406C-B58D-8B2BC2CC2F85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L$5</c15:sqref>
                        </c15:formulaRef>
                      </c:ext>
                    </c:extLst>
                    <c:strCache>
                      <c:ptCount val="1"/>
                      <c:pt idx="0">
                        <c:v>Day 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J$6:$J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 formatCode="General">
                        <c:v>116</c:v>
                      </c:pt>
                      <c:pt idx="1">
                        <c:v>120.14596832237302</c:v>
                      </c:pt>
                      <c:pt idx="2">
                        <c:v>124.71597226884988</c:v>
                      </c:pt>
                      <c:pt idx="3">
                        <c:v>129.69062939360313</c:v>
                      </c:pt>
                      <c:pt idx="4">
                        <c:v>135.2651281641273</c:v>
                      </c:pt>
                      <c:pt idx="5">
                        <c:v>141.55024227504163</c:v>
                      </c:pt>
                      <c:pt idx="6">
                        <c:v>148.6417301708249</c:v>
                      </c:pt>
                      <c:pt idx="7">
                        <c:v>156.62008128012766</c:v>
                      </c:pt>
                      <c:pt idx="8">
                        <c:v>165.55754707448514</c:v>
                      </c:pt>
                      <c:pt idx="9">
                        <c:v>175.52170764985124</c:v>
                      </c:pt>
                      <c:pt idx="10">
                        <c:v>186.5783024131089</c:v>
                      </c:pt>
                      <c:pt idx="11">
                        <c:v>198.79335561282696</c:v>
                      </c:pt>
                      <c:pt idx="12">
                        <c:v>212.23485917760468</c:v>
                      </c:pt>
                      <c:pt idx="13">
                        <c:v>226.97413261580334</c:v>
                      </c:pt>
                      <c:pt idx="14">
                        <c:v>243.08694873517908</c:v>
                      </c:pt>
                      <c:pt idx="15">
                        <c:v>260.65448772238886</c:v>
                      </c:pt>
                      <c:pt idx="16">
                        <c:v>279.76416666346398</c:v>
                      </c:pt>
                      <c:pt idx="17">
                        <c:v>300.51038057589864</c:v>
                      </c:pt>
                      <c:pt idx="18">
                        <c:v>322.99518297348544</c:v>
                      </c:pt>
                      <c:pt idx="19">
                        <c:v>347.32892785158685</c:v>
                      </c:pt>
                      <c:pt idx="20">
                        <c:v>373.63089021409633</c:v>
                      </c:pt>
                      <c:pt idx="21">
                        <c:v>402.02987850784632</c:v>
                      </c:pt>
                      <c:pt idx="22">
                        <c:v>432.6648493411185</c:v>
                      </c:pt>
                      <c:pt idx="23">
                        <c:v>465.68553245959123</c:v>
                      </c:pt>
                      <c:pt idx="24">
                        <c:v>501.25307199658965</c:v>
                      </c:pt>
                      <c:pt idx="25">
                        <c:v>539.54068839510444</c:v>
                      </c:pt>
                      <c:pt idx="26">
                        <c:v>580.73436402850268</c:v>
                      </c:pt>
                      <c:pt idx="27">
                        <c:v>625.03355435340836</c:v>
                      </c:pt>
                      <c:pt idx="28">
                        <c:v>672.65192535288065</c:v>
                      </c:pt>
                      <c:pt idx="29">
                        <c:v>723.81811702174753</c:v>
                      </c:pt>
                      <c:pt idx="30">
                        <c:v>778.77653166756704</c:v>
                      </c:pt>
                      <c:pt idx="31">
                        <c:v>837.78814481516815</c:v>
                      </c:pt>
                      <c:pt idx="32">
                        <c:v>901.13133547995233</c:v>
                      </c:pt>
                      <c:pt idx="33">
                        <c:v>969.10273148895521</c:v>
                      </c:pt>
                      <c:pt idx="34">
                        <c:v>1042.0180643562398</c:v>
                      </c:pt>
                      <c:pt idx="35">
                        <c:v>1120.2130269405761</c:v>
                      </c:pt>
                      <c:pt idx="36">
                        <c:v>1204.0441257113705</c:v>
                      </c:pt>
                      <c:pt idx="37">
                        <c:v>1293.8895179090553</c:v>
                      </c:pt>
                      <c:pt idx="38">
                        <c:v>1390.1498221972893</c:v>
                      </c:pt>
                      <c:pt idx="39">
                        <c:v>1493.2488895585902</c:v>
                      </c:pt>
                      <c:pt idx="40">
                        <c:v>1603.6345191788614</c:v>
                      </c:pt>
                      <c:pt idx="41">
                        <c:v>1721.7791019012975</c:v>
                      </c:pt>
                      <c:pt idx="42">
                        <c:v>1848.1801715142135</c:v>
                      </c:pt>
                      <c:pt idx="43">
                        <c:v>1983.3608416859163</c:v>
                      </c:pt>
                      <c:pt idx="44">
                        <c:v>2127.8701037974051</c:v>
                      </c:pt>
                      <c:pt idx="45">
                        <c:v>2282.2829582858649</c:v>
                      </c:pt>
                      <c:pt idx="46">
                        <c:v>2447.2003494466503</c:v>
                      </c:pt>
                      <c:pt idx="47">
                        <c:v>2623.2488710113817</c:v>
                      </c:pt>
                      <c:pt idx="48">
                        <c:v>2811.0802073038708</c:v>
                      </c:pt>
                      <c:pt idx="49">
                        <c:v>3011.3702724710752</c:v>
                      </c:pt>
                      <c:pt idx="50">
                        <c:v>3224.8180083098905</c:v>
                      </c:pt>
                      <c:pt idx="51">
                        <c:v>3452.1437996995883</c:v>
                      </c:pt>
                      <c:pt idx="52">
                        <c:v>3694.0874657620725</c:v>
                      </c:pt>
                      <c:pt idx="53">
                        <c:v>3951.4057847856902</c:v>
                      </c:pt>
                      <c:pt idx="54">
                        <c:v>4224.8695118585892</c:v>
                      </c:pt>
                      <c:pt idx="55">
                        <c:v>4515.2598502739347</c:v>
                      </c:pt>
                      <c:pt idx="56">
                        <c:v>4823.3643413089621</c:v>
                      </c:pt>
                      <c:pt idx="57">
                        <c:v>5149.9721421599115</c:v>
                      </c:pt>
                      <c:pt idx="58">
                        <c:v>5495.8686688413964</c:v>
                      </c:pt>
                      <c:pt idx="59">
                        <c:v>5861.8295899132563</c:v>
                      </c:pt>
                      <c:pt idx="60">
                        <c:v>6248.614168121384</c:v>
                      </c:pt>
                      <c:pt idx="61">
                        <c:v>6656.9579605133649</c:v>
                      </c:pt>
                      <c:pt idx="62">
                        <c:v>7087.564903317786</c:v>
                      </c:pt>
                      <c:pt idx="63">
                        <c:v>7541.0988257603967</c:v>
                      </c:pt>
                      <c:pt idx="64">
                        <c:v>8018.1744568132417</c:v>
                      </c:pt>
                      <c:pt idx="65">
                        <c:v>8519.3480102783033</c:v>
                      </c:pt>
                      <c:pt idx="66">
                        <c:v>9045.1074560873203</c:v>
                      </c:pt>
                      <c:pt idx="67">
                        <c:v>9595.8626085882133</c:v>
                      </c:pt>
                      <c:pt idx="68">
                        <c:v>10171.935185064382</c:v>
                      </c:pt>
                      <c:pt idx="69">
                        <c:v>10773.549008833776</c:v>
                      </c:pt>
                      <c:pt idx="70">
                        <c:v>11400.820549924385</c:v>
                      </c:pt>
                      <c:pt idx="71">
                        <c:v>12053.750011375692</c:v>
                      </c:pt>
                      <c:pt idx="72">
                        <c:v>12732.213179511291</c:v>
                      </c:pt>
                      <c:pt idx="73">
                        <c:v>13435.954260961171</c:v>
                      </c:pt>
                      <c:pt idx="74">
                        <c:v>14164.579926811191</c:v>
                      </c:pt>
                      <c:pt idx="75">
                        <c:v>14917.554774266124</c:v>
                      </c:pt>
                      <c:pt idx="76">
                        <c:v>15694.198398171562</c:v>
                      </c:pt>
                      <c:pt idx="77">
                        <c:v>16493.684238555416</c:v>
                      </c:pt>
                      <c:pt idx="78">
                        <c:v>17315.040336347098</c:v>
                      </c:pt>
                      <c:pt idx="79">
                        <c:v>18157.15208838342</c:v>
                      </c:pt>
                      <c:pt idx="80">
                        <c:v>19018.767045928893</c:v>
                      </c:pt>
                      <c:pt idx="81">
                        <c:v>19898.501749843264</c:v>
                      </c:pt>
                      <c:pt idx="82">
                        <c:v>20794.85054217212</c:v>
                      </c:pt>
                      <c:pt idx="83">
                        <c:v>21706.196240497185</c:v>
                      </c:pt>
                      <c:pt idx="84">
                        <c:v>22630.822510143134</c:v>
                      </c:pt>
                      <c:pt idx="85">
                        <c:v>23566.927722539127</c:v>
                      </c:pt>
                      <c:pt idx="86">
                        <c:v>24512.640047733916</c:v>
                      </c:pt>
                      <c:pt idx="87">
                        <c:v>25466.033497005024</c:v>
                      </c:pt>
                      <c:pt idx="88">
                        <c:v>26425.144609000359</c:v>
                      </c:pt>
                      <c:pt idx="89">
                        <c:v>27387.989460714321</c:v>
                      </c:pt>
                      <c:pt idx="90">
                        <c:v>28352.580683095428</c:v>
                      </c:pt>
                      <c:pt idx="91">
                        <c:v>29316.944169930128</c:v>
                      </c:pt>
                      <c:pt idx="92">
                        <c:v>30279.135187065905</c:v>
                      </c:pt>
                      <c:pt idx="93">
                        <c:v>31237.253615814971</c:v>
                      </c:pt>
                      <c:pt idx="94">
                        <c:v>32189.458097975988</c:v>
                      </c:pt>
                      <c:pt idx="95">
                        <c:v>33133.978888568126</c:v>
                      </c:pt>
                      <c:pt idx="96">
                        <c:v>34069.129264234703</c:v>
                      </c:pt>
                      <c:pt idx="97">
                        <c:v>34993.315378504711</c:v>
                      </c:pt>
                      <c:pt idx="98">
                        <c:v>35905.04449797851</c:v>
                      </c:pt>
                      <c:pt idx="99">
                        <c:v>36802.931594504538</c:v>
                      </c:pt>
                      <c:pt idx="100">
                        <c:v>37685.70430626774</c:v>
                      </c:pt>
                      <c:pt idx="101">
                        <c:v>38552.20631443688</c:v>
                      </c:pt>
                      <c:pt idx="102">
                        <c:v>39401.39921093524</c:v>
                      </c:pt>
                      <c:pt idx="103">
                        <c:v>40232.362956617864</c:v>
                      </c:pt>
                      <c:pt idx="104">
                        <c:v>41044.295047534128</c:v>
                      </c:pt>
                      <c:pt idx="105">
                        <c:v>41836.508520134434</c:v>
                      </c:pt>
                      <c:pt idx="106">
                        <c:v>42608.428934539465</c:v>
                      </c:pt>
                      <c:pt idx="107">
                        <c:v>43359.590478767845</c:v>
                      </c:pt>
                      <c:pt idx="108">
                        <c:v>44089.631336649756</c:v>
                      </c:pt>
                      <c:pt idx="109">
                        <c:v>44798.288458633549</c:v>
                      </c:pt>
                      <c:pt idx="110">
                        <c:v>45485.391868433828</c:v>
                      </c:pt>
                      <c:pt idx="111">
                        <c:v>46150.85863007819</c:v>
                      </c:pt>
                      <c:pt idx="112">
                        <c:v>46794.686589958343</c:v>
                      </c:pt>
                      <c:pt idx="113">
                        <c:v>47416.947997502881</c:v>
                      </c:pt>
                      <c:pt idx="114">
                        <c:v>48017.783096526517</c:v>
                      </c:pt>
                      <c:pt idx="115">
                        <c:v>48597.393767570495</c:v>
                      </c:pt>
                      <c:pt idx="116">
                        <c:v>49156.037289959713</c:v>
                      </c:pt>
                      <c:pt idx="117">
                        <c:v>49694.020281126461</c:v>
                      </c:pt>
                      <c:pt idx="118">
                        <c:v>50211.692860188785</c:v>
                      </c:pt>
                      <c:pt idx="119">
                        <c:v>50709.443072967944</c:v>
                      </c:pt>
                      <c:pt idx="120">
                        <c:v>51187.691606678825</c:v>
                      </c:pt>
                      <c:pt idx="121">
                        <c:v>51646.886814482736</c:v>
                      </c:pt>
                      <c:pt idx="122">
                        <c:v>52087.500062971361</c:v>
                      </c:pt>
                      <c:pt idx="123">
                        <c:v>52510.021409443878</c:v>
                      </c:pt>
                      <c:pt idx="124">
                        <c:v>52914.955610514386</c:v>
                      </c:pt>
                      <c:pt idx="125">
                        <c:v>53302.818459096059</c:v>
                      </c:pt>
                      <c:pt idx="126">
                        <c:v>53674.133443092571</c:v>
                      </c:pt>
                      <c:pt idx="127">
                        <c:v>54029.428716120383</c:v>
                      </c:pt>
                      <c:pt idx="128">
                        <c:v>54369.234368217418</c:v>
                      </c:pt>
                      <c:pt idx="129">
                        <c:v>54694.079982693918</c:v>
                      </c:pt>
                      <c:pt idx="130">
                        <c:v>55004.492463980387</c:v>
                      </c:pt>
                      <c:pt idx="131">
                        <c:v>55300.994120458476</c:v>
                      </c:pt>
                      <c:pt idx="132">
                        <c:v>55584.100985761273</c:v>
                      </c:pt>
                      <c:pt idx="133">
                        <c:v>55854.321361840586</c:v>
                      </c:pt>
                      <c:pt idx="134">
                        <c:v>56112.154567168713</c:v>
                      </c:pt>
                      <c:pt idx="135">
                        <c:v>56358.08987372183</c:v>
                      </c:pt>
                      <c:pt idx="136">
                        <c:v>56592.60561683995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5162-406C-B58D-8B2BC2CC2F85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M$5</c15:sqref>
                        </c15:formulaRef>
                      </c:ext>
                    </c:extLst>
                    <c:strCache>
                      <c:ptCount val="1"/>
                      <c:pt idx="0">
                        <c:v>Average Date of Infection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K$6:$K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 formatCode="General">
                        <c:v>309</c:v>
                      </c:pt>
                      <c:pt idx="1">
                        <c:v>7191.6618566652442</c:v>
                      </c:pt>
                      <c:pt idx="2">
                        <c:v>14074.323713330488</c:v>
                      </c:pt>
                      <c:pt idx="3">
                        <c:v>21360.85377307166</c:v>
                      </c:pt>
                      <c:pt idx="4">
                        <c:v>29256.528262968382</c:v>
                      </c:pt>
                      <c:pt idx="5">
                        <c:v>37847.361791846626</c:v>
                      </c:pt>
                      <c:pt idx="6">
                        <c:v>47183.10878477498</c:v>
                      </c:pt>
                      <c:pt idx="7">
                        <c:v>57303.027423719759</c:v>
                      </c:pt>
                      <c:pt idx="8">
                        <c:v>68247.355476779514</c:v>
                      </c:pt>
                      <c:pt idx="9">
                        <c:v>80061.333996693924</c:v>
                      </c:pt>
                      <c:pt idx="10">
                        <c:v>92796.531669328077</c:v>
                      </c:pt>
                      <c:pt idx="11">
                        <c:v>106511.13603538706</c:v>
                      </c:pt>
                      <c:pt idx="12">
                        <c:v>121269.93669711181</c:v>
                      </c:pt>
                      <c:pt idx="13">
                        <c:v>137144.27248842956</c:v>
                      </c:pt>
                      <c:pt idx="14">
                        <c:v>154212.03848031722</c:v>
                      </c:pt>
                      <c:pt idx="15">
                        <c:v>172557.77746116064</c:v>
                      </c:pt>
                      <c:pt idx="16">
                        <c:v>192272.85461904414</c:v>
                      </c:pt>
                      <c:pt idx="17">
                        <c:v>213455.70618298065</c:v>
                      </c:pt>
                      <c:pt idx="18">
                        <c:v>236212.15169438149</c:v>
                      </c:pt>
                      <c:pt idx="19">
                        <c:v>260655.76079697194</c:v>
                      </c:pt>
                      <c:pt idx="20">
                        <c:v>286908.26716073824</c:v>
                      </c:pt>
                      <c:pt idx="21">
                        <c:v>315100.02374153066</c:v>
                      </c:pt>
                      <c:pt idx="22">
                        <c:v>345370.49482959823</c:v>
                      </c:pt>
                      <c:pt idx="23">
                        <c:v>377868.78123719728</c:v>
                      </c:pt>
                      <c:pt idx="24">
                        <c:v>412754.17555361142</c:v>
                      </c:pt>
                      <c:pt idx="25">
                        <c:v>450196.74470274826</c:v>
                      </c:pt>
                      <c:pt idx="26">
                        <c:v>490377.93711634213</c:v>
                      </c:pt>
                      <c:pt idx="27">
                        <c:v>533491.2117177886</c:v>
                      </c:pt>
                      <c:pt idx="28">
                        <c:v>579742.68562150723</c:v>
                      </c:pt>
                      <c:pt idx="29">
                        <c:v>629351.79700625455</c:v>
                      </c:pt>
                      <c:pt idx="30">
                        <c:v>682551.97902744869</c:v>
                      </c:pt>
                      <c:pt idx="31">
                        <c:v>739591.33989806857</c:v>
                      </c:pt>
                      <c:pt idx="32">
                        <c:v>800733.34339139296</c:v>
                      </c:pt>
                      <c:pt idx="33">
                        <c:v>866257.48300093436</c:v>
                      </c:pt>
                      <c:pt idx="34">
                        <c:v>936459.94183144136</c:v>
                      </c:pt>
                      <c:pt idx="35">
                        <c:v>1011654.2289877108</c:v>
                      </c:pt>
                      <c:pt idx="36">
                        <c:v>1092171.7817739481</c:v>
                      </c:pt>
                      <c:pt idx="37">
                        <c:v>1178362.5214161887</c:v>
                      </c:pt>
                      <c:pt idx="38">
                        <c:v>1270595.3482774473</c:v>
                      </c:pt>
                      <c:pt idx="39">
                        <c:v>1369258.5606575508</c:v>
                      </c:pt>
                      <c:pt idx="40">
                        <c:v>1474760.1792702479</c:v>
                      </c:pt>
                      <c:pt idx="41">
                        <c:v>1587528.1573892704</c:v>
                      </c:pt>
                      <c:pt idx="42">
                        <c:v>1708010.45448113</c:v>
                      </c:pt>
                      <c:pt idx="43">
                        <c:v>1836674.9489342764</c:v>
                      </c:pt>
                      <c:pt idx="44">
                        <c:v>1974009.163302433</c:v>
                      </c:pt>
                      <c:pt idx="45">
                        <c:v>2120519.773368754</c:v>
                      </c:pt>
                      <c:pt idx="46">
                        <c:v>2276731.8703865092</c:v>
                      </c:pt>
                      <c:pt idx="47">
                        <c:v>2443187.9441578011</c:v>
                      </c:pt>
                      <c:pt idx="48">
                        <c:v>2620446.553288749</c:v>
                      </c:pt>
                      <c:pt idx="49">
                        <c:v>2809080.6481406488</c:v>
                      </c:pt>
                      <c:pt idx="50">
                        <c:v>3009675.5118330726</c:v>
                      </c:pt>
                      <c:pt idx="51">
                        <c:v>3222826.2853149995</c:v>
                      </c:pt>
                      <c:pt idx="52">
                        <c:v>3449135.0441863937</c:v>
                      </c:pt>
                      <c:pt idx="53">
                        <c:v>3689207.3978175353</c:v>
                      </c:pt>
                      <c:pt idx="54">
                        <c:v>3943648.5855725361</c:v>
                      </c:pt>
                      <c:pt idx="55">
                        <c:v>4213059.0507870205</c:v>
                      </c:pt>
                      <c:pt idx="56">
                        <c:v>4498029.4807511689</c:v>
                      </c:pt>
                      <c:pt idx="57">
                        <c:v>4799135.3104504831</c:v>
                      </c:pt>
                      <c:pt idx="58">
                        <c:v>5116930.6993126003</c:v>
                      </c:pt>
                      <c:pt idx="59">
                        <c:v>5451942.0037279045</c:v>
                      </c:pt>
                      <c:pt idx="60">
                        <c:v>5804660.7835970744</c:v>
                      </c:pt>
                      <c:pt idx="61">
                        <c:v>6175536.3984460514</c:v>
                      </c:pt>
                      <c:pt idx="62">
                        <c:v>6564968.267448579</c:v>
                      </c:pt>
                      <c:pt idx="63">
                        <c:v>6973297.8875773223</c:v>
                      </c:pt>
                      <c:pt idx="64">
                        <c:v>7400800.7244837079</c:v>
                      </c:pt>
                      <c:pt idx="65">
                        <c:v>7847678.1108468929</c:v>
                      </c:pt>
                      <c:pt idx="66">
                        <c:v>8314049.3059509853</c:v>
                      </c:pt>
                      <c:pt idx="67">
                        <c:v>8799943.8871395998</c:v>
                      </c:pt>
                      <c:pt idx="68">
                        <c:v>9305294.6574628651</c:v>
                      </c:pt>
                      <c:pt idx="69">
                        <c:v>9829931.2631420586</c:v>
                      </c:pt>
                      <c:pt idx="70">
                        <c:v>10373574.718328809</c:v>
                      </c:pt>
                      <c:pt idx="71">
                        <c:v>10935833.032034915</c:v>
                      </c:pt>
                      <c:pt idx="72">
                        <c:v>11516198.122254968</c:v>
                      </c:pt>
                      <c:pt idx="73">
                        <c:v>12114044.18467919</c:v>
                      </c:pt>
                      <c:pt idx="74">
                        <c:v>12728627.657842698</c:v>
                      </c:pt>
                      <c:pt idx="75">
                        <c:v>13359088.893353535</c:v>
                      </c:pt>
                      <c:pt idx="76">
                        <c:v>14004455.599728404</c:v>
                      </c:pt>
                      <c:pt idx="77">
                        <c:v>14663648.082563363</c:v>
                      </c:pt>
                      <c:pt idx="78">
                        <c:v>15335486.253946314</c:v>
                      </c:pt>
                      <c:pt idx="79">
                        <c:v>16018698.332225462</c:v>
                      </c:pt>
                      <c:pt idx="80">
                        <c:v>16711931.101797611</c:v>
                      </c:pt>
                      <c:pt idx="81">
                        <c:v>17413761.553912304</c:v>
                      </c:pt>
                      <c:pt idx="82">
                        <c:v>18122709.686005507</c:v>
                      </c:pt>
                      <c:pt idx="83">
                        <c:v>18837252.200974964</c:v>
                      </c:pt>
                      <c:pt idx="84">
                        <c:v>19555836.820915382</c:v>
                      </c:pt>
                      <c:pt idx="85">
                        <c:v>20276896.913467016</c:v>
                      </c:pt>
                      <c:pt idx="86">
                        <c:v>20998866.123816412</c:v>
                      </c:pt>
                      <c:pt idx="87">
                        <c:v>21720192.711593967</c:v>
                      </c:pt>
                      <c:pt idx="88">
                        <c:v>22439353.308865923</c:v>
                      </c:pt>
                      <c:pt idx="89">
                        <c:v>23154865.841958795</c:v>
                      </c:pt>
                      <c:pt idx="90">
                        <c:v>23865301.394337703</c:v>
                      </c:pt>
                      <c:pt idx="91">
                        <c:v>24569294.828194823</c:v>
                      </c:pt>
                      <c:pt idx="92">
                        <c:v>25265554.026604582</c:v>
                      </c:pt>
                      <c:pt idx="93">
                        <c:v>25952867.663847622</c:v>
                      </c:pt>
                      <c:pt idx="94">
                        <c:v>26630111.456687186</c:v>
                      </c:pt>
                      <c:pt idx="95">
                        <c:v>27296252.89212539</c:v>
                      </c:pt>
                      <c:pt idx="96">
                        <c:v>27950354.465926718</c:v>
                      </c:pt>
                      <c:pt idx="97">
                        <c:v>28591575.499809626</c:v>
                      </c:pt>
                      <c:pt idx="98">
                        <c:v>29219172.632917263</c:v>
                      </c:pt>
                      <c:pt idx="99">
                        <c:v>29832499.104621824</c:v>
                      </c:pt>
                      <c:pt idx="100">
                        <c:v>30431002.960888237</c:v>
                      </c:pt>
                      <c:pt idx="101">
                        <c:v>31014224.325616956</c:v>
                      </c:pt>
                      <c:pt idx="102">
                        <c:v>31581791.882133078</c:v>
                      </c:pt>
                      <c:pt idx="103">
                        <c:v>32133418.708984245</c:v>
                      </c:pt>
                      <c:pt idx="104">
                        <c:v>32668897.609244466</c:v>
                      </c:pt>
                      <c:pt idx="105">
                        <c:v>33188096.064422417</c:v>
                      </c:pt>
                      <c:pt idx="106">
                        <c:v>33690950.933653668</c:v>
                      </c:pt>
                      <c:pt idx="107">
                        <c:v>34177463.006875865</c:v>
                      </c:pt>
                      <c:pt idx="108">
                        <c:v>34647691.507821888</c:v>
                      </c:pt>
                      <c:pt idx="109">
                        <c:v>35101748.629498705</c:v>
                      </c:pt>
                      <c:pt idx="110">
                        <c:v>35539794.171824813</c:v>
                      </c:pt>
                      <c:pt idx="111">
                        <c:v>35962030.338647351</c:v>
                      </c:pt>
                      <c:pt idx="112">
                        <c:v>36368696.739725232</c:v>
                      </c:pt>
                      <c:pt idx="113">
                        <c:v>36760065.632630914</c:v>
                      </c:pt>
                      <c:pt idx="114">
                        <c:v>37136437.430000246</c:v>
                      </c:pt>
                      <c:pt idx="115">
                        <c:v>37498136.489193276</c:v>
                      </c:pt>
                      <c:pt idx="116">
                        <c:v>37845507.194214776</c:v>
                      </c:pt>
                      <c:pt idx="117">
                        <c:v>38178910.333640181</c:v>
                      </c:pt>
                      <c:pt idx="118">
                        <c:v>38498719.773232184</c:v>
                      </c:pt>
                      <c:pt idx="119">
                        <c:v>38805319.417828582</c:v>
                      </c:pt>
                      <c:pt idx="120">
                        <c:v>39099100.453837343</c:v>
                      </c:pt>
                      <c:pt idx="121">
                        <c:v>39380458.861189313</c:v>
                      </c:pt>
                      <c:pt idx="122">
                        <c:v>39649793.181773342</c:v>
                      </c:pt>
                      <c:pt idx="123">
                        <c:v>39907502.530116476</c:v>
                      </c:pt>
                      <c:pt idx="124">
                        <c:v>40153984.831284627</c:v>
                      </c:pt>
                      <c:pt idx="125">
                        <c:v>40389635.27058427</c:v>
                      </c:pt>
                      <c:pt idx="126">
                        <c:v>40614844.939570457</c:v>
                      </c:pt>
                      <c:pt idx="127">
                        <c:v>40829999.663046166</c:v>
                      </c:pt>
                      <c:pt idx="128">
                        <c:v>41035478.992116265</c:v>
                      </c:pt>
                      <c:pt idx="129">
                        <c:v>41231655.348888353</c:v>
                      </c:pt>
                      <c:pt idx="130">
                        <c:v>41418893.309051827</c:v>
                      </c:pt>
                      <c:pt idx="131">
                        <c:v>41597549.009281397</c:v>
                      </c:pt>
                      <c:pt idx="132">
                        <c:v>41767969.667174585</c:v>
                      </c:pt>
                      <c:pt idx="133">
                        <c:v>41930493.202221222</c:v>
                      </c:pt>
                      <c:pt idx="134">
                        <c:v>42085447.94709903</c:v>
                      </c:pt>
                      <c:pt idx="135">
                        <c:v>42233152.439378314</c:v>
                      </c:pt>
                      <c:pt idx="136">
                        <c:v>42373915.284490064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5162-406C-B58D-8B2BC2CC2F85}"/>
                  </c:ext>
                </c:extLst>
              </c15:ser>
            </c15:filteredLineSeries>
            <c15:filteredLineSeries>
              <c15:ser>
                <c:idx val="10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G$5</c15:sqref>
                        </c15:formulaRef>
                      </c:ext>
                    </c:extLst>
                    <c:strCache>
                      <c:ptCount val="1"/>
                      <c:pt idx="0">
                        <c:v>Infected with Symptoms (Ibc)</c:v>
                      </c:pt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60000"/>
                      </a:schemeClr>
                    </a:solidFill>
                    <a:ln w="9525">
                      <a:solidFill>
                        <a:schemeClr val="accent5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G$6:$G$26</c15:sqref>
                        </c15:formulaRef>
                      </c:ext>
                    </c:extLst>
                    <c:numCache>
                      <c:formatCode>0</c:formatCode>
                      <c:ptCount val="21"/>
                      <c:pt idx="0">
                        <c:v>3453</c:v>
                      </c:pt>
                      <c:pt idx="1">
                        <c:v>3606.6592449142504</c:v>
                      </c:pt>
                      <c:pt idx="2">
                        <c:v>3625.4273843025294</c:v>
                      </c:pt>
                      <c:pt idx="3">
                        <c:v>4136.6976129784052</c:v>
                      </c:pt>
                      <c:pt idx="4">
                        <c:v>4734.0500147454604</c:v>
                      </c:pt>
                      <c:pt idx="5">
                        <c:v>5363.3684053289517</c:v>
                      </c:pt>
                      <c:pt idx="6">
                        <c:v>5995.1129102092245</c:v>
                      </c:pt>
                      <c:pt idx="7">
                        <c:v>6628.155752187572</c:v>
                      </c:pt>
                      <c:pt idx="8">
                        <c:v>7268.3706263532467</c:v>
                      </c:pt>
                      <c:pt idx="9">
                        <c:v>7923.8954394697048</c:v>
                      </c:pt>
                      <c:pt idx="10">
                        <c:v>8602.8263948001641</c:v>
                      </c:pt>
                      <c:pt idx="11">
                        <c:v>9312.6156333404251</c:v>
                      </c:pt>
                      <c:pt idx="12">
                        <c:v>10060.002119429353</c:v>
                      </c:pt>
                      <c:pt idx="13">
                        <c:v>10851.139421726875</c:v>
                      </c:pt>
                      <c:pt idx="14">
                        <c:v>11691.76591120478</c:v>
                      </c:pt>
                      <c:pt idx="15">
                        <c:v>12587.365384105526</c:v>
                      </c:pt>
                      <c:pt idx="16">
                        <c:v>13543.30266752727</c:v>
                      </c:pt>
                      <c:pt idx="17">
                        <c:v>14564.933206391601</c:v>
                      </c:pt>
                      <c:pt idx="18">
                        <c:v>15657.690219021293</c:v>
                      </c:pt>
                      <c:pt idx="19">
                        <c:v>16827.153906788335</c:v>
                      </c:pt>
                      <c:pt idx="20">
                        <c:v>18079.10677738131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5162-406C-B58D-8B2BC2CC2F85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H$5</c15:sqref>
                        </c15:formulaRef>
                      </c:ext>
                    </c:extLst>
                    <c:strCache>
                      <c:ptCount val="1"/>
                      <c:pt idx="0">
                        <c:v>Total Infected (I)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60000"/>
                      </a:schemeClr>
                    </a:solidFill>
                    <a:ln w="9525">
                      <a:solidFill>
                        <a:schemeClr val="accent6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4'!$B$6:$B$36</c15:sqref>
                        </c15:formulaRef>
                      </c:ext>
                    </c:extLst>
                    <c:numCache>
                      <c:formatCode>m/d/yyyy</c:formatCode>
                      <c:ptCount val="31"/>
                      <c:pt idx="0">
                        <c:v>43952</c:v>
                      </c:pt>
                      <c:pt idx="1">
                        <c:v>43953</c:v>
                      </c:pt>
                      <c:pt idx="2">
                        <c:v>43954</c:v>
                      </c:pt>
                      <c:pt idx="3">
                        <c:v>43955</c:v>
                      </c:pt>
                      <c:pt idx="4">
                        <c:v>43956</c:v>
                      </c:pt>
                      <c:pt idx="5">
                        <c:v>43957</c:v>
                      </c:pt>
                      <c:pt idx="6">
                        <c:v>43958</c:v>
                      </c:pt>
                      <c:pt idx="7">
                        <c:v>43959</c:v>
                      </c:pt>
                      <c:pt idx="8">
                        <c:v>43960</c:v>
                      </c:pt>
                      <c:pt idx="9">
                        <c:v>43961</c:v>
                      </c:pt>
                      <c:pt idx="10">
                        <c:v>43962</c:v>
                      </c:pt>
                      <c:pt idx="11">
                        <c:v>43963</c:v>
                      </c:pt>
                      <c:pt idx="12">
                        <c:v>43964</c:v>
                      </c:pt>
                      <c:pt idx="13">
                        <c:v>43965</c:v>
                      </c:pt>
                      <c:pt idx="14">
                        <c:v>43966</c:v>
                      </c:pt>
                      <c:pt idx="15">
                        <c:v>43967</c:v>
                      </c:pt>
                      <c:pt idx="16">
                        <c:v>43968</c:v>
                      </c:pt>
                      <c:pt idx="17">
                        <c:v>43969</c:v>
                      </c:pt>
                      <c:pt idx="18">
                        <c:v>43970</c:v>
                      </c:pt>
                      <c:pt idx="19">
                        <c:v>43971</c:v>
                      </c:pt>
                      <c:pt idx="20">
                        <c:v>43972</c:v>
                      </c:pt>
                      <c:pt idx="21">
                        <c:v>43973</c:v>
                      </c:pt>
                      <c:pt idx="22">
                        <c:v>43974</c:v>
                      </c:pt>
                      <c:pt idx="23">
                        <c:v>43975</c:v>
                      </c:pt>
                      <c:pt idx="24">
                        <c:v>43976</c:v>
                      </c:pt>
                      <c:pt idx="25">
                        <c:v>43977</c:v>
                      </c:pt>
                      <c:pt idx="26">
                        <c:v>43978</c:v>
                      </c:pt>
                      <c:pt idx="27">
                        <c:v>43979</c:v>
                      </c:pt>
                      <c:pt idx="28">
                        <c:v>43980</c:v>
                      </c:pt>
                      <c:pt idx="29">
                        <c:v>43981</c:v>
                      </c:pt>
                      <c:pt idx="30">
                        <c:v>43982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3)'!$H$6:$H$26</c15:sqref>
                        </c15:formulaRef>
                      </c:ext>
                    </c:extLst>
                    <c:numCache>
                      <c:formatCode>0</c:formatCode>
                      <c:ptCount val="21"/>
                      <c:pt idx="0">
                        <c:v>65741.467069901861</c:v>
                      </c:pt>
                      <c:pt idx="1">
                        <c:v>65760.659244914248</c:v>
                      </c:pt>
                      <c:pt idx="2">
                        <c:v>71698.142024878412</c:v>
                      </c:pt>
                      <c:pt idx="3">
                        <c:v>77232.318763704854</c:v>
                      </c:pt>
                      <c:pt idx="4">
                        <c:v>83311.744682821474</c:v>
                      </c:pt>
                      <c:pt idx="5">
                        <c:v>89770.874084290132</c:v>
                      </c:pt>
                      <c:pt idx="6">
                        <c:v>96665.322013411031</c:v>
                      </c:pt>
                      <c:pt idx="7">
                        <c:v>104028.78243492395</c:v>
                      </c:pt>
                      <c:pt idx="8">
                        <c:v>111904.65154384855</c:v>
                      </c:pt>
                      <c:pt idx="9">
                        <c:v>120337.6986741599</c:v>
                      </c:pt>
                      <c:pt idx="10">
                        <c:v>129374.59705493173</c:v>
                      </c:pt>
                      <c:pt idx="11">
                        <c:v>139063.85970310849</c:v>
                      </c:pt>
                      <c:pt idx="12">
                        <c:v>149456.18147118003</c:v>
                      </c:pt>
                      <c:pt idx="13">
                        <c:v>160604.7985046714</c:v>
                      </c:pt>
                      <c:pt idx="14">
                        <c:v>172565.84730165979</c:v>
                      </c:pt>
                      <c:pt idx="15">
                        <c:v>185398.70092498462</c:v>
                      </c:pt>
                      <c:pt idx="16">
                        <c:v>199166.28221335591</c:v>
                      </c:pt>
                      <c:pt idx="17">
                        <c:v>213935.35727725632</c:v>
                      </c:pt>
                      <c:pt idx="18">
                        <c:v>229776.81344141293</c:v>
                      </c:pt>
                      <c:pt idx="19">
                        <c:v>246765.9250139347</c:v>
                      </c:pt>
                      <c:pt idx="20">
                        <c:v>264982.60911321203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5162-406C-B58D-8B2BC2CC2F85}"/>
                  </c:ext>
                </c:extLst>
              </c15:ser>
            </c15:filteredLineSeries>
          </c:ext>
        </c:extLst>
      </c:lineChart>
      <c:dateAx>
        <c:axId val="189561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Reported</a:t>
                </a:r>
                <a:r>
                  <a:rPr lang="en-ZA" b="1" baseline="0"/>
                  <a:t> Date</a:t>
                </a:r>
                <a:endParaRPr lang="en-ZA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m/d/yyyy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8465200"/>
        <c:crosses val="autoZero"/>
        <c:auto val="1"/>
        <c:lblOffset val="100"/>
        <c:baseTimeUnit val="days"/>
      </c:dateAx>
      <c:valAx>
        <c:axId val="189846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Dea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5610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1491014887203573"/>
          <c:y val="0.92732271479763662"/>
          <c:w val="0.77596766523870975"/>
          <c:h val="2.50762461563944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40" b="0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ZA" sz="1440" b="1" i="0" baseline="0">
                <a:effectLst/>
              </a:rPr>
              <a:t>National Lockdown Alert Level 4 Residual/Normalised Error Plot</a:t>
            </a:r>
            <a:endParaRPr lang="en-ZA" sz="1440">
              <a:effectLst/>
            </a:endParaRPr>
          </a:p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40" b="0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ZA" sz="144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40" b="0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415098431747677"/>
          <c:y val="8.860357689753387E-2"/>
          <c:w val="0.83287060564697324"/>
          <c:h val="0.85782940681440656"/>
        </c:manualLayout>
      </c:layout>
      <c:scatterChart>
        <c:scatterStyle val="lineMarker"/>
        <c:varyColors val="0"/>
        <c:ser>
          <c:idx val="1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'Alert 3'!$K$6:$K$83</c:f>
              <c:numCache>
                <c:formatCode>0</c:formatCode>
                <c:ptCount val="78"/>
                <c:pt idx="0">
                  <c:v>705</c:v>
                </c:pt>
                <c:pt idx="1">
                  <c:v>724.6320905460542</c:v>
                </c:pt>
                <c:pt idx="2">
                  <c:v>746.27334612134769</c:v>
                </c:pt>
                <c:pt idx="3">
                  <c:v>769.83192884688151</c:v>
                </c:pt>
                <c:pt idx="4">
                  <c:v>796.36004769830379</c:v>
                </c:pt>
                <c:pt idx="5">
                  <c:v>826.45957086315559</c:v>
                </c:pt>
                <c:pt idx="6">
                  <c:v>860.66401137747562</c:v>
                </c:pt>
                <c:pt idx="7">
                  <c:v>899.43059728915637</c:v>
                </c:pt>
                <c:pt idx="8">
                  <c:v>943.1778128249814</c:v>
                </c:pt>
                <c:pt idx="9">
                  <c:v>992.30328345941609</c:v>
                </c:pt>
                <c:pt idx="10">
                  <c:v>1047.1983021042563</c:v>
                </c:pt>
                <c:pt idx="11">
                  <c:v>1108.2586632056564</c:v>
                </c:pt>
                <c:pt idx="12">
                  <c:v>1175.8932212696234</c:v>
                </c:pt>
                <c:pt idx="13">
                  <c:v>1250.5307397662086</c:v>
                </c:pt>
                <c:pt idx="14">
                  <c:v>1332.6254588929055</c:v>
                </c:pt>
                <c:pt idx="15">
                  <c:v>1422.6616709286043</c:v>
                </c:pt>
                <c:pt idx="16">
                  <c:v>1521.1575116985207</c:v>
                </c:pt>
                <c:pt idx="17">
                  <c:v>1628.6681174139705</c:v>
                </c:pt>
                <c:pt idx="18">
                  <c:v>1745.7882513955483</c:v>
                </c:pt>
                <c:pt idx="19">
                  <c:v>1873.1544694630368</c:v>
                </c:pt>
                <c:pt idx="20">
                  <c:v>2011.4468634152111</c:v>
                </c:pt>
                <c:pt idx="21">
                  <c:v>2161.3903973168144</c:v>
                </c:pt>
                <c:pt idx="22">
                  <c:v>2323.7558301439458</c:v>
                </c:pt>
                <c:pt idx="23">
                  <c:v>2499.3601999513612</c:v>
                </c:pt>
                <c:pt idx="24">
                  <c:v>2689.0668286060663</c:v>
                </c:pt>
                <c:pt idx="25">
                  <c:v>2893.7847919699157</c:v>
                </c:pt>
                <c:pt idx="26">
                  <c:v>3114.4677880690529</c:v>
                </c:pt>
                <c:pt idx="27">
                  <c:v>3352.1123252729462</c:v>
                </c:pt>
                <c:pt idx="28">
                  <c:v>3607.7551439761523</c:v>
                </c:pt>
                <c:pt idx="29">
                  <c:v>3882.4697790203609</c:v>
                </c:pt>
                <c:pt idx="30">
                  <c:v>4177.3621665239043</c:v>
                </c:pt>
                <c:pt idx="31">
                  <c:v>4493.5651984204978</c:v>
                </c:pt>
                <c:pt idx="32">
                  <c:v>4832.232131457271</c:v>
                </c:pt>
                <c:pt idx="33">
                  <c:v>5194.5287653343703</c:v>
                </c:pt>
                <c:pt idx="34">
                  <c:v>5581.6243177784663</c:v>
                </c:pt>
                <c:pt idx="35">
                  <c:v>5994.6809432986684</c:v>
                </c:pt>
                <c:pt idx="36">
                  <c:v>6434.8418677559384</c:v>
                </c:pt>
                <c:pt idx="37">
                  <c:v>6903.2181431038471</c:v>
                </c:pt>
                <c:pt idx="38">
                  <c:v>7400.8740658990782</c:v>
                </c:pt>
                <c:pt idx="39">
                  <c:v>7928.8113492637458</c:v>
                </c:pt>
                <c:pt idx="40">
                  <c:v>8487.9521903043333</c:v>
                </c:pt>
                <c:pt idx="41">
                  <c:v>9079.1214324321554</c:v>
                </c:pt>
                <c:pt idx="42">
                  <c:v>9703.0280828832438</c:v>
                </c:pt>
                <c:pt idx="43">
                  <c:v>10360.246507682201</c:v>
                </c:pt>
                <c:pt idx="44">
                  <c:v>11051.197686415313</c:v>
                </c:pt>
                <c:pt idx="45">
                  <c:v>11776.13096402687</c:v>
                </c:pt>
                <c:pt idx="46">
                  <c:v>12535.106782598581</c:v>
                </c:pt>
                <c:pt idx="47">
                  <c:v>13327.980908714833</c:v>
                </c:pt>
                <c:pt idx="48">
                  <c:v>14154.390687667414</c:v>
                </c:pt>
                <c:pt idx="49">
                  <c:v>15013.743850969191</c:v>
                </c:pt>
                <c:pt idx="50">
                  <c:v>15905.210375790306</c:v>
                </c:pt>
                <c:pt idx="51">
                  <c:v>16827.717842523736</c:v>
                </c:pt>
                <c:pt idx="52">
                  <c:v>17779.950659709226</c:v>
                </c:pt>
                <c:pt idx="53">
                  <c:v>18760.353425638739</c:v>
                </c:pt>
                <c:pt idx="54">
                  <c:v>19767.138576510759</c:v>
                </c:pt>
                <c:pt idx="55">
                  <c:v>20798.298337016244</c:v>
                </c:pt>
                <c:pt idx="56">
                  <c:v>21851.620847127913</c:v>
                </c:pt>
                <c:pt idx="57">
                  <c:v>22924.710195987209</c:v>
                </c:pt>
                <c:pt idx="58">
                  <c:v>24015.009957911912</c:v>
                </c:pt>
                <c:pt idx="59">
                  <c:v>25119.829704248961</c:v>
                </c:pt>
                <c:pt idx="60">
                  <c:v>26236.373864814432</c:v>
                </c:pt>
                <c:pt idx="61">
                  <c:v>27361.772239361297</c:v>
                </c:pt>
                <c:pt idx="62">
                  <c:v>28493.111416462751</c:v>
                </c:pt>
                <c:pt idx="63">
                  <c:v>29627.466345915629</c:v>
                </c:pt>
                <c:pt idx="64">
                  <c:v>30761.931330682921</c:v>
                </c:pt>
                <c:pt idx="65">
                  <c:v>31893.649752987898</c:v>
                </c:pt>
                <c:pt idx="66">
                  <c:v>33019.841922293395</c:v>
                </c:pt>
                <c:pt idx="67">
                  <c:v>34137.830525199213</c:v>
                </c:pt>
                <c:pt idx="68">
                  <c:v>35245.063262721873</c:v>
                </c:pt>
                <c:pt idx="69">
                  <c:v>36339.132372746331</c:v>
                </c:pt>
                <c:pt idx="70">
                  <c:v>37417.790848693578</c:v>
                </c:pt>
                <c:pt idx="71">
                  <c:v>38478.965274316215</c:v>
                </c:pt>
                <c:pt idx="72">
                  <c:v>39520.765294624325</c:v>
                </c:pt>
                <c:pt idx="73">
                  <c:v>40541.489830942919</c:v>
                </c:pt>
                <c:pt idx="74">
                  <c:v>41539.63022182291</c:v>
                </c:pt>
                <c:pt idx="75">
                  <c:v>42513.870529861655</c:v>
                </c:pt>
                <c:pt idx="76">
                  <c:v>43463.085297290141</c:v>
                </c:pt>
                <c:pt idx="77">
                  <c:v>44386.335061101665</c:v>
                </c:pt>
              </c:numCache>
            </c:numRef>
          </c:xVal>
          <c:yVal>
            <c:numRef>
              <c:f>'Alert 3'!$M$6:$M$83</c:f>
              <c:numCache>
                <c:formatCode>0.00</c:formatCode>
                <c:ptCount val="78"/>
                <c:pt idx="0">
                  <c:v>-53.137120179044949</c:v>
                </c:pt>
                <c:pt idx="1">
                  <c:v>-55.022057518321652</c:v>
                </c:pt>
                <c:pt idx="2">
                  <c:v>-55.842780135269308</c:v>
                </c:pt>
                <c:pt idx="3">
                  <c:v>-57.456909004852086</c:v>
                </c:pt>
                <c:pt idx="4">
                  <c:v>-58.898981046810974</c:v>
                </c:pt>
                <c:pt idx="5">
                  <c:v>-59.316937451430526</c:v>
                </c:pt>
                <c:pt idx="6">
                  <c:v>-59.585977824244765</c:v>
                </c:pt>
                <c:pt idx="7">
                  <c:v>-60.972307418470784</c:v>
                </c:pt>
                <c:pt idx="8">
                  <c:v>-61.962109731318115</c:v>
                </c:pt>
                <c:pt idx="9">
                  <c:v>-61.568438414299422</c:v>
                </c:pt>
                <c:pt idx="10">
                  <c:v>-61.779806713224353</c:v>
                </c:pt>
                <c:pt idx="11">
                  <c:v>-61.642398416293219</c:v>
                </c:pt>
                <c:pt idx="12">
                  <c:v>-61.274952416982387</c:v>
                </c:pt>
                <c:pt idx="13">
                  <c:v>-60.403059614814971</c:v>
                </c:pt>
                <c:pt idx="14">
                  <c:v>-60.171768669360134</c:v>
                </c:pt>
                <c:pt idx="15">
                  <c:v>-58.972293593473054</c:v>
                </c:pt>
                <c:pt idx="16">
                  <c:v>-57.415877144880056</c:v>
                </c:pt>
                <c:pt idx="17">
                  <c:v>-56.059828293268843</c:v>
                </c:pt>
                <c:pt idx="18">
                  <c:v>-55.318042043700252</c:v>
                </c:pt>
                <c:pt idx="19">
                  <c:v>-53.233131172865676</c:v>
                </c:pt>
                <c:pt idx="20">
                  <c:v>-51.159485685769937</c:v>
                </c:pt>
                <c:pt idx="21">
                  <c:v>-49.126580393960744</c:v>
                </c:pt>
                <c:pt idx="22">
                  <c:v>-48.193201616898499</c:v>
                </c:pt>
                <c:pt idx="23">
                  <c:v>-46.881080870930241</c:v>
                </c:pt>
                <c:pt idx="24">
                  <c:v>-45.018579572651483</c:v>
                </c:pt>
                <c:pt idx="25">
                  <c:v>-42.046543190686506</c:v>
                </c:pt>
                <c:pt idx="26">
                  <c:v>-39.513912284079687</c:v>
                </c:pt>
                <c:pt idx="27">
                  <c:v>-36.038421398367973</c:v>
                </c:pt>
                <c:pt idx="28">
                  <c:v>-33.147569894983477</c:v>
                </c:pt>
                <c:pt idx="29">
                  <c:v>-31.52287743217121</c:v>
                </c:pt>
                <c:pt idx="30">
                  <c:v>-28.787478654632913</c:v>
                </c:pt>
                <c:pt idx="31">
                  <c:v>-25.955905112093593</c:v>
                </c:pt>
                <c:pt idx="32">
                  <c:v>-23.288511638401239</c:v>
                </c:pt>
                <c:pt idx="33">
                  <c:v>-19.553675724931068</c:v>
                </c:pt>
                <c:pt idx="34">
                  <c:v>-18.233513719983598</c:v>
                </c:pt>
                <c:pt idx="35">
                  <c:v>-15.127488637228112</c:v>
                </c:pt>
                <c:pt idx="36">
                  <c:v>-13.89057078369604</c:v>
                </c:pt>
                <c:pt idx="37">
                  <c:v>-10.18748411490504</c:v>
                </c:pt>
                <c:pt idx="38">
                  <c:v>-6.7671312042334755</c:v>
                </c:pt>
                <c:pt idx="39">
                  <c:v>-3.7391364291265772</c:v>
                </c:pt>
                <c:pt idx="40">
                  <c:v>0.16869388573259544</c:v>
                </c:pt>
                <c:pt idx="41">
                  <c:v>4.3083541475668774</c:v>
                </c:pt>
                <c:pt idx="42">
                  <c:v>8.9913324418766205</c:v>
                </c:pt>
                <c:pt idx="43">
                  <c:v>11.714447078918599</c:v>
                </c:pt>
                <c:pt idx="44">
                  <c:v>16.301582990365436</c:v>
                </c:pt>
                <c:pt idx="45">
                  <c:v>18.19734635318456</c:v>
                </c:pt>
                <c:pt idx="46">
                  <c:v>22.279600894203959</c:v>
                </c:pt>
                <c:pt idx="47">
                  <c:v>26.230308726977867</c:v>
                </c:pt>
                <c:pt idx="48">
                  <c:v>31.793266388834358</c:v>
                </c:pt>
                <c:pt idx="49">
                  <c:v>36.011458293170719</c:v>
                </c:pt>
                <c:pt idx="50">
                  <c:v>38.853197162382344</c:v>
                </c:pt>
                <c:pt idx="51">
                  <c:v>32.76015469951696</c:v>
                </c:pt>
                <c:pt idx="52">
                  <c:v>36.75031856039125</c:v>
                </c:pt>
                <c:pt idx="53">
                  <c:v>38.60384486589161</c:v>
                </c:pt>
                <c:pt idx="54">
                  <c:v>39.195347785903557</c:v>
                </c:pt>
                <c:pt idx="55">
                  <c:v>43.98997716767046</c:v>
                </c:pt>
                <c:pt idx="56">
                  <c:v>44.903053863312756</c:v>
                </c:pt>
                <c:pt idx="57">
                  <c:v>48.03885060559066</c:v>
                </c:pt>
                <c:pt idx="58">
                  <c:v>50.11504942732622</c:v>
                </c:pt>
                <c:pt idx="59">
                  <c:v>50.689651888514554</c:v>
                </c:pt>
                <c:pt idx="60">
                  <c:v>53.593008790061781</c:v>
                </c:pt>
                <c:pt idx="61">
                  <c:v>57.273573425920823</c:v>
                </c:pt>
                <c:pt idx="62">
                  <c:v>59.606652645801603</c:v>
                </c:pt>
                <c:pt idx="63">
                  <c:v>62.598476960772274</c:v>
                </c:pt>
                <c:pt idx="64">
                  <c:v>62.268425372609805</c:v>
                </c:pt>
                <c:pt idx="65">
                  <c:v>60.747287096784717</c:v>
                </c:pt>
                <c:pt idx="66">
                  <c:v>61.120875022008406</c:v>
                </c:pt>
                <c:pt idx="67">
                  <c:v>61.448889822438346</c:v>
                </c:pt>
                <c:pt idx="68">
                  <c:v>61.771318703515476</c:v>
                </c:pt>
                <c:pt idx="69">
                  <c:v>63.619945540141075</c:v>
                </c:pt>
                <c:pt idx="70">
                  <c:v>65.097960239898214</c:v>
                </c:pt>
                <c:pt idx="71">
                  <c:v>67.727199821875502</c:v>
                </c:pt>
                <c:pt idx="72">
                  <c:v>68.215883236525968</c:v>
                </c:pt>
                <c:pt idx="73">
                  <c:v>68.579500062994612</c:v>
                </c:pt>
                <c:pt idx="74">
                  <c:v>68.455062209432285</c:v>
                </c:pt>
                <c:pt idx="75">
                  <c:v>70.619371873302157</c:v>
                </c:pt>
                <c:pt idx="76">
                  <c:v>72.042008863487297</c:v>
                </c:pt>
                <c:pt idx="77">
                  <c:v>73.5996900067643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6D-429A-AEDB-DFB6D21A2A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332352"/>
        <c:axId val="189054720"/>
      </c:scatterChart>
      <c:valAx>
        <c:axId val="66332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sz="1200" b="1" i="0" baseline="0">
                    <a:effectLst/>
                  </a:rPr>
                  <a:t>Model Deaths (D)</a:t>
                </a:r>
                <a:endParaRPr lang="en-ZA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054720"/>
        <c:crosses val="autoZero"/>
        <c:crossBetween val="midCat"/>
      </c:valAx>
      <c:valAx>
        <c:axId val="189054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sz="1200" b="1" i="0" baseline="0">
                    <a:effectLst/>
                  </a:rPr>
                  <a:t>Normalised Error (%)</a:t>
                </a:r>
                <a:endParaRPr lang="en-ZA" sz="12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663323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1" i="0" u="none" strike="noStrike" kern="1200" spc="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r>
              <a:rPr lang="en-ZA" b="1"/>
              <a:t>National Lockdown Alert Level 3-Statistical Regression</a:t>
            </a:r>
          </a:p>
        </c:rich>
      </c:tx>
      <c:layout>
        <c:manualLayout>
          <c:xMode val="edge"/>
          <c:yMode val="edge"/>
          <c:x val="0.27109099815898891"/>
          <c:y val="1.507146000676031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1" i="0" u="none" strike="noStrike" kern="1200" spc="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9156957972887497E-2"/>
          <c:y val="8.817006149831226E-2"/>
          <c:w val="0.8806609585844033"/>
          <c:h val="0.61995576813117537"/>
        </c:manualLayout>
      </c:layout>
      <c:lineChart>
        <c:grouping val="standard"/>
        <c:varyColors val="0"/>
        <c:ser>
          <c:idx val="9"/>
          <c:order val="10"/>
          <c:tx>
            <c:strRef>
              <c:f>'[1]Statistical Analysis 4'!$F$5</c:f>
              <c:strCache>
                <c:ptCount val="1"/>
                <c:pt idx="0">
                  <c:v>Reported COVID-19 Deaths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cat>
            <c:numRef>
              <c:f>'Alert 3'!$B$6:$B$83</c:f>
              <c:numCache>
                <c:formatCode>m/d/yyyy</c:formatCode>
                <c:ptCount val="78"/>
                <c:pt idx="0">
                  <c:v>43983</c:v>
                </c:pt>
                <c:pt idx="1">
                  <c:v>43984</c:v>
                </c:pt>
                <c:pt idx="2">
                  <c:v>43985</c:v>
                </c:pt>
                <c:pt idx="3">
                  <c:v>43986</c:v>
                </c:pt>
                <c:pt idx="4">
                  <c:v>43987</c:v>
                </c:pt>
                <c:pt idx="5">
                  <c:v>43988</c:v>
                </c:pt>
                <c:pt idx="6">
                  <c:v>43989</c:v>
                </c:pt>
                <c:pt idx="7">
                  <c:v>43990</c:v>
                </c:pt>
                <c:pt idx="8">
                  <c:v>43991</c:v>
                </c:pt>
                <c:pt idx="9">
                  <c:v>43992</c:v>
                </c:pt>
                <c:pt idx="10">
                  <c:v>43993</c:v>
                </c:pt>
                <c:pt idx="11">
                  <c:v>43994</c:v>
                </c:pt>
                <c:pt idx="12">
                  <c:v>43995</c:v>
                </c:pt>
                <c:pt idx="13">
                  <c:v>43996</c:v>
                </c:pt>
                <c:pt idx="14">
                  <c:v>43997</c:v>
                </c:pt>
                <c:pt idx="15">
                  <c:v>43998</c:v>
                </c:pt>
                <c:pt idx="16">
                  <c:v>43999</c:v>
                </c:pt>
                <c:pt idx="17">
                  <c:v>44000</c:v>
                </c:pt>
                <c:pt idx="18">
                  <c:v>44001</c:v>
                </c:pt>
                <c:pt idx="19">
                  <c:v>44002</c:v>
                </c:pt>
                <c:pt idx="20">
                  <c:v>44003</c:v>
                </c:pt>
                <c:pt idx="21">
                  <c:v>44004</c:v>
                </c:pt>
                <c:pt idx="22">
                  <c:v>44005</c:v>
                </c:pt>
                <c:pt idx="23">
                  <c:v>44006</c:v>
                </c:pt>
                <c:pt idx="24">
                  <c:v>44007</c:v>
                </c:pt>
                <c:pt idx="25">
                  <c:v>44008</c:v>
                </c:pt>
                <c:pt idx="26">
                  <c:v>44009</c:v>
                </c:pt>
                <c:pt idx="27">
                  <c:v>44010</c:v>
                </c:pt>
                <c:pt idx="28">
                  <c:v>44011</c:v>
                </c:pt>
                <c:pt idx="29">
                  <c:v>44012</c:v>
                </c:pt>
                <c:pt idx="30">
                  <c:v>44013</c:v>
                </c:pt>
                <c:pt idx="31">
                  <c:v>44014</c:v>
                </c:pt>
                <c:pt idx="32">
                  <c:v>44015</c:v>
                </c:pt>
                <c:pt idx="33">
                  <c:v>44016</c:v>
                </c:pt>
                <c:pt idx="34">
                  <c:v>44017</c:v>
                </c:pt>
                <c:pt idx="35">
                  <c:v>44018</c:v>
                </c:pt>
                <c:pt idx="36">
                  <c:v>44019</c:v>
                </c:pt>
                <c:pt idx="37">
                  <c:v>44020</c:v>
                </c:pt>
                <c:pt idx="38">
                  <c:v>44021</c:v>
                </c:pt>
                <c:pt idx="39">
                  <c:v>44022</c:v>
                </c:pt>
                <c:pt idx="40">
                  <c:v>44023</c:v>
                </c:pt>
                <c:pt idx="41">
                  <c:v>44024</c:v>
                </c:pt>
                <c:pt idx="42">
                  <c:v>44025</c:v>
                </c:pt>
                <c:pt idx="43">
                  <c:v>44026</c:v>
                </c:pt>
                <c:pt idx="44">
                  <c:v>44027</c:v>
                </c:pt>
                <c:pt idx="45">
                  <c:v>44028</c:v>
                </c:pt>
                <c:pt idx="46">
                  <c:v>44029</c:v>
                </c:pt>
                <c:pt idx="47">
                  <c:v>44030</c:v>
                </c:pt>
                <c:pt idx="48">
                  <c:v>44031</c:v>
                </c:pt>
                <c:pt idx="49">
                  <c:v>44032</c:v>
                </c:pt>
                <c:pt idx="50">
                  <c:v>44033</c:v>
                </c:pt>
                <c:pt idx="51">
                  <c:v>44034</c:v>
                </c:pt>
                <c:pt idx="52">
                  <c:v>44035</c:v>
                </c:pt>
                <c:pt idx="53">
                  <c:v>44036</c:v>
                </c:pt>
                <c:pt idx="54">
                  <c:v>44037</c:v>
                </c:pt>
                <c:pt idx="55">
                  <c:v>44038</c:v>
                </c:pt>
                <c:pt idx="56">
                  <c:v>44039</c:v>
                </c:pt>
                <c:pt idx="57">
                  <c:v>44040</c:v>
                </c:pt>
                <c:pt idx="58">
                  <c:v>44041</c:v>
                </c:pt>
                <c:pt idx="59">
                  <c:v>44042</c:v>
                </c:pt>
                <c:pt idx="60">
                  <c:v>44043</c:v>
                </c:pt>
                <c:pt idx="61">
                  <c:v>44044</c:v>
                </c:pt>
                <c:pt idx="62">
                  <c:v>44045</c:v>
                </c:pt>
                <c:pt idx="63">
                  <c:v>44046</c:v>
                </c:pt>
                <c:pt idx="64">
                  <c:v>44047</c:v>
                </c:pt>
                <c:pt idx="65">
                  <c:v>44048</c:v>
                </c:pt>
                <c:pt idx="66">
                  <c:v>44049</c:v>
                </c:pt>
                <c:pt idx="67">
                  <c:v>44050</c:v>
                </c:pt>
                <c:pt idx="68">
                  <c:v>44051</c:v>
                </c:pt>
                <c:pt idx="69">
                  <c:v>44052</c:v>
                </c:pt>
                <c:pt idx="70">
                  <c:v>44053</c:v>
                </c:pt>
                <c:pt idx="71">
                  <c:v>44054</c:v>
                </c:pt>
                <c:pt idx="72">
                  <c:v>44055</c:v>
                </c:pt>
                <c:pt idx="73">
                  <c:v>44056</c:v>
                </c:pt>
                <c:pt idx="74">
                  <c:v>44057</c:v>
                </c:pt>
                <c:pt idx="75">
                  <c:v>44058</c:v>
                </c:pt>
                <c:pt idx="76">
                  <c:v>44059</c:v>
                </c:pt>
                <c:pt idx="77">
                  <c:v>44060</c:v>
                </c:pt>
              </c:numCache>
            </c:numRef>
          </c:cat>
          <c:val>
            <c:numRef>
              <c:f>'[1]Statistical Analysis 4'!$F$6:$F$83</c:f>
              <c:numCache>
                <c:formatCode>0</c:formatCode>
                <c:ptCount val="78"/>
                <c:pt idx="0">
                  <c:v>1504.3889805610165</c:v>
                </c:pt>
                <c:pt idx="1">
                  <c:v>1611.0832345015142</c:v>
                </c:pt>
                <c:pt idx="2">
                  <c:v>1690.0369824174825</c:v>
                </c:pt>
                <c:pt idx="3">
                  <c:v>1809.5345468308396</c:v>
                </c:pt>
                <c:pt idx="4">
                  <c:v>1937.5676515594369</c:v>
                </c:pt>
                <c:pt idx="5">
                  <c:v>2031.4585950270748</c:v>
                </c:pt>
                <c:pt idx="6">
                  <c:v>2129.6173086523327</c:v>
                </c:pt>
                <c:pt idx="7">
                  <c:v>2304.5958851147489</c:v>
                </c:pt>
                <c:pt idx="8">
                  <c:v>2479.5744615771646</c:v>
                </c:pt>
                <c:pt idx="9">
                  <c:v>2582.0009453600424</c:v>
                </c:pt>
                <c:pt idx="10">
                  <c:v>2739.9084411919794</c:v>
                </c:pt>
                <c:pt idx="11">
                  <c:v>2889.2803967086757</c:v>
                </c:pt>
                <c:pt idx="12">
                  <c:v>3036.5184671465622</c:v>
                </c:pt>
                <c:pt idx="13">
                  <c:v>3158.1499166387298</c:v>
                </c:pt>
                <c:pt idx="14">
                  <c:v>3345.9318035740057</c:v>
                </c:pt>
                <c:pt idx="15">
                  <c:v>3467.5632530661733</c:v>
                </c:pt>
                <c:pt idx="16">
                  <c:v>3572.1236219278608</c:v>
                </c:pt>
                <c:pt idx="17">
                  <c:v>3706.5583818928876</c:v>
                </c:pt>
                <c:pt idx="18">
                  <c:v>3907.1435793010232</c:v>
                </c:pt>
                <c:pt idx="19">
                  <c:v>4005.3022929262811</c:v>
                </c:pt>
                <c:pt idx="20">
                  <c:v>4118.398202103208</c:v>
                </c:pt>
                <c:pt idx="21">
                  <c:v>4248.5651919106158</c:v>
                </c:pt>
                <c:pt idx="22">
                  <c:v>4485.4264356585209</c:v>
                </c:pt>
                <c:pt idx="23">
                  <c:v>4705.2165987759454</c:v>
                </c:pt>
                <c:pt idx="24">
                  <c:v>4890.8646006324116</c:v>
                </c:pt>
                <c:pt idx="25">
                  <c:v>4993.2910844152884</c:v>
                </c:pt>
                <c:pt idx="26">
                  <c:v>5149.0646951684157</c:v>
                </c:pt>
                <c:pt idx="27">
                  <c:v>5240.8217535572439</c:v>
                </c:pt>
                <c:pt idx="28">
                  <c:v>5396.5953643103703</c:v>
                </c:pt>
                <c:pt idx="29">
                  <c:v>5669.7326543980435</c:v>
                </c:pt>
                <c:pt idx="30">
                  <c:v>5866.0500816485601</c:v>
                </c:pt>
                <c:pt idx="31">
                  <c:v>6068.769164135505</c:v>
                </c:pt>
                <c:pt idx="32">
                  <c:v>6299.22875264698</c:v>
                </c:pt>
                <c:pt idx="33">
                  <c:v>6457.136248478917</c:v>
                </c:pt>
                <c:pt idx="34">
                  <c:v>6826.2983671130387</c:v>
                </c:pt>
                <c:pt idx="35">
                  <c:v>7063.1596108609428</c:v>
                </c:pt>
                <c:pt idx="36">
                  <c:v>7472.8655459924539</c:v>
                </c:pt>
                <c:pt idx="37">
                  <c:v>7686.2540538734493</c:v>
                </c:pt>
                <c:pt idx="38">
                  <c:v>7938.0524931730233</c:v>
                </c:pt>
                <c:pt idx="39">
                  <c:v>8236.7964042064159</c:v>
                </c:pt>
                <c:pt idx="40">
                  <c:v>8473.6576479543219</c:v>
                </c:pt>
                <c:pt idx="41">
                  <c:v>8704.1172364657978</c:v>
                </c:pt>
                <c:pt idx="42">
                  <c:v>8902.5685487951232</c:v>
                </c:pt>
                <c:pt idx="43">
                  <c:v>9273.8645525080537</c:v>
                </c:pt>
                <c:pt idx="44">
                  <c:v>9502.190255940719</c:v>
                </c:pt>
                <c:pt idx="45">
                  <c:v>9963.109432963669</c:v>
                </c:pt>
                <c:pt idx="46">
                  <c:v>10251.183918603012</c:v>
                </c:pt>
                <c:pt idx="47">
                  <c:v>10558.463369951645</c:v>
                </c:pt>
                <c:pt idx="48">
                  <c:v>10739.843601650491</c:v>
                </c:pt>
                <c:pt idx="49">
                  <c:v>11038.587512683884</c:v>
                </c:pt>
                <c:pt idx="50">
                  <c:v>11454.695103051825</c:v>
                </c:pt>
                <c:pt idx="51">
                  <c:v>12675.277368131119</c:v>
                </c:pt>
                <c:pt idx="52">
                  <c:v>13001.761785189041</c:v>
                </c:pt>
                <c:pt idx="53">
                  <c:v>13535.233054891531</c:v>
                </c:pt>
                <c:pt idx="54">
                  <c:v>14201.005199480234</c:v>
                </c:pt>
                <c:pt idx="55">
                  <c:v>14444.26809846457</c:v>
                </c:pt>
                <c:pt idx="56">
                  <c:v>15080.165851949936</c:v>
                </c:pt>
                <c:pt idx="57">
                  <c:v>15485.604016923826</c:v>
                </c:pt>
                <c:pt idx="58">
                  <c:v>15997.736435838215</c:v>
                </c:pt>
                <c:pt idx="59">
                  <c:v>16669.910235663352</c:v>
                </c:pt>
                <c:pt idx="60">
                  <c:v>17081.750055873672</c:v>
                </c:pt>
                <c:pt idx="61">
                  <c:v>17397.565047537544</c:v>
                </c:pt>
                <c:pt idx="62">
                  <c:v>17852.082569324062</c:v>
                </c:pt>
                <c:pt idx="63">
                  <c:v>18221.244687958184</c:v>
                </c:pt>
                <c:pt idx="64">
                  <c:v>18957.435040147619</c:v>
                </c:pt>
                <c:pt idx="65">
                  <c:v>19840.863462774942</c:v>
                </c:pt>
                <c:pt idx="66">
                  <c:v>20493.832296890785</c:v>
                </c:pt>
                <c:pt idx="67">
                  <c:v>21144.66724592782</c:v>
                </c:pt>
                <c:pt idx="68">
                  <c:v>21786.966654649616</c:v>
                </c:pt>
                <c:pt idx="69">
                  <c:v>22209.475900253987</c:v>
                </c:pt>
                <c:pt idx="70">
                  <c:v>22663.993422040505</c:v>
                </c:pt>
                <c:pt idx="71">
                  <c:v>22941.3984822858</c:v>
                </c:pt>
                <c:pt idx="72">
                  <c:v>23494.074717697578</c:v>
                </c:pt>
                <c:pt idx="73">
                  <c:v>24048.884838188165</c:v>
                </c:pt>
                <c:pt idx="74">
                  <c:v>24659.175970727811</c:v>
                </c:pt>
                <c:pt idx="75">
                  <c:v>24917.376065263816</c:v>
                </c:pt>
                <c:pt idx="76">
                  <c:v>25263.06544803103</c:v>
                </c:pt>
                <c:pt idx="77">
                  <c:v>25568.2110143008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5B4-475F-88BB-985CB89DDCB9}"/>
            </c:ext>
          </c:extLst>
        </c:ser>
        <c:ser>
          <c:idx val="12"/>
          <c:order val="12"/>
          <c:tx>
            <c:strRef>
              <c:f>'[1]Statistical Analysis 4'!$K$5</c:f>
              <c:strCache>
                <c:ptCount val="1"/>
                <c:pt idx="0">
                  <c:v>Modelled Data (Deaths (D))</c:v>
                </c:pt>
              </c:strCache>
            </c:strRef>
          </c:tx>
          <c:spPr>
            <a:ln w="28575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cat>
            <c:numRef>
              <c:f>'Alert 3'!$B$6:$B$83</c:f>
              <c:numCache>
                <c:formatCode>m/d/yyyy</c:formatCode>
                <c:ptCount val="78"/>
                <c:pt idx="0">
                  <c:v>43983</c:v>
                </c:pt>
                <c:pt idx="1">
                  <c:v>43984</c:v>
                </c:pt>
                <c:pt idx="2">
                  <c:v>43985</c:v>
                </c:pt>
                <c:pt idx="3">
                  <c:v>43986</c:v>
                </c:pt>
                <c:pt idx="4">
                  <c:v>43987</c:v>
                </c:pt>
                <c:pt idx="5">
                  <c:v>43988</c:v>
                </c:pt>
                <c:pt idx="6">
                  <c:v>43989</c:v>
                </c:pt>
                <c:pt idx="7">
                  <c:v>43990</c:v>
                </c:pt>
                <c:pt idx="8">
                  <c:v>43991</c:v>
                </c:pt>
                <c:pt idx="9">
                  <c:v>43992</c:v>
                </c:pt>
                <c:pt idx="10">
                  <c:v>43993</c:v>
                </c:pt>
                <c:pt idx="11">
                  <c:v>43994</c:v>
                </c:pt>
                <c:pt idx="12">
                  <c:v>43995</c:v>
                </c:pt>
                <c:pt idx="13">
                  <c:v>43996</c:v>
                </c:pt>
                <c:pt idx="14">
                  <c:v>43997</c:v>
                </c:pt>
                <c:pt idx="15">
                  <c:v>43998</c:v>
                </c:pt>
                <c:pt idx="16">
                  <c:v>43999</c:v>
                </c:pt>
                <c:pt idx="17">
                  <c:v>44000</c:v>
                </c:pt>
                <c:pt idx="18">
                  <c:v>44001</c:v>
                </c:pt>
                <c:pt idx="19">
                  <c:v>44002</c:v>
                </c:pt>
                <c:pt idx="20">
                  <c:v>44003</c:v>
                </c:pt>
                <c:pt idx="21">
                  <c:v>44004</c:v>
                </c:pt>
                <c:pt idx="22">
                  <c:v>44005</c:v>
                </c:pt>
                <c:pt idx="23">
                  <c:v>44006</c:v>
                </c:pt>
                <c:pt idx="24">
                  <c:v>44007</c:v>
                </c:pt>
                <c:pt idx="25">
                  <c:v>44008</c:v>
                </c:pt>
                <c:pt idx="26">
                  <c:v>44009</c:v>
                </c:pt>
                <c:pt idx="27">
                  <c:v>44010</c:v>
                </c:pt>
                <c:pt idx="28">
                  <c:v>44011</c:v>
                </c:pt>
                <c:pt idx="29">
                  <c:v>44012</c:v>
                </c:pt>
                <c:pt idx="30">
                  <c:v>44013</c:v>
                </c:pt>
                <c:pt idx="31">
                  <c:v>44014</c:v>
                </c:pt>
                <c:pt idx="32">
                  <c:v>44015</c:v>
                </c:pt>
                <c:pt idx="33">
                  <c:v>44016</c:v>
                </c:pt>
                <c:pt idx="34">
                  <c:v>44017</c:v>
                </c:pt>
                <c:pt idx="35">
                  <c:v>44018</c:v>
                </c:pt>
                <c:pt idx="36">
                  <c:v>44019</c:v>
                </c:pt>
                <c:pt idx="37">
                  <c:v>44020</c:v>
                </c:pt>
                <c:pt idx="38">
                  <c:v>44021</c:v>
                </c:pt>
                <c:pt idx="39">
                  <c:v>44022</c:v>
                </c:pt>
                <c:pt idx="40">
                  <c:v>44023</c:v>
                </c:pt>
                <c:pt idx="41">
                  <c:v>44024</c:v>
                </c:pt>
                <c:pt idx="42">
                  <c:v>44025</c:v>
                </c:pt>
                <c:pt idx="43">
                  <c:v>44026</c:v>
                </c:pt>
                <c:pt idx="44">
                  <c:v>44027</c:v>
                </c:pt>
                <c:pt idx="45">
                  <c:v>44028</c:v>
                </c:pt>
                <c:pt idx="46">
                  <c:v>44029</c:v>
                </c:pt>
                <c:pt idx="47">
                  <c:v>44030</c:v>
                </c:pt>
                <c:pt idx="48">
                  <c:v>44031</c:v>
                </c:pt>
                <c:pt idx="49">
                  <c:v>44032</c:v>
                </c:pt>
                <c:pt idx="50">
                  <c:v>44033</c:v>
                </c:pt>
                <c:pt idx="51">
                  <c:v>44034</c:v>
                </c:pt>
                <c:pt idx="52">
                  <c:v>44035</c:v>
                </c:pt>
                <c:pt idx="53">
                  <c:v>44036</c:v>
                </c:pt>
                <c:pt idx="54">
                  <c:v>44037</c:v>
                </c:pt>
                <c:pt idx="55">
                  <c:v>44038</c:v>
                </c:pt>
                <c:pt idx="56">
                  <c:v>44039</c:v>
                </c:pt>
                <c:pt idx="57">
                  <c:v>44040</c:v>
                </c:pt>
                <c:pt idx="58">
                  <c:v>44041</c:v>
                </c:pt>
                <c:pt idx="59">
                  <c:v>44042</c:v>
                </c:pt>
                <c:pt idx="60">
                  <c:v>44043</c:v>
                </c:pt>
                <c:pt idx="61">
                  <c:v>44044</c:v>
                </c:pt>
                <c:pt idx="62">
                  <c:v>44045</c:v>
                </c:pt>
                <c:pt idx="63">
                  <c:v>44046</c:v>
                </c:pt>
                <c:pt idx="64">
                  <c:v>44047</c:v>
                </c:pt>
                <c:pt idx="65">
                  <c:v>44048</c:v>
                </c:pt>
                <c:pt idx="66">
                  <c:v>44049</c:v>
                </c:pt>
                <c:pt idx="67">
                  <c:v>44050</c:v>
                </c:pt>
                <c:pt idx="68">
                  <c:v>44051</c:v>
                </c:pt>
                <c:pt idx="69">
                  <c:v>44052</c:v>
                </c:pt>
                <c:pt idx="70">
                  <c:v>44053</c:v>
                </c:pt>
                <c:pt idx="71">
                  <c:v>44054</c:v>
                </c:pt>
                <c:pt idx="72">
                  <c:v>44055</c:v>
                </c:pt>
                <c:pt idx="73">
                  <c:v>44056</c:v>
                </c:pt>
                <c:pt idx="74">
                  <c:v>44057</c:v>
                </c:pt>
                <c:pt idx="75">
                  <c:v>44058</c:v>
                </c:pt>
                <c:pt idx="76">
                  <c:v>44059</c:v>
                </c:pt>
                <c:pt idx="77">
                  <c:v>44060</c:v>
                </c:pt>
              </c:numCache>
            </c:numRef>
          </c:cat>
          <c:val>
            <c:numRef>
              <c:f>'[1]Statistical Analysis 4'!$K$6:$K$83</c:f>
              <c:numCache>
                <c:formatCode>0</c:formatCode>
                <c:ptCount val="78"/>
                <c:pt idx="0">
                  <c:v>705</c:v>
                </c:pt>
                <c:pt idx="1">
                  <c:v>724.6320905460542</c:v>
                </c:pt>
                <c:pt idx="2">
                  <c:v>746.27334612134769</c:v>
                </c:pt>
                <c:pt idx="3">
                  <c:v>769.83192884688151</c:v>
                </c:pt>
                <c:pt idx="4">
                  <c:v>796.36004769830379</c:v>
                </c:pt>
                <c:pt idx="5">
                  <c:v>826.45957086315559</c:v>
                </c:pt>
                <c:pt idx="6">
                  <c:v>860.66401137747562</c:v>
                </c:pt>
                <c:pt idx="7">
                  <c:v>899.43059728915637</c:v>
                </c:pt>
                <c:pt idx="8">
                  <c:v>943.1778128249814</c:v>
                </c:pt>
                <c:pt idx="9">
                  <c:v>992.30328345941609</c:v>
                </c:pt>
                <c:pt idx="10">
                  <c:v>1047.1983021042563</c:v>
                </c:pt>
                <c:pt idx="11">
                  <c:v>1108.2586632056564</c:v>
                </c:pt>
                <c:pt idx="12">
                  <c:v>1175.8932212696234</c:v>
                </c:pt>
                <c:pt idx="13">
                  <c:v>1250.5307397662086</c:v>
                </c:pt>
                <c:pt idx="14">
                  <c:v>1332.6254588929055</c:v>
                </c:pt>
                <c:pt idx="15">
                  <c:v>1422.6616709286043</c:v>
                </c:pt>
                <c:pt idx="16">
                  <c:v>1521.1575116985207</c:v>
                </c:pt>
                <c:pt idx="17">
                  <c:v>1628.6681174139705</c:v>
                </c:pt>
                <c:pt idx="18">
                  <c:v>1745.7882513955483</c:v>
                </c:pt>
                <c:pt idx="19">
                  <c:v>1873.1544694630368</c:v>
                </c:pt>
                <c:pt idx="20">
                  <c:v>2011.4468634152111</c:v>
                </c:pt>
                <c:pt idx="21">
                  <c:v>2161.3903973168144</c:v>
                </c:pt>
                <c:pt idx="22">
                  <c:v>2323.7558301439458</c:v>
                </c:pt>
                <c:pt idx="23">
                  <c:v>2499.3601999513612</c:v>
                </c:pt>
                <c:pt idx="24">
                  <c:v>2689.0668286060663</c:v>
                </c:pt>
                <c:pt idx="25">
                  <c:v>2893.7847919699157</c:v>
                </c:pt>
                <c:pt idx="26">
                  <c:v>3114.4677880690529</c:v>
                </c:pt>
                <c:pt idx="27">
                  <c:v>3352.1123252729462</c:v>
                </c:pt>
                <c:pt idx="28">
                  <c:v>3607.7551439761523</c:v>
                </c:pt>
                <c:pt idx="29">
                  <c:v>3882.4697790203609</c:v>
                </c:pt>
                <c:pt idx="30">
                  <c:v>4177.3621665239043</c:v>
                </c:pt>
                <c:pt idx="31">
                  <c:v>4493.5651984204978</c:v>
                </c:pt>
                <c:pt idx="32">
                  <c:v>4832.232131457271</c:v>
                </c:pt>
                <c:pt idx="33">
                  <c:v>5194.5287653343703</c:v>
                </c:pt>
                <c:pt idx="34">
                  <c:v>5581.6243177784663</c:v>
                </c:pt>
                <c:pt idx="35">
                  <c:v>5994.6809432986684</c:v>
                </c:pt>
                <c:pt idx="36">
                  <c:v>6434.8418677559384</c:v>
                </c:pt>
                <c:pt idx="37">
                  <c:v>6903.2181431038471</c:v>
                </c:pt>
                <c:pt idx="38">
                  <c:v>7400.8740658990782</c:v>
                </c:pt>
                <c:pt idx="39">
                  <c:v>7928.8113492637458</c:v>
                </c:pt>
                <c:pt idx="40">
                  <c:v>8487.9521903043333</c:v>
                </c:pt>
                <c:pt idx="41">
                  <c:v>9079.1214324321554</c:v>
                </c:pt>
                <c:pt idx="42">
                  <c:v>9703.0280828832438</c:v>
                </c:pt>
                <c:pt idx="43">
                  <c:v>10360.246507682201</c:v>
                </c:pt>
                <c:pt idx="44">
                  <c:v>11051.197686415313</c:v>
                </c:pt>
                <c:pt idx="45">
                  <c:v>11776.13096402687</c:v>
                </c:pt>
                <c:pt idx="46">
                  <c:v>12535.106782598581</c:v>
                </c:pt>
                <c:pt idx="47">
                  <c:v>13327.980908714833</c:v>
                </c:pt>
                <c:pt idx="48">
                  <c:v>14154.390687667414</c:v>
                </c:pt>
                <c:pt idx="49">
                  <c:v>15013.743850969191</c:v>
                </c:pt>
                <c:pt idx="50">
                  <c:v>15905.210375790306</c:v>
                </c:pt>
                <c:pt idx="51">
                  <c:v>16827.717842523736</c:v>
                </c:pt>
                <c:pt idx="52">
                  <c:v>17779.950659709226</c:v>
                </c:pt>
                <c:pt idx="53">
                  <c:v>18760.353425638739</c:v>
                </c:pt>
                <c:pt idx="54">
                  <c:v>19767.138576510759</c:v>
                </c:pt>
                <c:pt idx="55">
                  <c:v>20798.298337016244</c:v>
                </c:pt>
                <c:pt idx="56">
                  <c:v>21851.620847127913</c:v>
                </c:pt>
                <c:pt idx="57">
                  <c:v>22924.710195987209</c:v>
                </c:pt>
                <c:pt idx="58">
                  <c:v>24015.009957911912</c:v>
                </c:pt>
                <c:pt idx="59">
                  <c:v>25119.829704248961</c:v>
                </c:pt>
                <c:pt idx="60">
                  <c:v>26236.373864814432</c:v>
                </c:pt>
                <c:pt idx="61">
                  <c:v>27361.772239361297</c:v>
                </c:pt>
                <c:pt idx="62">
                  <c:v>28493.111416462751</c:v>
                </c:pt>
                <c:pt idx="63">
                  <c:v>29627.466345915629</c:v>
                </c:pt>
                <c:pt idx="64">
                  <c:v>30761.931330682921</c:v>
                </c:pt>
                <c:pt idx="65">
                  <c:v>31893.649752987898</c:v>
                </c:pt>
                <c:pt idx="66">
                  <c:v>33019.841922293395</c:v>
                </c:pt>
                <c:pt idx="67">
                  <c:v>34137.830525199213</c:v>
                </c:pt>
                <c:pt idx="68">
                  <c:v>35245.063262721873</c:v>
                </c:pt>
                <c:pt idx="69">
                  <c:v>36339.132372746331</c:v>
                </c:pt>
                <c:pt idx="70">
                  <c:v>37417.790848693578</c:v>
                </c:pt>
                <c:pt idx="71">
                  <c:v>38478.965274316215</c:v>
                </c:pt>
                <c:pt idx="72">
                  <c:v>39520.765294624325</c:v>
                </c:pt>
                <c:pt idx="73">
                  <c:v>40541.489830942919</c:v>
                </c:pt>
                <c:pt idx="74">
                  <c:v>41539.63022182291</c:v>
                </c:pt>
                <c:pt idx="75">
                  <c:v>42513.870529861655</c:v>
                </c:pt>
                <c:pt idx="76">
                  <c:v>43463.085297290141</c:v>
                </c:pt>
                <c:pt idx="77">
                  <c:v>44386.335061101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F5B4-475F-88BB-985CB89DDC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95610800"/>
        <c:axId val="1898465200"/>
        <c:extLst>
          <c:ext xmlns:c15="http://schemas.microsoft.com/office/drawing/2012/chart" uri="{02D57815-91ED-43cb-92C2-25804820EDAC}">
            <c15:filteredLine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[1]Model (Scenario 4)'!$A$5</c15:sqref>
                        </c15:formulaRef>
                      </c:ext>
                    </c:extLst>
                    <c:strCache>
                      <c:ptCount val="1"/>
                      <c:pt idx="0">
                        <c:v>Susceptible (S)</c:v>
                      </c:pt>
                    </c:strCache>
                  </c:strRef>
                </c:tx>
                <c:spPr>
                  <a:ln w="28575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cat>
                  <c:numRef>
                    <c:extLst>
                      <c:ext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[1]Model (Scenario 4)'!$A$6:$A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58971654.499999985</c:v>
                      </c:pt>
                      <c:pt idx="1">
                        <c:v>58907428.628440812</c:v>
                      </c:pt>
                      <c:pt idx="2">
                        <c:v>58843253.975768179</c:v>
                      </c:pt>
                      <c:pt idx="3">
                        <c:v>58772649.440334231</c:v>
                      </c:pt>
                      <c:pt idx="4">
                        <c:v>58696090.245429762</c:v>
                      </c:pt>
                      <c:pt idx="5">
                        <c:v>58612944.870369405</c:v>
                      </c:pt>
                      <c:pt idx="6">
                        <c:v>58522782.22557731</c:v>
                      </c:pt>
                      <c:pt idx="7">
                        <c:v>58425106.55590748</c:v>
                      </c:pt>
                      <c:pt idx="8">
                        <c:v>58319388.901290104</c:v>
                      </c:pt>
                      <c:pt idx="9">
                        <c:v>58205056.478194065</c:v>
                      </c:pt>
                      <c:pt idx="10">
                        <c:v>58081492.949005812</c:v>
                      </c:pt>
                      <c:pt idx="11">
                        <c:v>57948038.097124189</c:v>
                      </c:pt>
                      <c:pt idx="12">
                        <c:v>57803988.047827132</c:v>
                      </c:pt>
                      <c:pt idx="13">
                        <c:v>57648595.591238745</c:v>
                      </c:pt>
                      <c:pt idx="14">
                        <c:v>57481070.680232421</c:v>
                      </c:pt>
                      <c:pt idx="15">
                        <c:v>57300581.182412848</c:v>
                      </c:pt>
                      <c:pt idx="16">
                        <c:v>57106254.000507161</c:v>
                      </c:pt>
                      <c:pt idx="17">
                        <c:v>56897176.683060817</c:v>
                      </c:pt>
                      <c:pt idx="18">
                        <c:v>56672399.651604049</c:v>
                      </c:pt>
                      <c:pt idx="19">
                        <c:v>56430939.172636814</c:v>
                      </c:pt>
                      <c:pt idx="20">
                        <c:v>56171781.204184331</c:v>
                      </c:pt>
                      <c:pt idx="21">
                        <c:v>55893886.246961899</c:v>
                      </c:pt>
                      <c:pt idx="22">
                        <c:v>55596195.328594089</c:v>
                      </c:pt>
                      <c:pt idx="23">
                        <c:v>55277637.244839974</c:v>
                      </c:pt>
                      <c:pt idx="24">
                        <c:v>54937137.173237629</c:v>
                      </c:pt>
                      <c:pt idx="25">
                        <c:v>54573626.760779202</c:v>
                      </c:pt>
                      <c:pt idx="26">
                        <c:v>54186055.766921066</c:v>
                      </c:pt>
                      <c:pt idx="27">
                        <c:v>53773405.315212823</c:v>
                      </c:pt>
                      <c:pt idx="28">
                        <c:v>53334702.769997366</c:v>
                      </c:pt>
                      <c:pt idx="29">
                        <c:v>52869038.208108239</c:v>
                      </c:pt>
                      <c:pt idx="30">
                        <c:v>52375582.398728833</c:v>
                      </c:pt>
                      <c:pt idx="31">
                        <c:v>51853606.137532972</c:v>
                      </c:pt>
                      <c:pt idx="32">
                        <c:v>51302500.704512842</c:v>
                      </c:pt>
                      <c:pt idx="33">
                        <c:v>50721799.129967362</c:v>
                      </c:pt>
                      <c:pt idx="34">
                        <c:v>50111197.862417467</c:v>
                      </c:pt>
                      <c:pt idx="35">
                        <c:v>49470578.339298442</c:v>
                      </c:pt>
                      <c:pt idx="36">
                        <c:v>48800027.870895877</c:v>
                      </c:pt>
                      <c:pt idx="37">
                        <c:v>48099859.166021094</c:v>
                      </c:pt>
                      <c:pt idx="38">
                        <c:v>47370627.761213876</c:v>
                      </c:pt>
                      <c:pt idx="39">
                        <c:v>46613146.571308002</c:v>
                      </c:pt>
                      <c:pt idx="40">
                        <c:v>45828496.765637733</c:v>
                      </c:pt>
                      <c:pt idx="41">
                        <c:v>45018034.198124573</c:v>
                      </c:pt>
                      <c:pt idx="42">
                        <c:v>44183390.686771639</c:v>
                      </c:pt>
                      <c:pt idx="43">
                        <c:v>43326469.552332014</c:v>
                      </c:pt>
                      <c:pt idx="44">
                        <c:v>42449434.98769708</c:v>
                      </c:pt>
                      <c:pt idx="45">
                        <c:v>41554695.03571818</c:v>
                      </c:pt>
                      <c:pt idx="46">
                        <c:v>40644878.196398489</c:v>
                      </c:pt>
                      <c:pt idx="47">
                        <c:v>39722803.953124277</c:v>
                      </c:pt>
                      <c:pt idx="48">
                        <c:v>38791447.786535487</c:v>
                      </c:pt>
                      <c:pt idx="49">
                        <c:v>37853901.515673034</c:v>
                      </c:pt>
                      <c:pt idx="50">
                        <c:v>36913330.049778335</c:v>
                      </c:pt>
                      <c:pt idx="51">
                        <c:v>35972925.831663311</c:v>
                      </c:pt>
                      <c:pt idx="52">
                        <c:v>35035862.388509065</c:v>
                      </c:pt>
                      <c:pt idx="53">
                        <c:v>34105248.466236643</c:v>
                      </c:pt>
                      <c:pt idx="54">
                        <c:v>33184084.203012981</c:v>
                      </c:pt>
                      <c:pt idx="55">
                        <c:v>32275220.696506184</c:v>
                      </c:pt>
                      <c:pt idx="56">
                        <c:v>31381324.145479944</c:v>
                      </c:pt>
                      <c:pt idx="57">
                        <c:v>30504845.512588691</c:v>
                      </c:pt>
                      <c:pt idx="58">
                        <c:v>29647996.379811838</c:v>
                      </c:pt>
                      <c:pt idx="59">
                        <c:v>28812731.371541128</c:v>
                      </c:pt>
                      <c:pt idx="60">
                        <c:v>28000737.224106681</c:v>
                      </c:pt>
                      <c:pt idx="61">
                        <c:v>27213428.304089937</c:v>
                      </c:pt>
                      <c:pt idx="62">
                        <c:v>26451948.137365118</c:v>
                      </c:pt>
                      <c:pt idx="63">
                        <c:v>25717176.318118308</c:v>
                      </c:pt>
                      <c:pt idx="64">
                        <c:v>25009740.028683655</c:v>
                      </c:pt>
                      <c:pt idx="65">
                        <c:v>24330029.318440478</c:v>
                      </c:pt>
                      <c:pt idx="66">
                        <c:v>23678215.260333184</c:v>
                      </c:pt>
                      <c:pt idx="67">
                        <c:v>23054270.12045119</c:v>
                      </c:pt>
                      <c:pt idx="68">
                        <c:v>22457988.730886545</c:v>
                      </c:pt>
                      <c:pt idx="69">
                        <c:v>21889010.338995647</c:v>
                      </c:pt>
                      <c:pt idx="70">
                        <c:v>21346840.30737019</c:v>
                      </c:pt>
                      <c:pt idx="71">
                        <c:v>20830871.149158366</c:v>
                      </c:pt>
                      <c:pt idx="72">
                        <c:v>20340402.495068535</c:v>
                      </c:pt>
                      <c:pt idx="73">
                        <c:v>19874659.695254818</c:v>
                      </c:pt>
                      <c:pt idx="74">
                        <c:v>19432810.85685578</c:v>
                      </c:pt>
                      <c:pt idx="75">
                        <c:v>19013982.203383233</c:v>
                      </c:pt>
                      <c:pt idx="76">
                        <c:v>18617271.71400525</c:v>
                      </c:pt>
                      <c:pt idx="77">
                        <c:v>18241761.058753036</c:v>
                      </c:pt>
                      <c:pt idx="78">
                        <c:v>17886525.890385665</c:v>
                      </c:pt>
                      <c:pt idx="79">
                        <c:v>17550644.586240426</c:v>
                      </c:pt>
                      <c:pt idx="80">
                        <c:v>17233205.555400066</c:v>
                      </c:pt>
                      <c:pt idx="81">
                        <c:v>16933313.239597227</c:v>
                      </c:pt>
                      <c:pt idx="82">
                        <c:v>16650092.942133913</c:v>
                      </c:pt>
                      <c:pt idx="83">
                        <c:v>16382694.619307056</c:v>
                      </c:pt>
                      <c:pt idx="84">
                        <c:v>16130295.764826542</c:v>
                      </c:pt>
                      <c:pt idx="85">
                        <c:v>15892103.510721449</c:v>
                      </c:pt>
                      <c:pt idx="86">
                        <c:v>15667356.059280692</c:v>
                      </c:pt>
                      <c:pt idx="87">
                        <c:v>15455323.550493781</c:v>
                      </c:pt>
                      <c:pt idx="88">
                        <c:v>15255308.458891219</c:v>
                      </c:pt>
                      <c:pt idx="89">
                        <c:v>15066645.603116998</c:v>
                      </c:pt>
                      <c:pt idx="90">
                        <c:v>14888701.841346333</c:v>
                      </c:pt>
                      <c:pt idx="91">
                        <c:v>14720875.516027033</c:v>
                      </c:pt>
                      <c:pt idx="92">
                        <c:v>14562595.70252068</c:v>
                      </c:pt>
                      <c:pt idx="93">
                        <c:v>14413321.308128847</c:v>
                      </c:pt>
                      <c:pt idx="94">
                        <c:v>14272540.060737494</c:v>
                      </c:pt>
                      <c:pt idx="95">
                        <c:v>14139767.419889346</c:v>
                      </c:pt>
                      <c:pt idx="96">
                        <c:v>14014545.43746412</c:v>
                      </c:pt>
                      <c:pt idx="97">
                        <c:v>13896441.590257827</c:v>
                      </c:pt>
                      <c:pt idx="98">
                        <c:v>13785047.602543464</c:v>
                      </c:pt>
                      <c:pt idx="99">
                        <c:v>13679978.273100203</c:v>
                      </c:pt>
                      <c:pt idx="100">
                        <c:v>13580870.318150256</c:v>
                      </c:pt>
                      <c:pt idx="101">
                        <c:v>13487381.239077125</c:v>
                      </c:pt>
                      <c:pt idx="102">
                        <c:v>13399188.221655138</c:v>
                      </c:pt>
                      <c:pt idx="103">
                        <c:v>13315987.071741581</c:v>
                      </c:pt>
                      <c:pt idx="104">
                        <c:v>13237491.190918284</c:v>
                      </c:pt>
                      <c:pt idx="105">
                        <c:v>13163430.594373401</c:v>
                      </c:pt>
                      <c:pt idx="106">
                        <c:v>13093550.972345702</c:v>
                      </c:pt>
                      <c:pt idx="107">
                        <c:v>13027612.795677405</c:v>
                      </c:pt>
                      <c:pt idx="108">
                        <c:v>12965390.465406548</c:v>
                      </c:pt>
                      <c:pt idx="109">
                        <c:v>12906671.505849203</c:v>
                      </c:pt>
                      <c:pt idx="110">
                        <c:v>12851255.800252659</c:v>
                      </c:pt>
                      <c:pt idx="111">
                        <c:v>12798954.867823539</c:v>
                      </c:pt>
                      <c:pt idx="112">
                        <c:v>12749591.180732815</c:v>
                      </c:pt>
                      <c:pt idx="113">
                        <c:v>12702997.519559123</c:v>
                      </c:pt>
                      <c:pt idx="114">
                        <c:v>12659016.365540668</c:v>
                      </c:pt>
                      <c:pt idx="115">
                        <c:v>12617499.327954587</c:v>
                      </c:pt>
                      <c:pt idx="116">
                        <c:v>12578306.604922719</c:v>
                      </c:pt>
                      <c:pt idx="117">
                        <c:v>12541306.475947494</c:v>
                      </c:pt>
                      <c:pt idx="118">
                        <c:v>12506374.824505433</c:v>
                      </c:pt>
                      <c:pt idx="119">
                        <c:v>12473394.689064175</c:v>
                      </c:pt>
                      <c:pt idx="120">
                        <c:v>12442255.840937903</c:v>
                      </c:pt>
                      <c:pt idx="121">
                        <c:v>12412854.387452884</c:v>
                      </c:pt>
                      <c:pt idx="122">
                        <c:v>12385092.398956742</c:v>
                      </c:pt>
                      <c:pt idx="123">
                        <c:v>12358877.55827041</c:v>
                      </c:pt>
                      <c:pt idx="124">
                        <c:v>12334122.831248589</c:v>
                      </c:pt>
                      <c:pt idx="125">
                        <c:v>12310746.157182032</c:v>
                      </c:pt>
                      <c:pt idx="126">
                        <c:v>12288670.157841923</c:v>
                      </c:pt>
                      <c:pt idx="127">
                        <c:v>12267821.864032352</c:v>
                      </c:pt>
                      <c:pt idx="128">
                        <c:v>12248132.458580986</c:v>
                      </c:pt>
                      <c:pt idx="129">
                        <c:v>12229537.034759838</c:v>
                      </c:pt>
                      <c:pt idx="130">
                        <c:v>12211974.369187608</c:v>
                      </c:pt>
                      <c:pt idx="131">
                        <c:v>12195386.708321869</c:v>
                      </c:pt>
                      <c:pt idx="132">
                        <c:v>12179719.567703623</c:v>
                      </c:pt>
                      <c:pt idx="133">
                        <c:v>12164921.543168185</c:v>
                      </c:pt>
                      <c:pt idx="134">
                        <c:v>12150944.133285029</c:v>
                      </c:pt>
                      <c:pt idx="135">
                        <c:v>12137741.57233528</c:v>
                      </c:pt>
                      <c:pt idx="136">
                        <c:v>12125270.673178878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2-F5B4-475F-88BB-985CB89DDCB9}"/>
                  </c:ext>
                </c:extLst>
              </c15:ser>
            </c15:filteredLineSeries>
            <c15:filteredLineSeries>
              <c15:ser>
                <c:idx val="1"/>
                <c:order val="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B$5</c15:sqref>
                        </c15:formulaRef>
                      </c:ext>
                    </c:extLst>
                    <c:strCache>
                      <c:ptCount val="1"/>
                      <c:pt idx="0">
                        <c:v>Exposed (E)</c:v>
                      </c:pt>
                    </c:strCache>
                  </c:strRef>
                </c:tx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B$6:$B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32722</c:v>
                      </c:pt>
                      <c:pt idx="1">
                        <c:v>64225.87155917137</c:v>
                      </c:pt>
                      <c:pt idx="2">
                        <c:v>64174.652672636752</c:v>
                      </c:pt>
                      <c:pt idx="3">
                        <c:v>70604.535433950237</c:v>
                      </c:pt>
                      <c:pt idx="4">
                        <c:v>76559.194904469914</c:v>
                      </c:pt>
                      <c:pt idx="5">
                        <c:v>83145.375060353763</c:v>
                      </c:pt>
                      <c:pt idx="6">
                        <c:v>90162.644792096791</c:v>
                      </c:pt>
                      <c:pt idx="7">
                        <c:v>97675.669669827897</c:v>
                      </c:pt>
                      <c:pt idx="8">
                        <c:v>105717.65461737584</c:v>
                      </c:pt>
                      <c:pt idx="9">
                        <c:v>114332.42309603916</c:v>
                      </c:pt>
                      <c:pt idx="10">
                        <c:v>123563.52918825587</c:v>
                      </c:pt>
                      <c:pt idx="11">
                        <c:v>133454.85188162024</c:v>
                      </c:pt>
                      <c:pt idx="12">
                        <c:v>144050.04929705526</c:v>
                      </c:pt>
                      <c:pt idx="13">
                        <c:v>155392.45658838903</c:v>
                      </c:pt>
                      <c:pt idx="14">
                        <c:v>167524.91100632105</c:v>
                      </c:pt>
                      <c:pt idx="15">
                        <c:v>180489.49781957504</c:v>
                      </c:pt>
                      <c:pt idx="16">
                        <c:v>194327.18190568738</c:v>
                      </c:pt>
                      <c:pt idx="17">
                        <c:v>209077.31744634084</c:v>
                      </c:pt>
                      <c:pt idx="18">
                        <c:v>224777.03145677166</c:v>
                      </c:pt>
                      <c:pt idx="19">
                        <c:v>241460.47896723574</c:v>
                      </c:pt>
                      <c:pt idx="20">
                        <c:v>259157.9684524833</c:v>
                      </c:pt>
                      <c:pt idx="21">
                        <c:v>277894.95722243056</c:v>
                      </c:pt>
                      <c:pt idx="22">
                        <c:v>297690.91836781334</c:v>
                      </c:pt>
                      <c:pt idx="23">
                        <c:v>318558.08375411481</c:v>
                      </c:pt>
                      <c:pt idx="24">
                        <c:v>340500.07160234451</c:v>
                      </c:pt>
                      <c:pt idx="25">
                        <c:v>363510.4124584255</c:v>
                      </c:pt>
                      <c:pt idx="26">
                        <c:v>387570.99385813437</c:v>
                      </c:pt>
                      <c:pt idx="27">
                        <c:v>412650.45170824381</c:v>
                      </c:pt>
                      <c:pt idx="28">
                        <c:v>438702.54521545855</c:v>
                      </c:pt>
                      <c:pt idx="29">
                        <c:v>465664.56188912515</c:v>
                      </c:pt>
                      <c:pt idx="30">
                        <c:v>493455.80937940645</c:v>
                      </c:pt>
                      <c:pt idx="31">
                        <c:v>521976.26119586232</c:v>
                      </c:pt>
                      <c:pt idx="32">
                        <c:v>551105.43302013306</c:v>
                      </c:pt>
                      <c:pt idx="33">
                        <c:v>580701.57454547961</c:v>
                      </c:pt>
                      <c:pt idx="34">
                        <c:v>610601.2675498944</c:v>
                      </c:pt>
                      <c:pt idx="35">
                        <c:v>640619.5231190226</c:v>
                      </c:pt>
                      <c:pt idx="36">
                        <c:v>670550.4684025615</c:v>
                      </c:pt>
                      <c:pt idx="37">
                        <c:v>700168.70487478515</c:v>
                      </c:pt>
                      <c:pt idx="38">
                        <c:v>729231.40480721917</c:v>
                      </c:pt>
                      <c:pt idx="39">
                        <c:v>757481.18990587501</c:v>
                      </c:pt>
                      <c:pt idx="40">
                        <c:v>784649.80567026837</c:v>
                      </c:pt>
                      <c:pt idx="41">
                        <c:v>810462.56751316029</c:v>
                      </c:pt>
                      <c:pt idx="42">
                        <c:v>834643.51135293546</c:v>
                      </c:pt>
                      <c:pt idx="43">
                        <c:v>856921.13443962566</c:v>
                      </c:pt>
                      <c:pt idx="44">
                        <c:v>877034.56463493127</c:v>
                      </c:pt>
                      <c:pt idx="45">
                        <c:v>894739.95197889931</c:v>
                      </c:pt>
                      <c:pt idx="46">
                        <c:v>909816.83931969432</c:v>
                      </c:pt>
                      <c:pt idx="47">
                        <c:v>922074.243274212</c:v>
                      </c:pt>
                      <c:pt idx="48">
                        <c:v>931356.16658878967</c:v>
                      </c:pt>
                      <c:pt idx="49">
                        <c:v>937546.27086244966</c:v>
                      </c:pt>
                      <c:pt idx="50">
                        <c:v>940571.4658946956</c:v>
                      </c:pt>
                      <c:pt idx="51">
                        <c:v>940404.21811502625</c:v>
                      </c:pt>
                      <c:pt idx="52">
                        <c:v>937063.44315424224</c:v>
                      </c:pt>
                      <c:pt idx="53">
                        <c:v>930613.92227241886</c:v>
                      </c:pt>
                      <c:pt idx="54">
                        <c:v>921164.26322366227</c:v>
                      </c:pt>
                      <c:pt idx="55">
                        <c:v>908863.50650679704</c:v>
                      </c:pt>
                      <c:pt idx="56">
                        <c:v>893896.55102623999</c:v>
                      </c:pt>
                      <c:pt idx="57">
                        <c:v>876478.63289125345</c:v>
                      </c:pt>
                      <c:pt idx="58">
                        <c:v>856849.13277685246</c:v>
                      </c:pt>
                      <c:pt idx="59">
                        <c:v>835265.00827071234</c:v>
                      </c:pt>
                      <c:pt idx="60">
                        <c:v>811994.14743444824</c:v>
                      </c:pt>
                      <c:pt idx="61">
                        <c:v>787308.92001674452</c:v>
                      </c:pt>
                      <c:pt idx="62">
                        <c:v>761480.16672482062</c:v>
                      </c:pt>
                      <c:pt idx="63">
                        <c:v>734771.8192468083</c:v>
                      </c:pt>
                      <c:pt idx="64">
                        <c:v>707436.28943465243</c:v>
                      </c:pt>
                      <c:pt idx="65">
                        <c:v>679710.71024317655</c:v>
                      </c:pt>
                      <c:pt idx="66">
                        <c:v>651814.05810729309</c:v>
                      </c:pt>
                      <c:pt idx="67">
                        <c:v>623945.13988199516</c:v>
                      </c:pt>
                      <c:pt idx="68">
                        <c:v>596281.38956464396</c:v>
                      </c:pt>
                      <c:pt idx="69">
                        <c:v>568978.39189089916</c:v>
                      </c:pt>
                      <c:pt idx="70">
                        <c:v>542170.03162545769</c:v>
                      </c:pt>
                      <c:pt idx="71">
                        <c:v>515969.15821182355</c:v>
                      </c:pt>
                      <c:pt idx="72">
                        <c:v>490468.65408983186</c:v>
                      </c:pt>
                      <c:pt idx="73">
                        <c:v>465742.79981371918</c:v>
                      </c:pt>
                      <c:pt idx="74">
                        <c:v>441848.83839903789</c:v>
                      </c:pt>
                      <c:pt idx="75">
                        <c:v>418828.65347254812</c:v>
                      </c:pt>
                      <c:pt idx="76">
                        <c:v>396710.48937798379</c:v>
                      </c:pt>
                      <c:pt idx="77">
                        <c:v>375510.655252214</c:v>
                      </c:pt>
                      <c:pt idx="78">
                        <c:v>355235.1683673712</c:v>
                      </c:pt>
                      <c:pt idx="79">
                        <c:v>335881.304145239</c:v>
                      </c:pt>
                      <c:pt idx="80">
                        <c:v>317439.03084035905</c:v>
                      </c:pt>
                      <c:pt idx="81">
                        <c:v>299892.31580283883</c:v>
                      </c:pt>
                      <c:pt idx="82">
                        <c:v>283220.29746331432</c:v>
                      </c:pt>
                      <c:pt idx="83">
                        <c:v>267398.32282685733</c:v>
                      </c:pt>
                      <c:pt idx="84">
                        <c:v>252398.85448051413</c:v>
                      </c:pt>
                      <c:pt idx="85">
                        <c:v>238192.25410509363</c:v>
                      </c:pt>
                      <c:pt idx="86">
                        <c:v>224747.45144075726</c:v>
                      </c:pt>
                      <c:pt idx="87">
                        <c:v>212032.50878691042</c:v>
                      </c:pt>
                      <c:pt idx="88">
                        <c:v>200015.09160256182</c:v>
                      </c:pt>
                      <c:pt idx="89">
                        <c:v>188662.8557742204</c:v>
                      </c:pt>
                      <c:pt idx="90">
                        <c:v>177943.76177066509</c:v>
                      </c:pt>
                      <c:pt idx="91">
                        <c:v>167826.32531929857</c:v>
                      </c:pt>
                      <c:pt idx="92">
                        <c:v>158279.81350635298</c:v>
                      </c:pt>
                      <c:pt idx="93">
                        <c:v>149274.39439183369</c:v>
                      </c:pt>
                      <c:pt idx="94">
                        <c:v>140781.24739135319</c:v>
                      </c:pt>
                      <c:pt idx="95">
                        <c:v>132772.64084814797</c:v>
                      </c:pt>
                      <c:pt idx="96">
                        <c:v>125221.9824252268</c:v>
                      </c:pt>
                      <c:pt idx="97">
                        <c:v>118103.84720629221</c:v>
                      </c:pt>
                      <c:pt idx="98">
                        <c:v>111393.98771436281</c:v>
                      </c:pt>
                      <c:pt idx="99">
                        <c:v>105069.32944326066</c:v>
                      </c:pt>
                      <c:pt idx="100">
                        <c:v>99107.954949947292</c:v>
                      </c:pt>
                      <c:pt idx="101">
                        <c:v>93489.079073131041</c:v>
                      </c:pt>
                      <c:pt idx="102">
                        <c:v>88193.017421986253</c:v>
                      </c:pt>
                      <c:pt idx="103">
                        <c:v>83201.149913557398</c:v>
                      </c:pt>
                      <c:pt idx="104">
                        <c:v>78495.880823297601</c:v>
                      </c:pt>
                      <c:pt idx="105">
                        <c:v>74060.596544881628</c:v>
                      </c:pt>
                      <c:pt idx="106">
                        <c:v>69879.622027699777</c:v>
                      </c:pt>
                      <c:pt idx="107">
                        <c:v>65938.176668298373</c:v>
                      </c:pt>
                      <c:pt idx="108">
                        <c:v>62222.33027085576</c:v>
                      </c:pt>
                      <c:pt idx="109">
                        <c:v>58718.959557345333</c:v>
                      </c:pt>
                      <c:pt idx="110">
                        <c:v>55415.705596543776</c:v>
                      </c:pt>
                      <c:pt idx="111">
                        <c:v>52300.932429120097</c:v>
                      </c:pt>
                      <c:pt idx="112">
                        <c:v>49363.687090724205</c:v>
                      </c:pt>
                      <c:pt idx="113">
                        <c:v>46593.661173691304</c:v>
                      </c:pt>
                      <c:pt idx="114">
                        <c:v>43981.154018454909</c:v>
                      </c:pt>
                      <c:pt idx="115">
                        <c:v>41517.037586082311</c:v>
                      </c:pt>
                      <c:pt idx="116">
                        <c:v>39192.723031867165</c:v>
                      </c:pt>
                      <c:pt idx="117">
                        <c:v>37000.128975226049</c:v>
                      </c:pt>
                      <c:pt idx="118">
                        <c:v>34931.651442060545</c:v>
                      </c:pt>
                      <c:pt idx="119">
                        <c:v>32980.135441258208</c:v>
                      </c:pt>
                      <c:pt idx="120">
                        <c:v>31138.848126270841</c:v>
                      </c:pt>
                      <c:pt idx="121">
                        <c:v>29401.453485019258</c:v>
                      </c:pt>
                      <c:pt idx="122">
                        <c:v>27761.988496141093</c:v>
                      </c:pt>
                      <c:pt idx="123">
                        <c:v>26214.84068633162</c:v>
                      </c:pt>
                      <c:pt idx="124">
                        <c:v>24754.727021821516</c:v>
                      </c:pt>
                      <c:pt idx="125">
                        <c:v>23376.674066555843</c:v>
                      </c:pt>
                      <c:pt idx="126">
                        <c:v>22075.999340109207</c:v>
                      </c:pt>
                      <c:pt idx="127">
                        <c:v>20848.293809569986</c:v>
                      </c:pt>
                      <c:pt idx="128">
                        <c:v>19689.405451366911</c:v>
                      </c:pt>
                      <c:pt idx="129">
                        <c:v>18595.423821147586</c:v>
                      </c:pt>
                      <c:pt idx="130">
                        <c:v>17562.665572229933</c:v>
                      </c:pt>
                      <c:pt idx="131">
                        <c:v>16587.660865739861</c:v>
                      </c:pt>
                      <c:pt idx="132">
                        <c:v>15667.140618245276</c:v>
                      </c:pt>
                      <c:pt idx="133">
                        <c:v>14798.024535438108</c:v>
                      </c:pt>
                      <c:pt idx="134">
                        <c:v>13977.409883157266</c:v>
                      </c:pt>
                      <c:pt idx="135">
                        <c:v>13202.560949749031</c:v>
                      </c:pt>
                      <c:pt idx="136">
                        <c:v>12470.899156402749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F5B4-475F-88BB-985CB89DDCB9}"/>
                  </c:ext>
                </c:extLst>
              </c15:ser>
            </c15:filteredLineSeries>
            <c15:filteredLineSeries>
              <c15:ser>
                <c:idx val="2"/>
                <c:order val="2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C$5</c15:sqref>
                        </c15:formulaRef>
                      </c:ext>
                    </c:extLst>
                    <c:strCache>
                      <c:ptCount val="1"/>
                      <c:pt idx="0">
                        <c:v>Asymptomatic (Ia)</c:v>
                      </c:pt>
                    </c:strCache>
                  </c:strRef>
                </c:tx>
                <c:spPr>
                  <a:ln w="28575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C$6:$C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269956.5</c:v>
                      </c:pt>
                      <c:pt idx="1">
                        <c:v>269956.5</c:v>
                      </c:pt>
                      <c:pt idx="2">
                        <c:v>293584.40366937855</c:v>
                      </c:pt>
                      <c:pt idx="3">
                        <c:v>315025.90193118533</c:v>
                      </c:pt>
                      <c:pt idx="4">
                        <c:v>339340.58514926751</c:v>
                      </c:pt>
                      <c:pt idx="5">
                        <c:v>365910.8372231411</c:v>
                      </c:pt>
                      <c:pt idx="6">
                        <c:v>395005.24695266632</c:v>
                      </c:pt>
                      <c:pt idx="7">
                        <c:v>426717.66264195106</c:v>
                      </c:pt>
                      <c:pt idx="8">
                        <c:v>461181.90010869008</c:v>
                      </c:pt>
                      <c:pt idx="9">
                        <c:v>498544.51378911379</c:v>
                      </c:pt>
                      <c:pt idx="10">
                        <c:v>538971.60258486005</c:v>
                      </c:pt>
                      <c:pt idx="11">
                        <c:v>582646.83105924644</c:v>
                      </c:pt>
                      <c:pt idx="12">
                        <c:v>629770.07623780286</c:v>
                      </c:pt>
                      <c:pt idx="13">
                        <c:v>680555.78809806681</c:v>
                      </c:pt>
                      <c:pt idx="14">
                        <c:v>735231.42253044341</c:v>
                      </c:pt>
                      <c:pt idx="15">
                        <c:v>794035.88555514393</c:v>
                      </c:pt>
                      <c:pt idx="16">
                        <c:v>857217.92841481208</c:v>
                      </c:pt>
                      <c:pt idx="17">
                        <c:v>925034.41226091294</c:v>
                      </c:pt>
                      <c:pt idx="18">
                        <c:v>997748.36286740378</c:v>
                      </c:pt>
                      <c:pt idx="19">
                        <c:v>1075626.739835673</c:v>
                      </c:pt>
                      <c:pt idx="20">
                        <c:v>1158937.8499851294</c:v>
                      </c:pt>
                      <c:pt idx="21">
                        <c:v>1247948.3399622075</c:v>
                      </c:pt>
                      <c:pt idx="22">
                        <c:v>1342919.708791557</c:v>
                      </c:pt>
                      <c:pt idx="23">
                        <c:v>1444104.2876772755</c:v>
                      </c:pt>
                      <c:pt idx="24">
                        <c:v>1551740.6425222002</c:v>
                      </c:pt>
                      <c:pt idx="25">
                        <c:v>1666048.3650855767</c:v>
                      </c:pt>
                      <c:pt idx="26">
                        <c:v>1787222.2321488888</c:v>
                      </c:pt>
                      <c:pt idx="27">
                        <c:v>1915425.7291653177</c:v>
                      </c:pt>
                      <c:pt idx="28">
                        <c:v>2050783.956204199</c:v>
                      </c:pt>
                      <c:pt idx="29">
                        <c:v>2193375.9600063204</c:v>
                      </c:pt>
                      <c:pt idx="30">
                        <c:v>2343226.5668771351</c:v>
                      </c:pt>
                      <c:pt idx="31">
                        <c:v>2500297.8269228595</c:v>
                      </c:pt>
                      <c:pt idx="32">
                        <c:v>2664480.2203722238</c:v>
                      </c:pt>
                      <c:pt idx="33">
                        <c:v>2835583.8205580306</c:v>
                      </c:pt>
                      <c:pt idx="34">
                        <c:v>3013329.6541436831</c:v>
                      </c:pt>
                      <c:pt idx="35">
                        <c:v>3197341.5453384966</c:v>
                      </c:pt>
                      <c:pt idx="36">
                        <c:v>3387138.774465173</c:v>
                      </c:pt>
                      <c:pt idx="37">
                        <c:v>3582129.9189975327</c:v>
                      </c:pt>
                      <c:pt idx="38">
                        <c:v>3781608.2731993003</c:v>
                      </c:pt>
                      <c:pt idx="39">
                        <c:v>3984749.2565138694</c:v>
                      </c:pt>
                      <c:pt idx="40">
                        <c:v>4190610.2165329237</c:v>
                      </c:pt>
                      <c:pt idx="41">
                        <c:v>4398133.0056462679</c:v>
                      </c:pt>
                      <c:pt idx="42">
                        <c:v>4606149.6580405682</c:v>
                      </c:pt>
                      <c:pt idx="43">
                        <c:v>4813391.413551582</c:v>
                      </c:pt>
                      <c:pt idx="44">
                        <c:v>5018501.2267857026</c:v>
                      </c:pt>
                      <c:pt idx="45">
                        <c:v>5220049.7660086555</c:v>
                      </c:pt>
                      <c:pt idx="46">
                        <c:v>5416554.7512647705</c:v>
                      </c:pt>
                      <c:pt idx="47">
                        <c:v>5606503.312457744</c:v>
                      </c:pt>
                      <c:pt idx="48">
                        <c:v>5788376.875599063</c:v>
                      </c:pt>
                      <c:pt idx="49">
                        <c:v>5960677.92094074</c:v>
                      </c:pt>
                      <c:pt idx="50">
                        <c:v>6121957.8130929647</c:v>
                      </c:pt>
                      <c:pt idx="51">
                        <c:v>6270844.7931418987</c:v>
                      </c:pt>
                      <c:pt idx="52">
                        <c:v>6406071.1573516317</c:v>
                      </c:pt>
                      <c:pt idx="53">
                        <c:v>6526498.6345035285</c:v>
                      </c:pt>
                      <c:pt idx="54">
                        <c:v>6631141.0185257038</c:v>
                      </c:pt>
                      <c:pt idx="55">
                        <c:v>6719183.2142592957</c:v>
                      </c:pt>
                      <c:pt idx="56">
                        <c:v>6789996.006479457</c:v>
                      </c:pt>
                      <c:pt idx="57">
                        <c:v>6843146.0555237317</c:v>
                      </c:pt>
                      <c:pt idx="58">
                        <c:v>6878400.8433263777</c:v>
                      </c:pt>
                      <c:pt idx="59">
                        <c:v>6895728.5253338916</c:v>
                      </c:pt>
                      <c:pt idx="60">
                        <c:v>6895292.8701429358</c:v>
                      </c:pt>
                      <c:pt idx="61">
                        <c:v>6877443.6743421415</c:v>
                      </c:pt>
                      <c:pt idx="62">
                        <c:v>6842703.2121417783</c:v>
                      </c:pt>
                      <c:pt idx="63">
                        <c:v>6791749.4088088684</c:v>
                      </c:pt>
                      <c:pt idx="64">
                        <c:v>6725396.5088068051</c:v>
                      </c:pt>
                      <c:pt idx="65">
                        <c:v>6644574.0432639942</c:v>
                      </c:pt>
                      <c:pt idx="66">
                        <c:v>6550304.8901951043</c:v>
                      </c:pt>
                      <c:pt idx="67">
                        <c:v>6443683.1710305642</c:v>
                      </c:pt>
                      <c:pt idx="68">
                        <c:v>6325852.6467574639</c:v>
                      </c:pt>
                      <c:pt idx="69">
                        <c:v>6197986.1755893594</c:v>
                      </c:pt>
                      <c:pt idx="70">
                        <c:v>6061266.680817592</c:v>
                      </c:pt>
                      <c:pt idx="71">
                        <c:v>5916869.9608259946</c:v>
                      </c:pt>
                      <c:pt idx="72">
                        <c:v>5765949.560318863</c:v>
                      </c:pt>
                      <c:pt idx="73">
                        <c:v>5609623.8181299763</c:v>
                      </c:pt>
                      <c:pt idx="74">
                        <c:v>5448965.1163420863</c:v>
                      </c:pt>
                      <c:pt idx="75">
                        <c:v>5284991.2800193569</c:v>
                      </c:pt>
                      <c:pt idx="76">
                        <c:v>5118659.0173947355</c:v>
                      </c:pt>
                      <c:pt idx="77">
                        <c:v>4950859.2464832477</c:v>
                      </c:pt>
                      <c:pt idx="78">
                        <c:v>4782414.1246057497</c:v>
                      </c:pt>
                      <c:pt idx="79">
                        <c:v>4614075.580462574</c:v>
                      </c:pt>
                      <c:pt idx="80">
                        <c:v>4446525.1421658145</c:v>
                      </c:pt>
                      <c:pt idx="81">
                        <c:v>4280374.8569173738</c:v>
                      </c:pt>
                      <c:pt idx="82">
                        <c:v>4116169.1067770142</c:v>
                      </c:pt>
                      <c:pt idx="83">
                        <c:v>3954387.138349317</c:v>
                      </c:pt>
                      <c:pt idx="84">
                        <c:v>3795446.140619522</c:v>
                      </c:pt>
                      <c:pt idx="85">
                        <c:v>3639704.7232417692</c:v>
                      </c:pt>
                      <c:pt idx="86">
                        <c:v>3487466.666253156</c:v>
                      </c:pt>
                      <c:pt idx="87">
                        <c:v>3338984.8306288915</c:v>
                      </c:pt>
                      <c:pt idx="88">
                        <c:v>3194465.1367073567</c:v>
                      </c:pt>
                      <c:pt idx="89">
                        <c:v>3054070.5338904276</c:v>
                      </c:pt>
                      <c:pt idx="90">
                        <c:v>2917924.8999128724</c:v>
                      </c:pt>
                      <c:pt idx="91">
                        <c:v>2786116.8212487921</c:v>
                      </c:pt>
                      <c:pt idx="92">
                        <c:v>2658703.2178520123</c:v>
                      </c:pt>
                      <c:pt idx="93">
                        <c:v>2535712.7854497759</c:v>
                      </c:pt>
                      <c:pt idx="94">
                        <c:v>2417149.2371118534</c:v>
                      </c:pt>
                      <c:pt idx="95">
                        <c:v>2302994.3329179273</c:v>
                      </c:pt>
                      <c:pt idx="96">
                        <c:v>2193210.6923796814</c:v>
                      </c:pt>
                      <c:pt idx="97">
                        <c:v>2087744.3889822669</c:v>
                      </c:pt>
                      <c:pt idx="98">
                        <c:v>1986527.3299340527</c:v>
                      </c:pt>
                      <c:pt idx="99">
                        <c:v>1889479.4270894562</c:v>
                      </c:pt>
                      <c:pt idx="100">
                        <c:v>1796510.5671637694</c:v>
                      </c:pt>
                      <c:pt idx="101">
                        <c:v>1707522.3909067963</c:v>
                      </c:pt>
                      <c:pt idx="102">
                        <c:v>1622409.8919473905</c:v>
                      </c:pt>
                      <c:pt idx="103">
                        <c:v>1541062.8466550265</c:v>
                      </c:pt>
                      <c:pt idx="104">
                        <c:v>1463367.0866670103</c:v>
                      </c:pt>
                      <c:pt idx="105">
                        <c:v>1389205.6257693009</c:v>
                      </c:pt>
                      <c:pt idx="106">
                        <c:v>1318459.6526534802</c:v>
                      </c:pt>
                      <c:pt idx="107">
                        <c:v>1251009.4007512114</c:v>
                      </c:pt>
                      <c:pt idx="108">
                        <c:v>1186734.905911416</c:v>
                      </c:pt>
                      <c:pt idx="109">
                        <c:v>1125516.6621680656</c:v>
                      </c:pt>
                      <c:pt idx="110">
                        <c:v>1067236.1852753414</c:v>
                      </c:pt>
                      <c:pt idx="111">
                        <c:v>1011776.4930840818</c:v>
                      </c:pt>
                      <c:pt idx="112">
                        <c:v>959022.51121645991</c:v>
                      </c:pt>
                      <c:pt idx="113">
                        <c:v>908861.41187846125</c:v>
                      </c:pt>
                      <c:pt idx="114">
                        <c:v>861182.89304250595</c:v>
                      </c:pt>
                      <c:pt idx="115">
                        <c:v>815879.40464339207</c:v>
                      </c:pt>
                      <c:pt idx="116">
                        <c:v>772846.32786537276</c:v>
                      </c:pt>
                      <c:pt idx="117">
                        <c:v>731982.11306060292</c:v>
                      </c:pt>
                      <c:pt idx="118">
                        <c:v>693188.38133196766</c:v>
                      </c:pt>
                      <c:pt idx="119">
                        <c:v>656369.99433787959</c:v>
                      </c:pt>
                      <c:pt idx="120">
                        <c:v>621435.09643356141</c:v>
                      </c:pt>
                      <c:pt idx="121">
                        <c:v>588295.13285248622</c:v>
                      </c:pt>
                      <c:pt idx="122">
                        <c:v>556864.84725238825</c:v>
                      </c:pt>
                      <c:pt idx="123">
                        <c:v>527062.26160154969</c:v>
                      </c:pt>
                      <c:pt idx="124">
                        <c:v>498808.64106161206</c:v>
                      </c:pt>
                      <c:pt idx="125">
                        <c:v>472028.446231468</c:v>
                      </c:pt>
                      <c:pt idx="126">
                        <c:v>446649.27485125139</c:v>
                      </c:pt>
                      <c:pt idx="127">
                        <c:v>422601.79482440138</c:v>
                      </c:pt>
                      <c:pt idx="128">
                        <c:v>399819.67019754241</c:v>
                      </c:pt>
                      <c:pt idx="129">
                        <c:v>378239.48154083645</c:v>
                      </c:pt>
                      <c:pt idx="130">
                        <c:v>357800.64199389383</c:v>
                      </c:pt>
                      <c:pt idx="131">
                        <c:v>338445.31008271233</c:v>
                      </c:pt>
                      <c:pt idx="132">
                        <c:v>320118.30026995245</c:v>
                      </c:pt>
                      <c:pt idx="133">
                        <c:v>302766.99207273166</c:v>
                      </c:pt>
                      <c:pt idx="134">
                        <c:v>286341.23846769828</c:v>
                      </c:pt>
                      <c:pt idx="135">
                        <c:v>270793.27420118457</c:v>
                      </c:pt>
                      <c:pt idx="136">
                        <c:v>256077.6245315704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F5B4-475F-88BB-985CB89DDCB9}"/>
                  </c:ext>
                </c:extLst>
              </c15:ser>
            </c15:filteredLineSeries>
            <c15:filteredLineSeries>
              <c15:ser>
                <c:idx val="3"/>
                <c:order val="3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E$5</c15:sqref>
                        </c15:formulaRef>
                      </c:ext>
                    </c:extLst>
                    <c:strCache>
                      <c:ptCount val="1"/>
                      <c:pt idx="0">
                        <c:v>Infected with Mild Symptoms (Ib)</c:v>
                      </c:pt>
                    </c:strCache>
                  </c:strRef>
                </c:tx>
                <c:spPr>
                  <a:ln w="28575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D$6:$D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24541.5</c:v>
                      </c:pt>
                      <c:pt idx="1">
                        <c:v>24541.5</c:v>
                      </c:pt>
                      <c:pt idx="2">
                        <c:v>32417.467889792842</c:v>
                      </c:pt>
                      <c:pt idx="3">
                        <c:v>37655.308428021082</c:v>
                      </c:pt>
                      <c:pt idx="4">
                        <c:v>42754.672810501615</c:v>
                      </c:pt>
                      <c:pt idx="5">
                        <c:v>47642.913933118558</c:v>
                      </c:pt>
                      <c:pt idx="6">
                        <c:v>52548.286387167478</c:v>
                      </c:pt>
                      <c:pt idx="7">
                        <c:v>57572.85212280252</c:v>
                      </c:pt>
                      <c:pt idx="8">
                        <c:v>62800.818832658653</c:v>
                      </c:pt>
                      <c:pt idx="9">
                        <c:v>68296.626209449722</c:v>
                      </c:pt>
                      <c:pt idx="10">
                        <c:v>74114.189913642942</c:v>
                      </c:pt>
                      <c:pt idx="11">
                        <c:v>80300.342239492602</c:v>
                      </c:pt>
                      <c:pt idx="12">
                        <c:v>86897.274463400128</c:v>
                      </c:pt>
                      <c:pt idx="13">
                        <c:v>93944.028633197231</c:v>
                      </c:pt>
                      <c:pt idx="14">
                        <c:v>101477.46656922874</c:v>
                      </c:pt>
                      <c:pt idx="15">
                        <c:v>109532.87213106609</c:v>
                      </c:pt>
                      <c:pt idx="16">
                        <c:v>118144.28920893781</c:v>
                      </c:pt>
                      <c:pt idx="17">
                        <c:v>127344.65494904705</c:v>
                      </c:pt>
                      <c:pt idx="18">
                        <c:v>137165.76599428325</c:v>
                      </c:pt>
                      <c:pt idx="19">
                        <c:v>147638.10186038175</c:v>
                      </c:pt>
                      <c:pt idx="20">
                        <c:v>158790.52098206343</c:v>
                      </c:pt>
                      <c:pt idx="21">
                        <c:v>170649.83943449645</c:v>
                      </c:pt>
                      <c:pt idx="22">
                        <c:v>183240.29892860528</c:v>
                      </c:pt>
                      <c:pt idx="23">
                        <c:v>196582.9288776902</c:v>
                      </c:pt>
                      <c:pt idx="24">
                        <c:v>210694.80685698884</c:v>
                      </c:pt>
                      <c:pt idx="25">
                        <c:v>225588.22247191204</c:v>
                      </c:pt>
                      <c:pt idx="26">
                        <c:v>241269.7514292144</c:v>
                      </c:pt>
                      <c:pt idx="27">
                        <c:v>257739.24941734321</c:v>
                      </c:pt>
                      <c:pt idx="28">
                        <c:v>274988.77920528979</c:v>
                      </c:pt>
                      <c:pt idx="29">
                        <c:v>293001.48910739116</c:v>
                      </c:pt>
                      <c:pt idx="30">
                        <c:v>311750.4665438754</c:v>
                      </c:pt>
                      <c:pt idx="31">
                        <c:v>331197.59670743521</c:v>
                      </c:pt>
                      <c:pt idx="32">
                        <c:v>351292.46310392238</c:v>
                      </c:pt>
                      <c:pt idx="33">
                        <c:v>371971.33365764818</c:v>
                      </c:pt>
                      <c:pt idx="34">
                        <c:v>393156.28274146869</c:v>
                      </c:pt>
                      <c:pt idx="35">
                        <c:v>414754.50538178603</c:v>
                      </c:pt>
                      <c:pt idx="36">
                        <c:v>436657.88436761301</c:v>
                      </c:pt>
                      <c:pt idx="37">
                        <c:v>458742.87334571569</c:v>
                      </c:pt>
                      <c:pt idx="38">
                        <c:v>480870.75844917342</c:v>
                      </c:pt>
                      <c:pt idx="39">
                        <c:v>502888.35683458706</c:v>
                      </c:pt>
                      <c:pt idx="40">
                        <c:v>524629.20203286014</c:v>
                      </c:pt>
                      <c:pt idx="41">
                        <c:v>545915.25277280714</c:v>
                      </c:pt>
                      <c:pt idx="42">
                        <c:v>566559.14372682816</c:v>
                      </c:pt>
                      <c:pt idx="43">
                        <c:v>586366.97365611931</c:v>
                      </c:pt>
                      <c:pt idx="44">
                        <c:v>605141.59938065265</c:v>
                      </c:pt>
                      <c:pt idx="45">
                        <c:v>622686.37407916796</c:v>
                      </c:pt>
                      <c:pt idx="46">
                        <c:v>638809.23738083686</c:v>
                      </c:pt>
                      <c:pt idx="47">
                        <c:v>653327.03475048149</c:v>
                      </c:pt>
                      <c:pt idx="48">
                        <c:v>666069.91731887404</c:v>
                      </c:pt>
                      <c:pt idx="49">
                        <c:v>676885.65319311339</c:v>
                      </c:pt>
                      <c:pt idx="50">
                        <c:v>685643.66984435474</c:v>
                      </c:pt>
                      <c:pt idx="51">
                        <c:v>692238.64636991033</c:v>
                      </c:pt>
                      <c:pt idx="52">
                        <c:v>696593.48544203013</c:v>
                      </c:pt>
                      <c:pt idx="53">
                        <c:v>698661.51774991397</c:v>
                      </c:pt>
                      <c:pt idx="54">
                        <c:v>698427.82573471405</c:v>
                      </c:pt>
                      <c:pt idx="55">
                        <c:v>695909.61629572487</c:v>
                      </c:pt>
                      <c:pt idx="56">
                        <c:v>691155.62082384923</c:v>
                      </c:pt>
                      <c:pt idx="57">
                        <c:v>684244.55163912615</c:v>
                      </c:pt>
                      <c:pt idx="58">
                        <c:v>675282.69264889741</c:v>
                      </c:pt>
                      <c:pt idx="59">
                        <c:v>664400.74496014474</c:v>
                      </c:pt>
                      <c:pt idx="60">
                        <c:v>651750.08204110793</c:v>
                      </c:pt>
                      <c:pt idx="61">
                        <c:v>637498.59155268408</c:v>
                      </c:pt>
                      <c:pt idx="62">
                        <c:v>621826.29103930888</c:v>
                      </c:pt>
                      <c:pt idx="63">
                        <c:v>604920.90237407782</c:v>
                      </c:pt>
                      <c:pt idx="64">
                        <c:v>586973.55639442056</c:v>
                      </c:pt>
                      <c:pt idx="65">
                        <c:v>568174.77662161016</c:v>
                      </c:pt>
                      <c:pt idx="66">
                        <c:v>548710.86197520094</c:v>
                      </c:pt>
                      <c:pt idx="67">
                        <c:v>528760.75584362389</c:v>
                      </c:pt>
                      <c:pt idx="68">
                        <c:v>508493.45553291473</c:v>
                      </c:pt>
                      <c:pt idx="69">
                        <c:v>488065.98441310413</c:v>
                      </c:pt>
                      <c:pt idx="70">
                        <c:v>467621.9209147942</c:v>
                      </c:pt>
                      <c:pt idx="71">
                        <c:v>447290.4551828939</c:v>
                      </c:pt>
                      <c:pt idx="72">
                        <c:v>427185.92634155182</c:v>
                      </c:pt>
                      <c:pt idx="73">
                        <c:v>407407.78108349256</c:v>
                      </c:pt>
                      <c:pt idx="74">
                        <c:v>388040.88734242483</c:v>
                      </c:pt>
                      <c:pt idx="75">
                        <c:v>369156.13449470937</c:v>
                      </c:pt>
                      <c:pt idx="76">
                        <c:v>350811.25303127663</c:v>
                      </c:pt>
                      <c:pt idx="77">
                        <c:v>333051.79103201372</c:v>
                      </c:pt>
                      <c:pt idx="78">
                        <c:v>315912.19116772932</c:v>
                      </c:pt>
                      <c:pt idx="79">
                        <c:v>299416.9195369957</c:v>
                      </c:pt>
                      <c:pt idx="80">
                        <c:v>283581.60572764021</c:v>
                      </c:pt>
                      <c:pt idx="81">
                        <c:v>268414.16152851656</c:v>
                      </c:pt>
                      <c:pt idx="82">
                        <c:v>253915.85330305409</c:v>
                      </c:pt>
                      <c:pt idx="83">
                        <c:v>240082.30990119796</c:v>
                      </c:pt>
                      <c:pt idx="84">
                        <c:v>226904.45397417963</c:v>
                      </c:pt>
                      <c:pt idx="85">
                        <c:v>214369.34960291494</c:v>
                      </c:pt>
                      <c:pt idx="86">
                        <c:v>202460.96326155003</c:v>
                      </c:pt>
                      <c:pt idx="87">
                        <c:v>191160.83836788934</c:v>
                      </c:pt>
                      <c:pt idx="88">
                        <c:v>180448.68610865384</c:v>
                      </c:pt>
                      <c:pt idx="89">
                        <c:v>170302.89697307633</c:v>
                      </c:pt>
                      <c:pt idx="90">
                        <c:v>160700.97859227267</c:v>
                      </c:pt>
                      <c:pt idx="91">
                        <c:v>151619.92617084805</c:v>
                      </c:pt>
                      <c:pt idx="92">
                        <c:v>143036.53211039002</c:v>
                      </c:pt>
                      <c:pt idx="93">
                        <c:v>134927.6414501816</c:v>
                      </c:pt>
                      <c:pt idx="94">
                        <c:v>127270.35956474616</c:v>
                      </c:pt>
                      <c:pt idx="95">
                        <c:v>120042.21822433574</c:v>
                      </c:pt>
                      <c:pt idx="96">
                        <c:v>113221.30569492749</c:v>
                      </c:pt>
                      <c:pt idx="97">
                        <c:v>106786.36606959169</c:v>
                      </c:pt>
                      <c:pt idx="98">
                        <c:v>100716.87251463419</c:v>
                      </c:pt>
                      <c:pt idx="99">
                        <c:v>94993.078605013492</c:v>
                      </c:pt>
                      <c:pt idx="100">
                        <c:v>89596.051430824155</c:v>
                      </c:pt>
                      <c:pt idx="101">
                        <c:v>84507.689691369596</c:v>
                      </c:pt>
                      <c:pt idx="102">
                        <c:v>79710.729562529159</c:v>
                      </c:pt>
                      <c:pt idx="103">
                        <c:v>75188.740730516001</c:v>
                      </c:pt>
                      <c:pt idx="104">
                        <c:v>70926.114632066689</c:v>
                      </c:pt>
                      <c:pt idx="105">
                        <c:v>66908.046627202188</c:v>
                      </c:pt>
                      <c:pt idx="106">
                        <c:v>63120.513554355202</c:v>
                      </c:pt>
                      <c:pt idx="107">
                        <c:v>59550.247876495079</c:v>
                      </c:pt>
                      <c:pt idx="108">
                        <c:v>56184.709418071317</c:v>
                      </c:pt>
                      <c:pt idx="109">
                        <c:v>53012.05551309482</c:v>
                      </c:pt>
                      <c:pt idx="110">
                        <c:v>50021.110231399551</c:v>
                      </c:pt>
                      <c:pt idx="111">
                        <c:v>47201.333220068977</c:v>
                      </c:pt>
                      <c:pt idx="112">
                        <c:v>44542.788587326009</c:v>
                      </c:pt>
                      <c:pt idx="113">
                        <c:v>42036.114164231723</c:v>
                      </c:pt>
                      <c:pt idx="114">
                        <c:v>39672.491402910644</c:v>
                      </c:pt>
                      <c:pt idx="115">
                        <c:v>37443.616106554153</c:v>
                      </c:pt>
                      <c:pt idx="116">
                        <c:v>35341.670134223343</c:v>
                      </c:pt>
                      <c:pt idx="117">
                        <c:v>33359.294180782352</c:v>
                      </c:pt>
                      <c:pt idx="118">
                        <c:v>31489.561697661415</c:v>
                      </c:pt>
                      <c:pt idx="119">
                        <c:v>29725.953992289411</c:v>
                      </c:pt>
                      <c:pt idx="120">
                        <c:v>28062.336521840829</c:v>
                      </c:pt>
                      <c:pt idx="121">
                        <c:v>26492.936379461597</c:v>
                      </c:pt>
                      <c:pt idx="122">
                        <c:v>25012.320957562544</c:v>
                      </c:pt>
                      <c:pt idx="123">
                        <c:v>23615.377762410302</c:v>
                      </c:pt>
                      <c:pt idx="124">
                        <c:v>22297.295346523108</c:v>
                      </c:pt>
                      <c:pt idx="125">
                        <c:v>21053.545319804118</c:v>
                      </c:pt>
                      <c:pt idx="126">
                        <c:v>19879.865396508372</c:v>
                      </c:pt>
                      <c:pt idx="127">
                        <c:v>18772.24343269955</c:v>
                      </c:pt>
                      <c:pt idx="128">
                        <c:v>17726.902407525529</c:v>
                      </c:pt>
                      <c:pt idx="129">
                        <c:v>16740.286301192082</c:v>
                      </c:pt>
                      <c:pt idx="130">
                        <c:v>15809.046822748285</c:v>
                      </c:pt>
                      <c:pt idx="131">
                        <c:v>14930.030941556341</c:v>
                      </c:pt>
                      <c:pt idx="132">
                        <c:v>14100.269177472526</c:v>
                      </c:pt>
                      <c:pt idx="133">
                        <c:v>13316.964606209671</c:v>
                      </c:pt>
                      <c:pt idx="134">
                        <c:v>12577.482537999309</c:v>
                      </c:pt>
                      <c:pt idx="135">
                        <c:v>11879.340829455523</c:v>
                      </c:pt>
                      <c:pt idx="136">
                        <c:v>11220.20079040760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F5B4-475F-88BB-985CB89DDCB9}"/>
                  </c:ext>
                </c:extLst>
              </c15:ser>
            </c15:filteredLineSeries>
            <c15:filteredLineSeries>
              <c15:ser>
                <c:idx val="4"/>
                <c:order val="4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F$5</c15:sqref>
                        </c15:formulaRef>
                      </c:ext>
                    </c:extLst>
                    <c:strCache>
                      <c:ptCount val="1"/>
                      <c:pt idx="0">
                        <c:v>Infected with Severe and Critical Symptoms  (Ic)</c:v>
                      </c:pt>
                    </c:strCache>
                  </c:strRef>
                </c:tx>
                <c:spPr>
                  <a:ln w="28575" cap="rnd">
                    <a:solidFill>
                      <a:schemeClr val="accent5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/>
                    </a:solidFill>
                    <a:ln w="9525">
                      <a:solidFill>
                        <a:schemeClr val="accent5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E$6:$E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16033.779999999999</c:v>
                      </c:pt>
                      <c:pt idx="1">
                        <c:v>16033.779999999999</c:v>
                      </c:pt>
                      <c:pt idx="2">
                        <c:v>16033.779999999999</c:v>
                      </c:pt>
                      <c:pt idx="3">
                        <c:v>18606.596177332329</c:v>
                      </c:pt>
                      <c:pt idx="4">
                        <c:v>21604.03217515305</c:v>
                      </c:pt>
                      <c:pt idx="5">
                        <c:v>24768.542539007052</c:v>
                      </c:pt>
                      <c:pt idx="6">
                        <c:v>27947.623154322253</c:v>
                      </c:pt>
                      <c:pt idx="7">
                        <c:v>31139.585130302501</c:v>
                      </c:pt>
                      <c:pt idx="8">
                        <c:v>34376.924258600076</c:v>
                      </c:pt>
                      <c:pt idx="9">
                        <c:v>37703.396281301866</c:v>
                      </c:pt>
                      <c:pt idx="10">
                        <c:v>41161.929369071178</c:v>
                      </c:pt>
                      <c:pt idx="11">
                        <c:v>44791.600056325617</c:v>
                      </c:pt>
                      <c:pt idx="12">
                        <c:v>48627.245159730388</c:v>
                      </c:pt>
                      <c:pt idx="13">
                        <c:v>52700.065571242565</c:v>
                      </c:pt>
                      <c:pt idx="14">
                        <c:v>57038.415472465713</c:v>
                      </c:pt>
                      <c:pt idx="15">
                        <c:v>61668.513482180912</c:v>
                      </c:pt>
                      <c:pt idx="16">
                        <c:v>66614.99497057205</c:v>
                      </c:pt>
                      <c:pt idx="17">
                        <c:v>71901.298626872376</c:v>
                      </c:pt>
                      <c:pt idx="18">
                        <c:v>77549.903263458225</c:v>
                      </c:pt>
                      <c:pt idx="19">
                        <c:v>83582.435189861644</c:v>
                      </c:pt>
                      <c:pt idx="20">
                        <c:v>90019.66420265552</c:v>
                      </c:pt>
                      <c:pt idx="21">
                        <c:v>96881.402288801823</c:v>
                      </c:pt>
                      <c:pt idx="22">
                        <c:v>104186.31535966975</c:v>
                      </c:pt>
                      <c:pt idx="23">
                        <c:v>111951.65532984593</c:v>
                      </c:pt>
                      <c:pt idx="24">
                        <c:v>120192.91776496843</c:v>
                      </c:pt>
                      <c:pt idx="25">
                        <c:v>128923.42912243391</c:v>
                      </c:pt>
                      <c:pt idx="26">
                        <c:v>138153.86723537487</c:v>
                      </c:pt>
                      <c:pt idx="27">
                        <c:v>147891.71908456413</c:v>
                      </c:pt>
                      <c:pt idx="28">
                        <c:v>158140.68101861418</c:v>
                      </c:pt>
                      <c:pt idx="29">
                        <c:v>168900.00838303508</c:v>
                      </c:pt>
                      <c:pt idx="30">
                        <c:v>180163.82396659866</c:v>
                      </c:pt>
                      <c:pt idx="31">
                        <c:v>191920.39772096529</c:v>
                      </c:pt>
                      <c:pt idx="32">
                        <c:v>204151.41378491148</c:v>
                      </c:pt>
                      <c:pt idx="33">
                        <c:v>216831.24483973705</c:v>
                      </c:pt>
                      <c:pt idx="34">
                        <c:v>229926.25808136695</c:v>
                      </c:pt>
                      <c:pt idx="35">
                        <c:v>243394.18140289659</c:v>
                      </c:pt>
                      <c:pt idx="36">
                        <c:v>257183.56245949838</c:v>
                      </c:pt>
                      <c:pt idx="37">
                        <c:v>271233.35678983608</c:v>
                      </c:pt>
                      <c:pt idx="38">
                        <c:v>285472.68368785182</c:v>
                      </c:pt>
                      <c:pt idx="39">
                        <c:v>299820.78960398922</c:v>
                      </c:pt>
                      <c:pt idx="40">
                        <c:v>314187.25803462637</c:v>
                      </c:pt>
                      <c:pt idx="41">
                        <c:v>328472.50168138079</c:v>
                      </c:pt>
                      <c:pt idx="42">
                        <c:v>342568.56674647407</c:v>
                      </c:pt>
                      <c:pt idx="43">
                        <c:v>356360.27032400086</c:v>
                      </c:pt>
                      <c:pt idx="44">
                        <c:v>369726.67988966603</c:v>
                      </c:pt>
                      <c:pt idx="45">
                        <c:v>382542.92907584622</c:v>
                      </c:pt>
                      <c:pt idx="46">
                        <c:v>394682.34673711797</c:v>
                      </c:pt>
                      <c:pt idx="47">
                        <c:v>406018.85757963231</c:v>
                      </c:pt>
                      <c:pt idx="48">
                        <c:v>416429.59347497346</c:v>
                      </c:pt>
                      <c:pt idx="49">
                        <c:v>425797.6363949856</c:v>
                      </c:pt>
                      <c:pt idx="50">
                        <c:v>434014.79824057652</c:v>
                      </c:pt>
                      <c:pt idx="51">
                        <c:v>440984.33126944414</c:v>
                      </c:pt>
                      <c:pt idx="52">
                        <c:v>446623.4567822261</c:v>
                      </c:pt>
                      <c:pt idx="53">
                        <c:v>450865.6003021762</c:v>
                      </c:pt>
                      <c:pt idx="54">
                        <c:v>453662.22928272665</c:v>
                      </c:pt>
                      <c:pt idx="55">
                        <c:v>454984.20438136987</c:v>
                      </c:pt>
                      <c:pt idx="56">
                        <c:v>454822.57684728841</c:v>
                      </c:pt>
                      <c:pt idx="57">
                        <c:v>453188.79122610157</c:v>
                      </c:pt>
                      <c:pt idx="58">
                        <c:v>450114.28248183196</c:v>
                      </c:pt>
                      <c:pt idx="59">
                        <c:v>445649.48750622245</c:v>
                      </c:pt>
                      <c:pt idx="60">
                        <c:v>439862.32044009183</c:v>
                      </c:pt>
                      <c:pt idx="61">
                        <c:v>432836.18702014117</c:v>
                      </c:pt>
                      <c:pt idx="62">
                        <c:v>424667.63341728074</c:v>
                      </c:pt>
                      <c:pt idx="63">
                        <c:v>415463.73844814789</c:v>
                      </c:pt>
                      <c:pt idx="64">
                        <c:v>405339.36399960599</c:v>
                      </c:pt>
                      <c:pt idx="65">
                        <c:v>394414.37708864704</c:v>
                      </c:pt>
                      <c:pt idx="66">
                        <c:v>382810.94890738284</c:v>
                      </c:pt>
                      <c:pt idx="67">
                        <c:v>370651.02269892371</c:v>
                      </c:pt>
                      <c:pt idx="68">
                        <c:v>358054.02492504567</c:v>
                      </c:pt>
                      <c:pt idx="69">
                        <c:v>345134.87460327498</c:v>
                      </c:pt>
                      <c:pt idx="70">
                        <c:v>332002.32554325147</c:v>
                      </c:pt>
                      <c:pt idx="71">
                        <c:v>318757.65693712514</c:v>
                      </c:pt>
                      <c:pt idx="72">
                        <c:v>305493.71049497457</c:v>
                      </c:pt>
                      <c:pt idx="73">
                        <c:v>292294.25785239425</c:v>
                      </c:pt>
                      <c:pt idx="74">
                        <c:v>279233.67074680468</c:v>
                      </c:pt>
                      <c:pt idx="75">
                        <c:v>266376.85857192776</c:v>
                      </c:pt>
                      <c:pt idx="76">
                        <c:v>253779.43322090228</c:v>
                      </c:pt>
                      <c:pt idx="77">
                        <c:v>241488.05926733484</c:v>
                      </c:pt>
                      <c:pt idx="78">
                        <c:v>229540.94803745858</c:v>
                      </c:pt>
                      <c:pt idx="79">
                        <c:v>217968.4564668542</c:v>
                      </c:pt>
                      <c:pt idx="80">
                        <c:v>206793.75528217905</c:v>
                      </c:pt>
                      <c:pt idx="81">
                        <c:v>196033.53551211866</c:v>
                      </c:pt>
                      <c:pt idx="82">
                        <c:v>185698.72718870809</c:v>
                      </c:pt>
                      <c:pt idx="83">
                        <c:v>175795.20900668504</c:v>
                      </c:pt>
                      <c:pt idx="84">
                        <c:v>166324.49240440052</c:v>
                      </c:pt>
                      <c:pt idx="85">
                        <c:v>157284.3678337656</c:v>
                      </c:pt>
                      <c:pt idx="86">
                        <c:v>148669.50478716835</c:v>
                      </c:pt>
                      <c:pt idx="87">
                        <c:v>140472.00039235718</c:v>
                      </c:pt>
                      <c:pt idx="88">
                        <c:v>132681.87406302243</c:v>
                      </c:pt>
                      <c:pt idx="89">
                        <c:v>125287.5078270048</c:v>
                      </c:pt>
                      <c:pt idx="90">
                        <c:v>118276.033591374</c:v>
                      </c:pt>
                      <c:pt idx="91">
                        <c:v>111633.66980249606</c:v>
                      </c:pt>
                      <c:pt idx="92">
                        <c:v>105346.01078372507</c:v>
                      </c:pt>
                      <c:pt idx="93">
                        <c:v>99398.272547923276</c:v>
                      </c:pt>
                      <c:pt idx="94">
                        <c:v>93775.499147687631</c:v>
                      </c:pt>
                      <c:pt idx="95">
                        <c:v>88462.73369832756</c:v>
                      </c:pt>
                      <c:pt idx="96">
                        <c:v>83445.158135780119</c:v>
                      </c:pt>
                      <c:pt idx="97">
                        <c:v>78708.205594899715</c:v>
                      </c:pt>
                      <c:pt idx="98">
                        <c:v>74237.649046849809</c:v>
                      </c:pt>
                      <c:pt idx="99">
                        <c:v>70019.669544872071</c:v>
                      </c:pt>
                      <c:pt idx="100">
                        <c:v>66040.907116740447</c:v>
                      </c:pt>
                      <c:pt idx="101">
                        <c:v>62288.497025772784</c:v>
                      </c:pt>
                      <c:pt idx="102">
                        <c:v>58750.093812067127</c:v>
                      </c:pt>
                      <c:pt idx="103">
                        <c:v>55413.885229793086</c:v>
                      </c:pt>
                      <c:pt idx="104">
                        <c:v>52268.597920198437</c:v>
                      </c:pt>
                      <c:pt idx="105">
                        <c:v>49303.496406574341</c:v>
                      </c:pt>
                      <c:pt idx="106">
                        <c:v>46508.376768173213</c:v>
                      </c:pt>
                      <c:pt idx="107">
                        <c:v>43873.556145175971</c:v>
                      </c:pt>
                      <c:pt idx="108">
                        <c:v>41389.859045576377</c:v>
                      </c:pt>
                      <c:pt idx="109">
                        <c:v>39048.601266024823</c:v>
                      </c:pt>
                      <c:pt idx="110">
                        <c:v>36841.572100623387</c:v>
                      </c:pt>
                      <c:pt idx="111">
                        <c:v>34761.015392568879</c:v>
                      </c:pt>
                      <c:pt idx="112">
                        <c:v>32799.609881506971</c:v>
                      </c:pt>
                      <c:pt idx="113">
                        <c:v>30950.449212613315</c:v>
                      </c:pt>
                      <c:pt idx="114">
                        <c:v>29207.021899955689</c:v>
                      </c:pt>
                      <c:pt idx="115">
                        <c:v>27563.191474928655</c:v>
                      </c:pt>
                      <c:pt idx="116">
                        <c:v>26013.176998938685</c:v>
                      </c:pt>
                      <c:pt idx="117">
                        <c:v>24551.534076648968</c:v>
                      </c:pt>
                      <c:pt idx="118">
                        <c:v>23173.136470713383</c:v>
                      </c:pt>
                      <c:pt idx="119">
                        <c:v>21873.158389926088</c:v>
                      </c:pt>
                      <c:pt idx="120">
                        <c:v>20647.057499110917</c:v>
                      </c:pt>
                      <c:pt idx="121">
                        <c:v>19490.558680023463</c:v>
                      </c:pt>
                      <c:pt idx="122">
                        <c:v>18399.638557302518</c:v>
                      </c:pt>
                      <c:pt idx="123">
                        <c:v>17370.510791455024</c:v>
                      </c:pt>
                      <c:pt idx="124">
                        <c:v>16399.612131448212</c:v>
                      </c:pt>
                      <c:pt idx="125">
                        <c:v>15483.589212254989</c:v>
                      </c:pt>
                      <c:pt idx="126">
                        <c:v>14619.286077263507</c:v>
                      </c:pt>
                      <c:pt idx="127">
                        <c:v>13803.732401491154</c:v>
                      </c:pt>
                      <c:pt idx="128">
                        <c:v>13034.132388760763</c:v>
                      </c:pt>
                      <c:pt idx="129">
                        <c:v>12307.854314172055</c:v>
                      </c:pt>
                      <c:pt idx="130">
                        <c:v>11622.420682142107</c:v>
                      </c:pt>
                      <c:pt idx="131">
                        <c:v>10975.498969835493</c:v>
                      </c:pt>
                      <c:pt idx="132">
                        <c:v>10364.892925826152</c:v>
                      </c:pt>
                      <c:pt idx="133">
                        <c:v>9788.5343942207692</c:v>
                      </c:pt>
                      <c:pt idx="134">
                        <c:v>9244.4756351388769</c:v>
                      </c:pt>
                      <c:pt idx="135">
                        <c:v>8730.8821133158781</c:v>
                      </c:pt>
                      <c:pt idx="136">
                        <c:v>8246.025727613410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F5B4-475F-88BB-985CB89DDCB9}"/>
                  </c:ext>
                </c:extLst>
              </c15:ser>
            </c15:filteredLineSeries>
            <c15:filteredLineSeries>
              <c15:ser>
                <c:idx val="5"/>
                <c:order val="5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J$5</c15:sqref>
                        </c15:formulaRef>
                      </c:ext>
                    </c:extLst>
                    <c:strCache>
                      <c:ptCount val="1"/>
                      <c:pt idx="0">
                        <c:v>Death due to COVID-19 (D)</c:v>
                      </c:pt>
                    </c:strCache>
                  </c:strRef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H$6:$H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311495.49885653128</c:v>
                      </c:pt>
                      <c:pt idx="1">
                        <c:v>311586.43519460765</c:v>
                      </c:pt>
                      <c:pt idx="2">
                        <c:v>343179.2339268261</c:v>
                      </c:pt>
                      <c:pt idx="3">
                        <c:v>372569.38959705434</c:v>
                      </c:pt>
                      <c:pt idx="4">
                        <c:v>405148.28451767261</c:v>
                      </c:pt>
                      <c:pt idx="5">
                        <c:v>439965.05376304057</c:v>
                      </c:pt>
                      <c:pt idx="6">
                        <c:v>477360.53789042938</c:v>
                      </c:pt>
                      <c:pt idx="7">
                        <c:v>517527.08999301551</c:v>
                      </c:pt>
                      <c:pt idx="8">
                        <c:v>560714.16120651888</c:v>
                      </c:pt>
                      <c:pt idx="9">
                        <c:v>607176.10305179283</c:v>
                      </c:pt>
                      <c:pt idx="10">
                        <c:v>657175.97469876951</c:v>
                      </c:pt>
                      <c:pt idx="11">
                        <c:v>710983.88252947771</c:v>
                      </c:pt>
                      <c:pt idx="12">
                        <c:v>768877.60482516012</c:v>
                      </c:pt>
                      <c:pt idx="13">
                        <c:v>831142.98874537693</c:v>
                      </c:pt>
                      <c:pt idx="14">
                        <c:v>898074.09441939357</c:v>
                      </c:pt>
                      <c:pt idx="15">
                        <c:v>969972.91447474237</c:v>
                      </c:pt>
                      <c:pt idx="16">
                        <c:v>1047148.6279832345</c:v>
                      </c:pt>
                      <c:pt idx="17">
                        <c:v>1129916.3583017096</c:v>
                      </c:pt>
                      <c:pt idx="18">
                        <c:v>1218595.4074770119</c:v>
                      </c:pt>
                      <c:pt idx="19">
                        <c:v>1313506.9348293538</c:v>
                      </c:pt>
                      <c:pt idx="20">
                        <c:v>1414971.0418577502</c:v>
                      </c:pt>
                      <c:pt idx="21">
                        <c:v>1523303.221609449</c:v>
                      </c:pt>
                      <c:pt idx="22">
                        <c:v>1638810.1292722276</c:v>
                      </c:pt>
                      <c:pt idx="23">
                        <c:v>1761784.6326248772</c:v>
                      </c:pt>
                      <c:pt idx="24">
                        <c:v>1892500.1066622548</c:v>
                      </c:pt>
                      <c:pt idx="25">
                        <c:v>2031203.9467401588</c:v>
                      </c:pt>
                      <c:pt idx="26">
                        <c:v>2178110.2895250819</c:v>
                      </c:pt>
                      <c:pt idx="27">
                        <c:v>2333391.951439348</c:v>
                      </c:pt>
                      <c:pt idx="28">
                        <c:v>2497171.6206545671</c:v>
                      </c:pt>
                      <c:pt idx="29">
                        <c:v>2669512.3713565422</c:v>
                      </c:pt>
                      <c:pt idx="30">
                        <c:v>2850407.6080983719</c:v>
                      </c:pt>
                      <c:pt idx="31">
                        <c:v>3039770.5933455816</c:v>
                      </c:pt>
                      <c:pt idx="32">
                        <c:v>3237423.7621012568</c:v>
                      </c:pt>
                      <c:pt idx="33">
                        <c:v>3443088.0824947152</c:v>
                      </c:pt>
                      <c:pt idx="34">
                        <c:v>3656372.778435796</c:v>
                      </c:pt>
                      <c:pt idx="35">
                        <c:v>3876765.7871011002</c:v>
                      </c:pt>
                      <c:pt idx="36">
                        <c:v>4103625.3765238589</c:v>
                      </c:pt>
                      <c:pt idx="37">
                        <c:v>4336173.3925072299</c:v>
                      </c:pt>
                      <c:pt idx="38">
                        <c:v>4573490.6344108358</c:v>
                      </c:pt>
                      <c:pt idx="39">
                        <c:v>4814514.8705985136</c:v>
                      </c:pt>
                      <c:pt idx="40">
                        <c:v>5058041.9909778889</c:v>
                      </c:pt>
                      <c:pt idx="41">
                        <c:v>5302730.7510910537</c:v>
                      </c:pt>
                      <c:pt idx="42">
                        <c:v>5547111.4857248496</c:v>
                      </c:pt>
                      <c:pt idx="43">
                        <c:v>5789599.057900928</c:v>
                      </c:pt>
                      <c:pt idx="44">
                        <c:v>6028510.1617780272</c:v>
                      </c:pt>
                      <c:pt idx="45">
                        <c:v>6262084.9189342838</c:v>
                      </c:pt>
                      <c:pt idx="46">
                        <c:v>6488512.5036355853</c:v>
                      </c:pt>
                      <c:pt idx="47">
                        <c:v>6705960.3144824067</c:v>
                      </c:pt>
                      <c:pt idx="48">
                        <c:v>6912605.9908418609</c:v>
                      </c:pt>
                      <c:pt idx="49">
                        <c:v>7106671.3685916467</c:v>
                      </c:pt>
                      <c:pt idx="50">
                        <c:v>7286457.2978166929</c:v>
                      </c:pt>
                      <c:pt idx="51">
                        <c:v>7450378.1214657333</c:v>
                      </c:pt>
                      <c:pt idx="52">
                        <c:v>7596994.5524009196</c:v>
                      </c:pt>
                      <c:pt idx="53">
                        <c:v>7725043.6963491729</c:v>
                      </c:pt>
                      <c:pt idx="54">
                        <c:v>7833465.0539208129</c:v>
                      </c:pt>
                      <c:pt idx="55">
                        <c:v>7921421.4934981856</c:v>
                      </c:pt>
                      <c:pt idx="56">
                        <c:v>7988314.4091603141</c:v>
                      </c:pt>
                      <c:pt idx="57">
                        <c:v>8033792.5486938842</c:v>
                      </c:pt>
                      <c:pt idx="58">
                        <c:v>8057754.2964584893</c:v>
                      </c:pt>
                      <c:pt idx="59">
                        <c:v>8060343.5023005391</c:v>
                      </c:pt>
                      <c:pt idx="60">
                        <c:v>8041939.2386213159</c:v>
                      </c:pt>
                      <c:pt idx="61">
                        <c:v>8003140.123071922</c:v>
                      </c:pt>
                      <c:pt idx="62">
                        <c:v>7944744.0482742898</c:v>
                      </c:pt>
                      <c:pt idx="63">
                        <c:v>7867724.3020136263</c:v>
                      </c:pt>
                      <c:pt idx="64">
                        <c:v>7773203.137118008</c:v>
                      </c:pt>
                      <c:pt idx="65">
                        <c:v>7662423.8612123067</c:v>
                      </c:pt>
                      <c:pt idx="66">
                        <c:v>7536722.4692414096</c:v>
                      </c:pt>
                      <c:pt idx="67">
                        <c:v>7397499.7464197753</c:v>
                      </c:pt>
                      <c:pt idx="68">
                        <c:v>7246194.6386782853</c:v>
                      </c:pt>
                      <c:pt idx="69">
                        <c:v>7084259.5351139177</c:v>
                      </c:pt>
                      <c:pt idx="70">
                        <c:v>6913137.9452167423</c:v>
                      </c:pt>
                      <c:pt idx="71">
                        <c:v>6734244.8939892165</c:v>
                      </c:pt>
                      <c:pt idx="72">
                        <c:v>6548950.2094885586</c:v>
                      </c:pt>
                      <c:pt idx="73">
                        <c:v>6358564.74628546</c:v>
                      </c:pt>
                      <c:pt idx="74">
                        <c:v>6164329.4787939936</c:v>
                      </c:pt>
                      <c:pt idx="75">
                        <c:v>5967407.3120682091</c:v>
                      </c:pt>
                      <c:pt idx="76">
                        <c:v>5768877.3942846097</c:v>
                      </c:pt>
                      <c:pt idx="77">
                        <c:v>5569731.673128699</c:v>
                      </c:pt>
                      <c:pt idx="78">
                        <c:v>5370873.4151277132</c:v>
                      </c:pt>
                      <c:pt idx="79">
                        <c:v>5173117.399549338</c:v>
                      </c:pt>
                      <c:pt idx="80">
                        <c:v>4977191.5035783714</c:v>
                      </c:pt>
                      <c:pt idx="81">
                        <c:v>4783739.4099472854</c:v>
                      </c:pt>
                      <c:pt idx="82">
                        <c:v>4593324.1891705543</c:v>
                      </c:pt>
                      <c:pt idx="83">
                        <c:v>4406432.5335426126</c:v>
                      </c:pt>
                      <c:pt idx="84">
                        <c:v>4223479.4470672747</c:v>
                      </c:pt>
                      <c:pt idx="85">
                        <c:v>4044813.2228917945</c:v>
                      </c:pt>
                      <c:pt idx="86">
                        <c:v>3870720.5664281766</c:v>
                      </c:pt>
                      <c:pt idx="87">
                        <c:v>3701431.7473239568</c:v>
                      </c:pt>
                      <c:pt idx="88">
                        <c:v>3537125.6862616376</c:v>
                      </c:pt>
                      <c:pt idx="89">
                        <c:v>3377934.9029302048</c:v>
                      </c:pt>
                      <c:pt idx="90">
                        <c:v>3223950.2693197452</c:v>
                      </c:pt>
                      <c:pt idx="91">
                        <c:v>3075225.5277740406</c:v>
                      </c:pt>
                      <c:pt idx="92">
                        <c:v>2931781.5461236238</c:v>
                      </c:pt>
                      <c:pt idx="93">
                        <c:v>2793610.2929009525</c:v>
                      </c:pt>
                      <c:pt idx="94">
                        <c:v>2660678.5243314621</c:v>
                      </c:pt>
                      <c:pt idx="95">
                        <c:v>2532931.1817343133</c:v>
                      </c:pt>
                      <c:pt idx="96">
                        <c:v>2410294.5033885902</c:v>
                      </c:pt>
                      <c:pt idx="97">
                        <c:v>2292678.8590481654</c:v>
                      </c:pt>
                      <c:pt idx="98">
                        <c:v>2179981.3183278241</c:v>
                      </c:pt>
                      <c:pt idx="99">
                        <c:v>2072087.9663213762</c:v>
                      </c:pt>
                      <c:pt idx="100">
                        <c:v>1968875.9812140763</c:v>
                      </c:pt>
                      <c:pt idx="101">
                        <c:v>1870215.4894605705</c:v>
                      </c:pt>
                      <c:pt idx="102">
                        <c:v>1775971.2144386654</c:v>
                      </c:pt>
                      <c:pt idx="103">
                        <c:v>1686003.9344627715</c:v>
                      </c:pt>
                      <c:pt idx="104">
                        <c:v>1600171.7657359622</c:v>
                      </c:pt>
                      <c:pt idx="105">
                        <c:v>1518331.2853082113</c:v>
                      </c:pt>
                      <c:pt idx="106">
                        <c:v>1440338.5084493868</c:v>
                      </c:pt>
                      <c:pt idx="107">
                        <c:v>1366049.734086575</c:v>
                      </c:pt>
                      <c:pt idx="108">
                        <c:v>1295322.2711342399</c:v>
                      </c:pt>
                      <c:pt idx="109">
                        <c:v>1228015.057692528</c:v>
                      </c:pt>
                      <c:pt idx="110">
                        <c:v>1163989.1842269371</c:v>
                      </c:pt>
                      <c:pt idx="111">
                        <c:v>1103108.3309893187</c:v>
                      </c:pt>
                      <c:pt idx="112">
                        <c:v>1045239.1291088948</c:v>
                      </c:pt>
                      <c:pt idx="113">
                        <c:v>990251.45398229838</c:v>
                      </c:pt>
                      <c:pt idx="114">
                        <c:v>938018.65883008146</c:v>
                      </c:pt>
                      <c:pt idx="115">
                        <c:v>888417.75556805916</c:v>
                      </c:pt>
                      <c:pt idx="116">
                        <c:v>841329.54946766084</c:v>
                      </c:pt>
                      <c:pt idx="117">
                        <c:v>796638.7334511911</c:v>
                      </c:pt>
                      <c:pt idx="118">
                        <c:v>754233.94728552317</c:v>
                      </c:pt>
                      <c:pt idx="119">
                        <c:v>714007.80640037754</c:v>
                      </c:pt>
                      <c:pt idx="120">
                        <c:v>675856.90456352581</c:v>
                      </c:pt>
                      <c:pt idx="121">
                        <c:v>639681.79419313325</c:v>
                      </c:pt>
                      <c:pt idx="122">
                        <c:v>605386.94767486572</c:v>
                      </c:pt>
                      <c:pt idx="123">
                        <c:v>572880.70267598971</c:v>
                      </c:pt>
                      <c:pt idx="124">
                        <c:v>542075.19410811434</c:v>
                      </c:pt>
                      <c:pt idx="125">
                        <c:v>512886.27508199902</c:v>
                      </c:pt>
                      <c:pt idx="126">
                        <c:v>485233.4289195938</c:v>
                      </c:pt>
                      <c:pt idx="127">
                        <c:v>459039.67403785058</c:v>
                      </c:pt>
                      <c:pt idx="128">
                        <c:v>434231.46329358924</c:v>
                      </c:pt>
                      <c:pt idx="129">
                        <c:v>410738.57917667687</c:v>
                      </c:pt>
                      <c:pt idx="130">
                        <c:v>388494.02605797129</c:v>
                      </c:pt>
                      <c:pt idx="131">
                        <c:v>367433.92053697264</c:v>
                      </c:pt>
                      <c:pt idx="132">
                        <c:v>347497.38079016068</c:v>
                      </c:pt>
                      <c:pt idx="133">
                        <c:v>328626.41569292132</c:v>
                      </c:pt>
                      <c:pt idx="134">
                        <c:v>310765.81437425455</c:v>
                      </c:pt>
                      <c:pt idx="135">
                        <c:v>293863.0367627205</c:v>
                      </c:pt>
                      <c:pt idx="136">
                        <c:v>277868.1055930167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F5B4-475F-88BB-985CB89DDCB9}"/>
                  </c:ext>
                </c:extLst>
              </c15:ser>
            </c15:filteredLineSeries>
            <c15:filteredLineSeries>
              <c15:ser>
                <c:idx val="6"/>
                <c:order val="6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K$5</c15:sqref>
                        </c15:formulaRef>
                      </c:ext>
                    </c:extLst>
                    <c:strCache>
                      <c:ptCount val="1"/>
                      <c:pt idx="0">
                        <c:v>Recovered (R)</c:v>
                      </c:pt>
                    </c:strCache>
                  </c:strRef>
                </c:tx>
                <c:spPr>
                  <a:ln w="28575" cap="rnd">
                    <a:solidFill>
                      <a:schemeClr val="accent1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>
                        <a:lumMod val="60000"/>
                      </a:schemeClr>
                    </a:solidFill>
                    <a:ln w="9525">
                      <a:solidFill>
                        <a:schemeClr val="accent1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I$6:$I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>
                        <c:v>636.49885653127956</c:v>
                      </c:pt>
                      <c:pt idx="1">
                        <c:v>636.49885653127956</c:v>
                      </c:pt>
                      <c:pt idx="2">
                        <c:v>654.6861241465474</c:v>
                      </c:pt>
                      <c:pt idx="3">
                        <c:v>685.1513812062484</c:v>
                      </c:pt>
                      <c:pt idx="4">
                        <c:v>733.99132658122676</c:v>
                      </c:pt>
                      <c:pt idx="5">
                        <c:v>801.52388648414126</c:v>
                      </c:pt>
                      <c:pt idx="6">
                        <c:v>887.35945980064184</c:v>
                      </c:pt>
                      <c:pt idx="7">
                        <c:v>990.52668006604677</c:v>
                      </c:pt>
                      <c:pt idx="8">
                        <c:v>1109.9746747107595</c:v>
                      </c:pt>
                      <c:pt idx="9">
                        <c:v>1244.757161802982</c:v>
                      </c:pt>
                      <c:pt idx="10">
                        <c:v>1394.1347412620805</c:v>
                      </c:pt>
                      <c:pt idx="11">
                        <c:v>1557.6152046288291</c:v>
                      </c:pt>
                      <c:pt idx="12">
                        <c:v>1734.9619913892261</c:v>
                      </c:pt>
                      <c:pt idx="13">
                        <c:v>1926.1848085113861</c:v>
                      </c:pt>
                      <c:pt idx="14">
                        <c:v>2131.5212719585693</c:v>
                      </c:pt>
                      <c:pt idx="15">
                        <c:v>2351.414690513659</c:v>
                      </c:pt>
                      <c:pt idx="16">
                        <c:v>2586.4909565535309</c:v>
                      </c:pt>
                      <c:pt idx="17">
                        <c:v>2837.5361442752842</c:v>
                      </c:pt>
                      <c:pt idx="18">
                        <c:v>3105.4755638787033</c:v>
                      </c:pt>
                      <c:pt idx="19">
                        <c:v>3391.3544878341081</c:v>
                      </c:pt>
                      <c:pt idx="20">
                        <c:v>3696.320439248062</c:v>
                      </c:pt>
                      <c:pt idx="21">
                        <c:v>4021.6067394068955</c:v>
                      </c:pt>
                      <c:pt idx="22">
                        <c:v>4368.5169045560797</c:v>
                      </c:pt>
                      <c:pt idx="23">
                        <c:v>4738.4094299821427</c:v>
                      </c:pt>
                      <c:pt idx="24">
                        <c:v>5132.6824825243775</c:v>
                      </c:pt>
                      <c:pt idx="25">
                        <c:v>5552.7580281530454</c:v>
                      </c:pt>
                      <c:pt idx="26">
                        <c:v>6000.0649416676033</c:v>
                      </c:pt>
                      <c:pt idx="27">
                        <c:v>6476.0206768487196</c:v>
                      </c:pt>
                      <c:pt idx="28">
                        <c:v>6982.0111159169555</c:v>
                      </c:pt>
                      <c:pt idx="29">
                        <c:v>7519.3682669422005</c:v>
                      </c:pt>
                      <c:pt idx="30">
                        <c:v>8089.3455380440973</c:v>
                      </c:pt>
                      <c:pt idx="31">
                        <c:v>8693.0903896246091</c:v>
                      </c:pt>
                      <c:pt idx="32">
                        <c:v>9331.6142525825526</c:v>
                      </c:pt>
                      <c:pt idx="33">
                        <c:v>10005.759703548323</c:v>
                      </c:pt>
                      <c:pt idx="34">
                        <c:v>10716.165009353483</c:v>
                      </c:pt>
                      <c:pt idx="35">
                        <c:v>11463.226293213198</c:v>
                      </c:pt>
                      <c:pt idx="36">
                        <c:v>12247.057734373881</c:v>
                      </c:pt>
                      <c:pt idx="37">
                        <c:v>13067.450389737176</c:v>
                      </c:pt>
                      <c:pt idx="38">
                        <c:v>13923.830416868694</c:v>
                      </c:pt>
                      <c:pt idx="39">
                        <c:v>14815.217677342558</c:v>
                      </c:pt>
                      <c:pt idx="40">
                        <c:v>15740.185899679882</c:v>
                      </c:pt>
                      <c:pt idx="41">
                        <c:v>16696.825771842789</c:v>
                      </c:pt>
                      <c:pt idx="42">
                        <c:v>17682.712501598155</c:v>
                      </c:pt>
                      <c:pt idx="43">
                        <c:v>18694.879514313147</c:v>
                      </c:pt>
                      <c:pt idx="44">
                        <c:v>19729.800035819339</c:v>
                      </c:pt>
                      <c:pt idx="45">
                        <c:v>20783.378316534181</c:v>
                      </c:pt>
                      <c:pt idx="46">
                        <c:v>21850.95217679417</c:v>
                      </c:pt>
                      <c:pt idx="47">
                        <c:v>22927.308379792841</c:v>
                      </c:pt>
                      <c:pt idx="48">
                        <c:v>24006.712059600854</c:v>
                      </c:pt>
                      <c:pt idx="49">
                        <c:v>25082.95104572289</c:v>
                      </c:pt>
                      <c:pt idx="50">
                        <c:v>26149.395438552732</c:v>
                      </c:pt>
                      <c:pt idx="51">
                        <c:v>27199.0722167557</c:v>
                      </c:pt>
                      <c:pt idx="52">
                        <c:v>28224.754021929577</c:v>
                      </c:pt>
                      <c:pt idx="53">
                        <c:v>29219.060600153411</c:v>
                      </c:pt>
                      <c:pt idx="54">
                        <c:v>30174.57072319926</c:v>
                      </c:pt>
                      <c:pt idx="55">
                        <c:v>31083.941807222523</c:v>
                      </c:pt>
                      <c:pt idx="56">
                        <c:v>31940.033937130323</c:v>
                      </c:pt>
                      <c:pt idx="57">
                        <c:v>32736.034630562252</c:v>
                      </c:pt>
                      <c:pt idx="58">
                        <c:v>33465.580469067267</c:v>
                      </c:pt>
                      <c:pt idx="59">
                        <c:v>34122.871707241306</c:v>
                      </c:pt>
                      <c:pt idx="60">
                        <c:v>34702.776151419472</c:v>
                      </c:pt>
                      <c:pt idx="61">
                        <c:v>35200.918971382664</c:v>
                      </c:pt>
                      <c:pt idx="62">
                        <c:v>35613.755650390311</c:v>
                      </c:pt>
                      <c:pt idx="63">
                        <c:v>35938.625957000091</c:v>
                      </c:pt>
                      <c:pt idx="64">
                        <c:v>36173.787593349472</c:v>
                      </c:pt>
                      <c:pt idx="65">
                        <c:v>36318.428990069006</c:v>
                      </c:pt>
                      <c:pt idx="66">
                        <c:v>36372.661527830271</c:v>
                      </c:pt>
                      <c:pt idx="67">
                        <c:v>36337.492222862435</c:v>
                      </c:pt>
                      <c:pt idx="68">
                        <c:v>36214.778578523379</c:v>
                      </c:pt>
                      <c:pt idx="69">
                        <c:v>36007.167846570374</c:v>
                      </c:pt>
                      <c:pt idx="70">
                        <c:v>35718.023340536187</c:v>
                      </c:pt>
                      <c:pt idx="71">
                        <c:v>35351.34069133977</c:v>
                      </c:pt>
                      <c:pt idx="72">
                        <c:v>34911.657034358061</c:v>
                      </c:pt>
                      <c:pt idx="73">
                        <c:v>34403.956079163603</c:v>
                      </c:pt>
                      <c:pt idx="74">
                        <c:v>33833.571856476228</c:v>
                      </c:pt>
                      <c:pt idx="75">
                        <c:v>33206.093684679297</c:v>
                      </c:pt>
                      <c:pt idx="76">
                        <c:v>32527.274575858937</c:v>
                      </c:pt>
                      <c:pt idx="77">
                        <c:v>31802.944934221276</c:v>
                      </c:pt>
                      <c:pt idx="78">
                        <c:v>31038.933011810124</c:v>
                      </c:pt>
                      <c:pt idx="79">
                        <c:v>30240.993198691493</c:v>
                      </c:pt>
                      <c:pt idx="80">
                        <c:v>29414.742854516899</c:v>
                      </c:pt>
                      <c:pt idx="81">
                        <c:v>28565.608048902246</c:v>
                      </c:pt>
                      <c:pt idx="82">
                        <c:v>27698.778278594153</c:v>
                      </c:pt>
                      <c:pt idx="83">
                        <c:v>26819.169975407651</c:v>
                      </c:pt>
                      <c:pt idx="84">
                        <c:v>25931.398412584938</c:v>
                      </c:pt>
                      <c:pt idx="85">
                        <c:v>25039.757458014701</c:v>
                      </c:pt>
                      <c:pt idx="86">
                        <c:v>24148.206508049327</c:v>
                      </c:pt>
                      <c:pt idx="87">
                        <c:v>23260.363861366404</c:v>
                      </c:pt>
                      <c:pt idx="88">
                        <c:v>22379.505753411057</c:v>
                      </c:pt>
                      <c:pt idx="89">
                        <c:v>21508.570262934601</c:v>
                      </c:pt>
                      <c:pt idx="90">
                        <c:v>20650.165317438517</c:v>
                      </c:pt>
                      <c:pt idx="91">
                        <c:v>19806.580058573647</c:v>
                      </c:pt>
                      <c:pt idx="92">
                        <c:v>18979.798876779783</c:v>
                      </c:pt>
                      <c:pt idx="93">
                        <c:v>18171.517482269868</c:v>
                      </c:pt>
                      <c:pt idx="94">
                        <c:v>17383.160443068238</c:v>
                      </c:pt>
                      <c:pt idx="95">
                        <c:v>16615.899687037741</c:v>
                      </c:pt>
                      <c:pt idx="96">
                        <c:v>15870.673531124483</c:v>
                      </c:pt>
                      <c:pt idx="97">
                        <c:v>15148.20586543241</c:v>
                      </c:pt>
                      <c:pt idx="98">
                        <c:v>14449.02518074699</c:v>
                      </c:pt>
                      <c:pt idx="99">
                        <c:v>13773.483184738388</c:v>
                      </c:pt>
                      <c:pt idx="100">
                        <c:v>13121.772803647127</c:v>
                      </c:pt>
                      <c:pt idx="101">
                        <c:v>12493.945412454894</c:v>
                      </c:pt>
                      <c:pt idx="102">
                        <c:v>11889.927177281194</c:v>
                      </c:pt>
                      <c:pt idx="103">
                        <c:v>11309.534429121988</c:v>
                      </c:pt>
                      <c:pt idx="104">
                        <c:v>10752.488018297166</c:v>
                      </c:pt>
                      <c:pt idx="105">
                        <c:v>10218.42662443325</c:v>
                      </c:pt>
                      <c:pt idx="106">
                        <c:v>9706.9190178715526</c:v>
                      </c:pt>
                      <c:pt idx="107">
                        <c:v>9217.4752854882281</c:v>
                      </c:pt>
                      <c:pt idx="108">
                        <c:v>8749.5570474809756</c:v>
                      </c:pt>
                      <c:pt idx="109">
                        <c:v>8302.5867021520044</c:v>
                      </c:pt>
                      <c:pt idx="110">
                        <c:v>7875.9557435148981</c:v>
                      </c:pt>
                      <c:pt idx="111">
                        <c:v>7469.0322020656213</c:v>
                      </c:pt>
                      <c:pt idx="112">
                        <c:v>7081.1672626450836</c:v>
                      </c:pt>
                      <c:pt idx="113">
                        <c:v>6711.7011153087951</c:v>
                      </c:pt>
                      <c:pt idx="114">
                        <c:v>6359.9680957995461</c:v>
                      </c:pt>
                      <c:pt idx="115">
                        <c:v>6025.3011718486832</c:v>
                      </c:pt>
                      <c:pt idx="116">
                        <c:v>5707.0358303340463</c:v>
                      </c:pt>
                      <c:pt idx="117">
                        <c:v>5404.5134184906537</c:v>
                      </c:pt>
                      <c:pt idx="118">
                        <c:v>5117.0839900675455</c:v>
                      </c:pt>
                      <c:pt idx="119">
                        <c:v>4844.1087046887342</c:v>
                      </c:pt>
                      <c:pt idx="120">
                        <c:v>4584.9618258224527</c:v>
                      </c:pt>
                      <c:pt idx="121">
                        <c:v>4339.0323597848283</c:v>
                      </c:pt>
                      <c:pt idx="122">
                        <c:v>4105.7253751776807</c:v>
                      </c:pt>
                      <c:pt idx="123">
                        <c:v>3884.4630391457986</c:v>
                      </c:pt>
                      <c:pt idx="124">
                        <c:v>3674.6854038838028</c:v>
                      </c:pt>
                      <c:pt idx="125">
                        <c:v>3475.8509739624728</c:v>
                      </c:pt>
                      <c:pt idx="126">
                        <c:v>3287.4370823054123</c:v>
                      </c:pt>
                      <c:pt idx="127">
                        <c:v>3108.9401000477328</c:v>
                      </c:pt>
                      <c:pt idx="128">
                        <c:v>2939.8755030609909</c:v>
                      </c:pt>
                      <c:pt idx="129">
                        <c:v>2779.7778156397644</c:v>
                      </c:pt>
                      <c:pt idx="130">
                        <c:v>2628.200449717539</c:v>
                      </c:pt>
                      <c:pt idx="131">
                        <c:v>2484.7154560123604</c:v>
                      </c:pt>
                      <c:pt idx="132">
                        <c:v>2348.9132016926951</c:v>
                      </c:pt>
                      <c:pt idx="133">
                        <c:v>2220.4019874960281</c:v>
                      </c:pt>
                      <c:pt idx="134">
                        <c:v>2098.807615720335</c:v>
                      </c:pt>
                      <c:pt idx="135">
                        <c:v>1983.7729191342114</c:v>
                      </c:pt>
                      <c:pt idx="136">
                        <c:v>1874.95725960702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F5B4-475F-88BB-985CB89DDCB9}"/>
                  </c:ext>
                </c:extLst>
              </c15:ser>
            </c15:filteredLineSeries>
            <c15:filteredLineSeries>
              <c15:ser>
                <c:idx val="7"/>
                <c:order val="7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L$5</c15:sqref>
                        </c15:formulaRef>
                      </c:ext>
                    </c:extLst>
                    <c:strCache>
                      <c:ptCount val="1"/>
                      <c:pt idx="0">
                        <c:v>Day </c:v>
                      </c:pt>
                    </c:strCache>
                  </c:strRef>
                </c:tx>
                <c:spPr>
                  <a:ln w="28575" cap="rnd">
                    <a:solidFill>
                      <a:schemeClr val="accent2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>
                        <a:lumMod val="60000"/>
                      </a:schemeClr>
                    </a:solidFill>
                    <a:ln w="9525">
                      <a:solidFill>
                        <a:schemeClr val="accent2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J$6:$J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 formatCode="General">
                        <c:v>705</c:v>
                      </c:pt>
                      <c:pt idx="1">
                        <c:v>724.6320905460542</c:v>
                      </c:pt>
                      <c:pt idx="2">
                        <c:v>746.27334612134769</c:v>
                      </c:pt>
                      <c:pt idx="3">
                        <c:v>769.83192884688151</c:v>
                      </c:pt>
                      <c:pt idx="4">
                        <c:v>796.36004769830379</c:v>
                      </c:pt>
                      <c:pt idx="5">
                        <c:v>826.45957086315559</c:v>
                      </c:pt>
                      <c:pt idx="6">
                        <c:v>860.66401137747562</c:v>
                      </c:pt>
                      <c:pt idx="7">
                        <c:v>899.43059728915637</c:v>
                      </c:pt>
                      <c:pt idx="8">
                        <c:v>943.1778128249814</c:v>
                      </c:pt>
                      <c:pt idx="9">
                        <c:v>992.30328345941609</c:v>
                      </c:pt>
                      <c:pt idx="10">
                        <c:v>1047.1983021042563</c:v>
                      </c:pt>
                      <c:pt idx="11">
                        <c:v>1108.2586632056564</c:v>
                      </c:pt>
                      <c:pt idx="12">
                        <c:v>1175.8932212696234</c:v>
                      </c:pt>
                      <c:pt idx="13">
                        <c:v>1250.5307397662086</c:v>
                      </c:pt>
                      <c:pt idx="14">
                        <c:v>1332.6254588929055</c:v>
                      </c:pt>
                      <c:pt idx="15">
                        <c:v>1422.6616709286043</c:v>
                      </c:pt>
                      <c:pt idx="16">
                        <c:v>1521.1575116985207</c:v>
                      </c:pt>
                      <c:pt idx="17">
                        <c:v>1628.6681174139705</c:v>
                      </c:pt>
                      <c:pt idx="18">
                        <c:v>1745.7882513955483</c:v>
                      </c:pt>
                      <c:pt idx="19">
                        <c:v>1873.1544694630368</c:v>
                      </c:pt>
                      <c:pt idx="20">
                        <c:v>2011.4468634152111</c:v>
                      </c:pt>
                      <c:pt idx="21">
                        <c:v>2161.3903973168144</c:v>
                      </c:pt>
                      <c:pt idx="22">
                        <c:v>2323.7558301439458</c:v>
                      </c:pt>
                      <c:pt idx="23">
                        <c:v>2499.3601999513612</c:v>
                      </c:pt>
                      <c:pt idx="24">
                        <c:v>2689.0668286060663</c:v>
                      </c:pt>
                      <c:pt idx="25">
                        <c:v>2893.7847919699157</c:v>
                      </c:pt>
                      <c:pt idx="26">
                        <c:v>3114.4677880690529</c:v>
                      </c:pt>
                      <c:pt idx="27">
                        <c:v>3352.1123252729462</c:v>
                      </c:pt>
                      <c:pt idx="28">
                        <c:v>3607.7551439761523</c:v>
                      </c:pt>
                      <c:pt idx="29">
                        <c:v>3882.4697790203609</c:v>
                      </c:pt>
                      <c:pt idx="30">
                        <c:v>4177.3621665239043</c:v>
                      </c:pt>
                      <c:pt idx="31">
                        <c:v>4493.5651984204978</c:v>
                      </c:pt>
                      <c:pt idx="32">
                        <c:v>4832.232131457271</c:v>
                      </c:pt>
                      <c:pt idx="33">
                        <c:v>5194.5287653343703</c:v>
                      </c:pt>
                      <c:pt idx="34">
                        <c:v>5581.6243177784663</c:v>
                      </c:pt>
                      <c:pt idx="35">
                        <c:v>5994.6809432986684</c:v>
                      </c:pt>
                      <c:pt idx="36">
                        <c:v>6434.8418677559384</c:v>
                      </c:pt>
                      <c:pt idx="37">
                        <c:v>6903.2181431038471</c:v>
                      </c:pt>
                      <c:pt idx="38">
                        <c:v>7400.8740658990782</c:v>
                      </c:pt>
                      <c:pt idx="39">
                        <c:v>7928.8113492637458</c:v>
                      </c:pt>
                      <c:pt idx="40">
                        <c:v>8487.9521903043333</c:v>
                      </c:pt>
                      <c:pt idx="41">
                        <c:v>9079.1214324321554</c:v>
                      </c:pt>
                      <c:pt idx="42">
                        <c:v>9703.0280828832438</c:v>
                      </c:pt>
                      <c:pt idx="43">
                        <c:v>10360.246507682201</c:v>
                      </c:pt>
                      <c:pt idx="44">
                        <c:v>11051.197686415313</c:v>
                      </c:pt>
                      <c:pt idx="45">
                        <c:v>11776.13096402687</c:v>
                      </c:pt>
                      <c:pt idx="46">
                        <c:v>12535.106782598581</c:v>
                      </c:pt>
                      <c:pt idx="47">
                        <c:v>13327.980908714833</c:v>
                      </c:pt>
                      <c:pt idx="48">
                        <c:v>14154.390687667414</c:v>
                      </c:pt>
                      <c:pt idx="49">
                        <c:v>15013.743850969191</c:v>
                      </c:pt>
                      <c:pt idx="50">
                        <c:v>15905.210375790306</c:v>
                      </c:pt>
                      <c:pt idx="51">
                        <c:v>16827.717842523736</c:v>
                      </c:pt>
                      <c:pt idx="52">
                        <c:v>17779.950659709226</c:v>
                      </c:pt>
                      <c:pt idx="53">
                        <c:v>18760.353425638739</c:v>
                      </c:pt>
                      <c:pt idx="54">
                        <c:v>19767.138576510759</c:v>
                      </c:pt>
                      <c:pt idx="55">
                        <c:v>20798.298337016244</c:v>
                      </c:pt>
                      <c:pt idx="56">
                        <c:v>21851.620847127913</c:v>
                      </c:pt>
                      <c:pt idx="57">
                        <c:v>22924.710195987209</c:v>
                      </c:pt>
                      <c:pt idx="58">
                        <c:v>24015.009957911912</c:v>
                      </c:pt>
                      <c:pt idx="59">
                        <c:v>25119.829704248961</c:v>
                      </c:pt>
                      <c:pt idx="60">
                        <c:v>26236.373864814432</c:v>
                      </c:pt>
                      <c:pt idx="61">
                        <c:v>27361.772239361297</c:v>
                      </c:pt>
                      <c:pt idx="62">
                        <c:v>28493.111416462751</c:v>
                      </c:pt>
                      <c:pt idx="63">
                        <c:v>29627.466345915629</c:v>
                      </c:pt>
                      <c:pt idx="64">
                        <c:v>30761.931330682921</c:v>
                      </c:pt>
                      <c:pt idx="65">
                        <c:v>31893.649752987898</c:v>
                      </c:pt>
                      <c:pt idx="66">
                        <c:v>33019.841922293395</c:v>
                      </c:pt>
                      <c:pt idx="67">
                        <c:v>34137.830525199213</c:v>
                      </c:pt>
                      <c:pt idx="68">
                        <c:v>35245.063262721873</c:v>
                      </c:pt>
                      <c:pt idx="69">
                        <c:v>36339.132372746331</c:v>
                      </c:pt>
                      <c:pt idx="70">
                        <c:v>37417.790848693578</c:v>
                      </c:pt>
                      <c:pt idx="71">
                        <c:v>38478.965274316215</c:v>
                      </c:pt>
                      <c:pt idx="72">
                        <c:v>39520.765294624325</c:v>
                      </c:pt>
                      <c:pt idx="73">
                        <c:v>40541.489830942919</c:v>
                      </c:pt>
                      <c:pt idx="74">
                        <c:v>41539.63022182291</c:v>
                      </c:pt>
                      <c:pt idx="75">
                        <c:v>42513.870529861655</c:v>
                      </c:pt>
                      <c:pt idx="76">
                        <c:v>43463.085297290141</c:v>
                      </c:pt>
                      <c:pt idx="77">
                        <c:v>44386.335061101665</c:v>
                      </c:pt>
                      <c:pt idx="78">
                        <c:v>45282.85995279091</c:v>
                      </c:pt>
                      <c:pt idx="79">
                        <c:v>46152.071710120304</c:v>
                      </c:pt>
                      <c:pt idx="80">
                        <c:v>46993.544420652222</c:v>
                      </c:pt>
                      <c:pt idx="81">
                        <c:v>47807.004301087378</c:v>
                      </c:pt>
                      <c:pt idx="82">
                        <c:v>48592.318794700674</c:v>
                      </c:pt>
                      <c:pt idx="83">
                        <c:v>49349.485243204013</c:v>
                      </c:pt>
                      <c:pt idx="84">
                        <c:v>50078.61936083428</c:v>
                      </c:pt>
                      <c:pt idx="85">
                        <c:v>50779.943708774801</c:v>
                      </c:pt>
                      <c:pt idx="86">
                        <c:v>51453.776338335301</c:v>
                      </c:pt>
                      <c:pt idx="87">
                        <c:v>52100.519742558034</c:v>
                      </c:pt>
                      <c:pt idx="88">
                        <c:v>52720.65022877798</c:v>
                      </c:pt>
                      <c:pt idx="89">
                        <c:v>53314.707799626718</c:v>
                      </c:pt>
                      <c:pt idx="90">
                        <c:v>53883.286607339061</c:v>
                      </c:pt>
                      <c:pt idx="91">
                        <c:v>54427.026026156156</c:v>
                      </c:pt>
                      <c:pt idx="92">
                        <c:v>54946.602370155058</c:v>
                      </c:pt>
                      <c:pt idx="93">
                        <c:v>55442.721268917929</c:v>
                      </c:pt>
                      <c:pt idx="94">
                        <c:v>55916.110700959507</c:v>
                      </c:pt>
                      <c:pt idx="95">
                        <c:v>56367.514674588434</c:v>
                      </c:pt>
                      <c:pt idx="96">
                        <c:v>56797.687537684971</c:v>
                      </c:pt>
                      <c:pt idx="97">
                        <c:v>57207.388891518603</c:v>
                      </c:pt>
                      <c:pt idx="98">
                        <c:v>57597.379078982434</c:v>
                      </c:pt>
                      <c:pt idx="99">
                        <c:v>57968.41521427119</c:v>
                      </c:pt>
                      <c:pt idx="100">
                        <c:v>58321.247718868704</c:v>
                      </c:pt>
                      <c:pt idx="101">
                        <c:v>58656.617327547101</c:v>
                      </c:pt>
                      <c:pt idx="102">
                        <c:v>58975.252527737961</c:v>
                      </c:pt>
                      <c:pt idx="103">
                        <c:v>59277.867395957728</c:v>
                      </c:pt>
                      <c:pt idx="104">
                        <c:v>59565.159795816668</c:v>
                      </c:pt>
                      <c:pt idx="105">
                        <c:v>59837.809903391557</c:v>
                      </c:pt>
                      <c:pt idx="106">
                        <c:v>60096.479027292815</c:v>
                      </c:pt>
                      <c:pt idx="107">
                        <c:v>60341.808692518476</c:v>
                      </c:pt>
                      <c:pt idx="108">
                        <c:v>60574.419959087099</c:v>
                      </c:pt>
                      <c:pt idx="109">
                        <c:v>60794.912948417754</c:v>
                      </c:pt>
                      <c:pt idx="110">
                        <c:v>61003.866552428859</c:v>
                      </c:pt>
                      <c:pt idx="111">
                        <c:v>61201.838302319404</c:v>
                      </c:pt>
                      <c:pt idx="112">
                        <c:v>61389.364375944795</c:v>
                      </c:pt>
                      <c:pt idx="113">
                        <c:v>61566.959724582855</c:v>
                      </c:pt>
                      <c:pt idx="114">
                        <c:v>61735.118301685012</c:v>
                      </c:pt>
                      <c:pt idx="115">
                        <c:v>61894.313377912651</c:v>
                      </c:pt>
                      <c:pt idx="116">
                        <c:v>62044.997928360455</c:v>
                      </c:pt>
                      <c:pt idx="117">
                        <c:v>62187.605079363391</c:v>
                      </c:pt>
                      <c:pt idx="118">
                        <c:v>62322.548603670541</c:v>
                      </c:pt>
                      <c:pt idx="119">
                        <c:v>62450.223454047446</c:v>
                      </c:pt>
                      <c:pt idx="120">
                        <c:v>62571.006326541894</c:v>
                      </c:pt>
                      <c:pt idx="121">
                        <c:v>62685.256245719575</c:v>
                      </c:pt>
                      <c:pt idx="122">
                        <c:v>62793.31516515019</c:v>
                      </c:pt>
                      <c:pt idx="123">
                        <c:v>62895.5085773069</c:v>
                      </c:pt>
                      <c:pt idx="124">
                        <c:v>62992.146127837826</c:v>
                      </c:pt>
                      <c:pt idx="125">
                        <c:v>63083.52222988334</c:v>
                      </c:pt>
                      <c:pt idx="126">
                        <c:v>63169.916674753345</c:v>
                      </c:pt>
                      <c:pt idx="127">
                        <c:v>63251.595235849905</c:v>
                      </c:pt>
                      <c:pt idx="128">
                        <c:v>63328.810263228515</c:v>
                      </c:pt>
                      <c:pt idx="129">
                        <c:v>63401.801266641203</c:v>
                      </c:pt>
                      <c:pt idx="130">
                        <c:v>63470.795485301685</c:v>
                      </c:pt>
                      <c:pt idx="131">
                        <c:v>63536.008442962178</c:v>
                      </c:pt>
                      <c:pt idx="132">
                        <c:v>63597.644487197118</c:v>
                      </c:pt>
                      <c:pt idx="133">
                        <c:v>63655.897312056193</c:v>
                      </c:pt>
                      <c:pt idx="134">
                        <c:v>63710.950463480694</c:v>
                      </c:pt>
                      <c:pt idx="135">
                        <c:v>63762.977827077673</c:v>
                      </c:pt>
                      <c:pt idx="136">
                        <c:v>63812.1440980188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F5B4-475F-88BB-985CB89DDCB9}"/>
                  </c:ext>
                </c:extLst>
              </c15:ser>
            </c15:filteredLineSeries>
            <c15:filteredLineSeries>
              <c15:ser>
                <c:idx val="8"/>
                <c:order val="8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M$5</c15:sqref>
                        </c15:formulaRef>
                      </c:ext>
                    </c:extLst>
                    <c:strCache>
                      <c:ptCount val="1"/>
                      <c:pt idx="0">
                        <c:v>Average Date of Infection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>
                        <a:lumMod val="60000"/>
                      </a:schemeClr>
                    </a:solidFill>
                    <a:ln w="9525">
                      <a:solidFill>
                        <a:schemeClr val="accent3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K$6:$K$142</c15:sqref>
                        </c15:formulaRef>
                      </c:ext>
                    </c:extLst>
                    <c:numCache>
                      <c:formatCode>0</c:formatCode>
                      <c:ptCount val="137"/>
                      <c:pt idx="0" formatCode="General">
                        <c:v>17291</c:v>
                      </c:pt>
                      <c:pt idx="1">
                        <c:v>49902.431571377601</c:v>
                      </c:pt>
                      <c:pt idx="2">
                        <c:v>82513.863142755203</c:v>
                      </c:pt>
                      <c:pt idx="3">
                        <c:v>117274.8015624382</c:v>
                      </c:pt>
                      <c:pt idx="4">
                        <c:v>155273.9139569187</c:v>
                      </c:pt>
                      <c:pt idx="5">
                        <c:v>196986.24009285585</c:v>
                      </c:pt>
                      <c:pt idx="6">
                        <c:v>242701.9265853065</c:v>
                      </c:pt>
                      <c:pt idx="7">
                        <c:v>292659.25268890552</c:v>
                      </c:pt>
                      <c:pt idx="8">
                        <c:v>347104.10392969416</c:v>
                      </c:pt>
                      <c:pt idx="9">
                        <c:v>406310.69123116159</c:v>
                      </c:pt>
                      <c:pt idx="10">
                        <c:v>470588.34766157914</c:v>
                      </c:pt>
                      <c:pt idx="11">
                        <c:v>540282.90865802532</c:v>
                      </c:pt>
                      <c:pt idx="12">
                        <c:v>615776.40368589933</c:v>
                      </c:pt>
                      <c:pt idx="13">
                        <c:v>697486.43154424115</c:v>
                      </c:pt>
                      <c:pt idx="14">
                        <c:v>785865.68773948692</c:v>
                      </c:pt>
                      <c:pt idx="15">
                        <c:v>881401.74247842329</c:v>
                      </c:pt>
                      <c:pt idx="16">
                        <c:v>984617.03094873636</c:v>
                      </c:pt>
                      <c:pt idx="17">
                        <c:v>1096068.9719302333</c:v>
                      </c:pt>
                      <c:pt idx="18">
                        <c:v>1216350.1200672905</c:v>
                      </c:pt>
                      <c:pt idx="19">
                        <c:v>1346088.2579536522</c:v>
                      </c:pt>
                      <c:pt idx="20">
                        <c:v>1485946.3374985396</c:v>
                      </c:pt>
                      <c:pt idx="21">
                        <c:v>1636622.1826654226</c:v>
                      </c:pt>
                      <c:pt idx="22">
                        <c:v>1798847.8667922474</c:v>
                      </c:pt>
                      <c:pt idx="23">
                        <c:v>1973388.6774376035</c:v>
                      </c:pt>
                      <c:pt idx="24">
                        <c:v>2161041.5805256865</c:v>
                      </c:pt>
                      <c:pt idx="25">
                        <c:v>2362633.094086763</c:v>
                      </c:pt>
                      <c:pt idx="26">
                        <c:v>2579016.4807641665</c:v>
                      </c:pt>
                      <c:pt idx="27">
                        <c:v>2811068.1681708312</c:v>
                      </c:pt>
                      <c:pt idx="28">
                        <c:v>3059683.3078451524</c:v>
                      </c:pt>
                      <c:pt idx="29">
                        <c:v>3325770.3877235921</c:v>
                      </c:pt>
                      <c:pt idx="30">
                        <c:v>3610244.8204833837</c:v>
                      </c:pt>
                      <c:pt idx="31">
                        <c:v>3914021.4415836837</c:v>
                      </c:pt>
                      <c:pt idx="32">
                        <c:v>4238005.8670908343</c:v>
                      </c:pt>
                      <c:pt idx="33">
                        <c:v>4583084.683083632</c:v>
                      </c:pt>
                      <c:pt idx="34">
                        <c:v>4950114.4661355866</c:v>
                      </c:pt>
                      <c:pt idx="35">
                        <c:v>5339909.6683946569</c:v>
                      </c:pt>
                      <c:pt idx="36">
                        <c:v>5753229.4411664633</c:v>
                      </c:pt>
                      <c:pt idx="37">
                        <c:v>6190763.5173103046</c:v>
                      </c:pt>
                      <c:pt idx="38">
                        <c:v>6653117.3243586887</c:v>
                      </c:pt>
                      <c:pt idx="39">
                        <c:v>7140796.555694866</c:v>
                      </c:pt>
                      <c:pt idx="40">
                        <c:v>7654191.4843803244</c:v>
                      </c:pt>
                      <c:pt idx="41">
                        <c:v>8193561.3606953006</c:v>
                      </c:pt>
                      <c:pt idx="42">
                        <c:v>8759019.286924215</c:v>
                      </c:pt>
                      <c:pt idx="43">
                        <c:v>9350518.0076762736</c:v>
                      </c:pt>
                      <c:pt idx="44">
                        <c:v>9967837.0870600659</c:v>
                      </c:pt>
                      <c:pt idx="45">
                        <c:v>10610571.961261129</c:v>
                      </c:pt>
                      <c:pt idx="46">
                        <c:v>11278125.352720156</c:v>
                      </c:pt>
                      <c:pt idx="47">
                        <c:v>11969701.507066913</c:v>
                      </c:pt>
                      <c:pt idx="48">
                        <c:v>12684303.664202718</c:v>
                      </c:pt>
                      <c:pt idx="49">
                        <c:v>13420735.099878419</c:v>
                      </c:pt>
                      <c:pt idx="50">
                        <c:v>14177603.974991001</c:v>
                      </c:pt>
                      <c:pt idx="51">
                        <c:v>14953332.109769924</c:v>
                      </c:pt>
                      <c:pt idx="52">
                        <c:v>15746167.664132578</c:v>
                      </c:pt>
                      <c:pt idx="53">
                        <c:v>16554201.560572637</c:v>
                      </c:pt>
                      <c:pt idx="54">
                        <c:v>17375387.340122543</c:v>
                      </c:pt>
                      <c:pt idx="55">
                        <c:v>18207564.004008327</c:v>
                      </c:pt>
                      <c:pt idx="56">
                        <c:v>19048481.272342883</c:v>
                      </c:pt>
                      <c:pt idx="57">
                        <c:v>19895826.594486695</c:v>
                      </c:pt>
                      <c:pt idx="58">
                        <c:v>20747253.17985142</c:v>
                      </c:pt>
                      <c:pt idx="59">
                        <c:v>21600408.287039883</c:v>
                      </c:pt>
                      <c:pt idx="60">
                        <c:v>22452961.014829256</c:v>
                      </c:pt>
                      <c:pt idx="61">
                        <c:v>23302628.879438549</c:v>
                      </c:pt>
                      <c:pt idx="62">
                        <c:v>24147202.535075825</c:v>
                      </c:pt>
                      <c:pt idx="63">
                        <c:v>24984568.093131855</c:v>
                      </c:pt>
                      <c:pt idx="64">
                        <c:v>25812726.612289514</c:v>
                      </c:pt>
                      <c:pt idx="65">
                        <c:v>26629810.459207565</c:v>
                      </c:pt>
                      <c:pt idx="66">
                        <c:v>27434096.369252332</c:v>
                      </c:pt>
                      <c:pt idx="67">
                        <c:v>28224015.16157835</c:v>
                      </c:pt>
                      <c:pt idx="68">
                        <c:v>28998158.176464312</c:v>
                      </c:pt>
                      <c:pt idx="69">
                        <c:v>29755280.600483298</c:v>
                      </c:pt>
                      <c:pt idx="70">
                        <c:v>30494301.923795424</c:v>
                      </c:pt>
                      <c:pt idx="71">
                        <c:v>31214303.832222786</c:v>
                      </c:pt>
                      <c:pt idx="72">
                        <c:v>31914525.874914959</c:v>
                      </c:pt>
                      <c:pt idx="73">
                        <c:v>32594359.26767157</c:v>
                      </c:pt>
                      <c:pt idx="74">
                        <c:v>33253339.194585878</c:v>
                      </c:pt>
                      <c:pt idx="75">
                        <c:v>33891135.959402658</c:v>
                      </c:pt>
                      <c:pt idx="76">
                        <c:v>34507545.315891378</c:v>
                      </c:pt>
                      <c:pt idx="77">
                        <c:v>35102478.276661463</c:v>
                      </c:pt>
                      <c:pt idx="78">
                        <c:v>35675950.665022977</c:v>
                      </c:pt>
                      <c:pt idx="79">
                        <c:v>36228072.637211397</c:v>
                      </c:pt>
                      <c:pt idx="80">
                        <c:v>36759038.364617072</c:v>
                      </c:pt>
                      <c:pt idx="81">
                        <c:v>37269116.029208079</c:v>
                      </c:pt>
                      <c:pt idx="82">
                        <c:v>37758638.251294032</c:v>
                      </c:pt>
                      <c:pt idx="83">
                        <c:v>38227993.037936784</c:v>
                      </c:pt>
                      <c:pt idx="84">
                        <c:v>38677615.313121349</c:v>
                      </c:pt>
                      <c:pt idx="85">
                        <c:v>39107979.067429401</c:v>
                      </c:pt>
                      <c:pt idx="86">
                        <c:v>39519590.145368554</c:v>
                      </c:pt>
                      <c:pt idx="87">
                        <c:v>39912979.672509305</c:v>
                      </c:pt>
                      <c:pt idx="88">
                        <c:v>40288698.111872315</c:v>
                      </c:pt>
                      <c:pt idx="89">
                        <c:v>40647309.929235458</c:v>
                      </c:pt>
                      <c:pt idx="90">
                        <c:v>40989388.839812428</c:v>
                      </c:pt>
                      <c:pt idx="91">
                        <c:v>41315513.603709981</c:v>
                      </c:pt>
                      <c:pt idx="92">
                        <c:v>41626264.3343357</c:v>
                      </c:pt>
                      <c:pt idx="93">
                        <c:v>41922219.282165959</c:v>
                      </c:pt>
                      <c:pt idx="94">
                        <c:v>42203952.055695243</c:v>
                      </c:pt>
                      <c:pt idx="95">
                        <c:v>42472029.241710119</c:v>
                      </c:pt>
                      <c:pt idx="96">
                        <c:v>42727008.388040893</c:v>
                      </c:pt>
                      <c:pt idx="97">
                        <c:v>42969436.313452713</c:v>
                      </c:pt>
                      <c:pt idx="98">
                        <c:v>43199847.711191885</c:v>
                      </c:pt>
                      <c:pt idx="99">
                        <c:v>43418764.014777407</c:v>
                      </c:pt>
                      <c:pt idx="100">
                        <c:v>43626692.49682337</c:v>
                      </c:pt>
                      <c:pt idx="101">
                        <c:v>43824125.573918141</c:v>
                      </c:pt>
                      <c:pt idx="102">
                        <c:v>44011540.292812988</c:v>
                      </c:pt>
                      <c:pt idx="103">
                        <c:v>44189397.975342646</c:v>
                      </c:pt>
                      <c:pt idx="104">
                        <c:v>44358144.001583152</c:v>
                      </c:pt>
                      <c:pt idx="105">
                        <c:v>44518207.712726623</c:v>
                      </c:pt>
                      <c:pt idx="106">
                        <c:v>44670002.417006426</c:v>
                      </c:pt>
                      <c:pt idx="107">
                        <c:v>44813925.483731709</c:v>
                      </c:pt>
                      <c:pt idx="108">
                        <c:v>44950358.512085773</c:v>
                      </c:pt>
                      <c:pt idx="109">
                        <c:v>45079667.562809013</c:v>
                      </c:pt>
                      <c:pt idx="110">
                        <c:v>45202203.442227937</c:v>
                      </c:pt>
                      <c:pt idx="111">
                        <c:v>45318302.029312208</c:v>
                      </c:pt>
                      <c:pt idx="112">
                        <c:v>45428284.637548126</c:v>
                      </c:pt>
                      <c:pt idx="113">
                        <c:v>45532458.404416807</c:v>
                      </c:pt>
                      <c:pt idx="114">
                        <c:v>45631116.702165611</c:v>
                      </c:pt>
                      <c:pt idx="115">
                        <c:v>45724539.564369857</c:v>
                      </c:pt>
                      <c:pt idx="116">
                        <c:v>45812994.12350589</c:v>
                      </c:pt>
                      <c:pt idx="117">
                        <c:v>45896735.055403225</c:v>
                      </c:pt>
                      <c:pt idx="118">
                        <c:v>45976005.027019814</c:v>
                      </c:pt>
                      <c:pt idx="119">
                        <c:v>46051035.144496642</c:v>
                      </c:pt>
                      <c:pt idx="120">
                        <c:v>46122045.39890226</c:v>
                      </c:pt>
                      <c:pt idx="121">
                        <c:v>46189245.107479744</c:v>
                      </c:pt>
                      <c:pt idx="122">
                        <c:v>46252833.348563597</c:v>
                      </c:pt>
                      <c:pt idx="123">
                        <c:v>46312999.388646454</c:v>
                      </c:pt>
                      <c:pt idx="124">
                        <c:v>46369923.100350127</c:v>
                      </c:pt>
                      <c:pt idx="125">
                        <c:v>46423775.370296016</c:v>
                      </c:pt>
                      <c:pt idx="126">
                        <c:v>46474718.496080108</c:v>
                      </c:pt>
                      <c:pt idx="127">
                        <c:v>46522906.571740866</c:v>
                      </c:pt>
                      <c:pt idx="128">
                        <c:v>46568485.861267321</c:v>
                      </c:pt>
                      <c:pt idx="129">
                        <c:v>46611595.159832187</c:v>
                      </c:pt>
                      <c:pt idx="130">
                        <c:v>46652366.142553382</c:v>
                      </c:pt>
                      <c:pt idx="131">
                        <c:v>46690923.700688951</c:v>
                      </c:pt>
                      <c:pt idx="132">
                        <c:v>46727386.265257269</c:v>
                      </c:pt>
                      <c:pt idx="133">
                        <c:v>46761866.118147895</c:v>
                      </c:pt>
                      <c:pt idx="134">
                        <c:v>46794469.690850578</c:v>
                      </c:pt>
                      <c:pt idx="135">
                        <c:v>46825297.850981675</c:v>
                      </c:pt>
                      <c:pt idx="136">
                        <c:v>46854446.176830187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F5B4-475F-88BB-985CB89DDCB9}"/>
                  </c:ext>
                </c:extLst>
              </c15:ser>
            </c15:filteredLineSeries>
            <c15:filteredLineSeries>
              <c15:ser>
                <c:idx val="10"/>
                <c:order val="9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G$5</c15:sqref>
                        </c15:formulaRef>
                      </c:ext>
                    </c:extLst>
                    <c:strCache>
                      <c:ptCount val="1"/>
                      <c:pt idx="0">
                        <c:v>Infected with Symptoms (Ibc)</c:v>
                      </c:pt>
                    </c:strCache>
                  </c:strRef>
                </c:tx>
                <c:spPr>
                  <a:ln w="28575" cap="rnd">
                    <a:solidFill>
                      <a:schemeClr val="accent5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5">
                        <a:lumMod val="60000"/>
                      </a:schemeClr>
                    </a:solidFill>
                    <a:ln w="9525">
                      <a:solidFill>
                        <a:schemeClr val="accent5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G$6:$G$26</c15:sqref>
                        </c15:formulaRef>
                      </c:ext>
                    </c:extLst>
                    <c:numCache>
                      <c:formatCode>0</c:formatCode>
                      <c:ptCount val="21"/>
                      <c:pt idx="0">
                        <c:v>16361</c:v>
                      </c:pt>
                      <c:pt idx="1">
                        <c:v>17088.435194607617</c:v>
                      </c:pt>
                      <c:pt idx="2">
                        <c:v>17177.362367654718</c:v>
                      </c:pt>
                      <c:pt idx="3">
                        <c:v>19888.179237847919</c:v>
                      </c:pt>
                      <c:pt idx="4">
                        <c:v>23053.026557903508</c:v>
                      </c:pt>
                      <c:pt idx="5">
                        <c:v>26411.302606780901</c:v>
                      </c:pt>
                      <c:pt idx="6">
                        <c:v>29807.00455059556</c:v>
                      </c:pt>
                      <c:pt idx="7">
                        <c:v>33236.575228261856</c:v>
                      </c:pt>
                      <c:pt idx="8">
                        <c:v>36731.442265170117</c:v>
                      </c:pt>
                      <c:pt idx="9">
                        <c:v>40334.963053229301</c:v>
                      </c:pt>
                      <c:pt idx="10">
                        <c:v>44090.182200266529</c:v>
                      </c:pt>
                      <c:pt idx="11">
                        <c:v>48036.70923073867</c:v>
                      </c:pt>
                      <c:pt idx="12">
                        <c:v>52210.254123957027</c:v>
                      </c:pt>
                      <c:pt idx="13">
                        <c:v>56643.172014112854</c:v>
                      </c:pt>
                      <c:pt idx="14">
                        <c:v>61365.205319721339</c:v>
                      </c:pt>
                      <c:pt idx="15">
                        <c:v>66404.156788532491</c:v>
                      </c:pt>
                      <c:pt idx="16">
                        <c:v>71786.410359484682</c:v>
                      </c:pt>
                      <c:pt idx="17">
                        <c:v>77537.291091749677</c:v>
                      </c:pt>
                      <c:pt idx="18">
                        <c:v>83681.278615324656</c:v>
                      </c:pt>
                      <c:pt idx="19">
                        <c:v>90242.093133299248</c:v>
                      </c:pt>
                      <c:pt idx="20">
                        <c:v>97242.670890557318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B-F5B4-475F-88BB-985CB89DDCB9}"/>
                  </c:ext>
                </c:extLst>
              </c15:ser>
            </c15:filteredLineSeries>
            <c15:filteredLineSeries>
              <c15:ser>
                <c:idx val="11"/>
                <c:order val="11"/>
                <c:tx>
                  <c:str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H$5</c15:sqref>
                        </c15:formulaRef>
                      </c:ext>
                    </c:extLst>
                    <c:strCache>
                      <c:ptCount val="1"/>
                      <c:pt idx="0">
                        <c:v>Total Infected (I)</c:v>
                      </c:pt>
                    </c:strCache>
                  </c:strRef>
                </c:tx>
                <c:spPr>
                  <a:ln w="28575" cap="rnd">
                    <a:solidFill>
                      <a:schemeClr val="accent6">
                        <a:lumMod val="60000"/>
                      </a:schemeClr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>
                        <a:lumMod val="60000"/>
                      </a:schemeClr>
                    </a:solidFill>
                    <a:ln w="9525">
                      <a:solidFill>
                        <a:schemeClr val="accent6">
                          <a:lumMod val="60000"/>
                        </a:schemeClr>
                      </a:solidFill>
                    </a:ln>
                    <a:effectLst/>
                  </c:spPr>
                </c:marker>
                <c:cat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Alert 3'!$B$6:$B$83</c15:sqref>
                        </c15:formulaRef>
                      </c:ext>
                    </c:extLst>
                    <c:numCache>
                      <c:formatCode>m/d/yyyy</c:formatCode>
                      <c:ptCount val="78"/>
                      <c:pt idx="0">
                        <c:v>43983</c:v>
                      </c:pt>
                      <c:pt idx="1">
                        <c:v>43984</c:v>
                      </c:pt>
                      <c:pt idx="2">
                        <c:v>43985</c:v>
                      </c:pt>
                      <c:pt idx="3">
                        <c:v>43986</c:v>
                      </c:pt>
                      <c:pt idx="4">
                        <c:v>43987</c:v>
                      </c:pt>
                      <c:pt idx="5">
                        <c:v>43988</c:v>
                      </c:pt>
                      <c:pt idx="6">
                        <c:v>43989</c:v>
                      </c:pt>
                      <c:pt idx="7">
                        <c:v>43990</c:v>
                      </c:pt>
                      <c:pt idx="8">
                        <c:v>43991</c:v>
                      </c:pt>
                      <c:pt idx="9">
                        <c:v>43992</c:v>
                      </c:pt>
                      <c:pt idx="10">
                        <c:v>43993</c:v>
                      </c:pt>
                      <c:pt idx="11">
                        <c:v>43994</c:v>
                      </c:pt>
                      <c:pt idx="12">
                        <c:v>43995</c:v>
                      </c:pt>
                      <c:pt idx="13">
                        <c:v>43996</c:v>
                      </c:pt>
                      <c:pt idx="14">
                        <c:v>43997</c:v>
                      </c:pt>
                      <c:pt idx="15">
                        <c:v>43998</c:v>
                      </c:pt>
                      <c:pt idx="16">
                        <c:v>43999</c:v>
                      </c:pt>
                      <c:pt idx="17">
                        <c:v>44000</c:v>
                      </c:pt>
                      <c:pt idx="18">
                        <c:v>44001</c:v>
                      </c:pt>
                      <c:pt idx="19">
                        <c:v>44002</c:v>
                      </c:pt>
                      <c:pt idx="20">
                        <c:v>44003</c:v>
                      </c:pt>
                      <c:pt idx="21">
                        <c:v>44004</c:v>
                      </c:pt>
                      <c:pt idx="22">
                        <c:v>44005</c:v>
                      </c:pt>
                      <c:pt idx="23">
                        <c:v>44006</c:v>
                      </c:pt>
                      <c:pt idx="24">
                        <c:v>44007</c:v>
                      </c:pt>
                      <c:pt idx="25">
                        <c:v>44008</c:v>
                      </c:pt>
                      <c:pt idx="26">
                        <c:v>44009</c:v>
                      </c:pt>
                      <c:pt idx="27">
                        <c:v>44010</c:v>
                      </c:pt>
                      <c:pt idx="28">
                        <c:v>44011</c:v>
                      </c:pt>
                      <c:pt idx="29">
                        <c:v>44012</c:v>
                      </c:pt>
                      <c:pt idx="30">
                        <c:v>44013</c:v>
                      </c:pt>
                      <c:pt idx="31">
                        <c:v>44014</c:v>
                      </c:pt>
                      <c:pt idx="32">
                        <c:v>44015</c:v>
                      </c:pt>
                      <c:pt idx="33">
                        <c:v>44016</c:v>
                      </c:pt>
                      <c:pt idx="34">
                        <c:v>44017</c:v>
                      </c:pt>
                      <c:pt idx="35">
                        <c:v>44018</c:v>
                      </c:pt>
                      <c:pt idx="36">
                        <c:v>44019</c:v>
                      </c:pt>
                      <c:pt idx="37">
                        <c:v>44020</c:v>
                      </c:pt>
                      <c:pt idx="38">
                        <c:v>44021</c:v>
                      </c:pt>
                      <c:pt idx="39">
                        <c:v>44022</c:v>
                      </c:pt>
                      <c:pt idx="40">
                        <c:v>44023</c:v>
                      </c:pt>
                      <c:pt idx="41">
                        <c:v>44024</c:v>
                      </c:pt>
                      <c:pt idx="42">
                        <c:v>44025</c:v>
                      </c:pt>
                      <c:pt idx="43">
                        <c:v>44026</c:v>
                      </c:pt>
                      <c:pt idx="44">
                        <c:v>44027</c:v>
                      </c:pt>
                      <c:pt idx="45">
                        <c:v>44028</c:v>
                      </c:pt>
                      <c:pt idx="46">
                        <c:v>44029</c:v>
                      </c:pt>
                      <c:pt idx="47">
                        <c:v>44030</c:v>
                      </c:pt>
                      <c:pt idx="48">
                        <c:v>44031</c:v>
                      </c:pt>
                      <c:pt idx="49">
                        <c:v>44032</c:v>
                      </c:pt>
                      <c:pt idx="50">
                        <c:v>44033</c:v>
                      </c:pt>
                      <c:pt idx="51">
                        <c:v>44034</c:v>
                      </c:pt>
                      <c:pt idx="52">
                        <c:v>44035</c:v>
                      </c:pt>
                      <c:pt idx="53">
                        <c:v>44036</c:v>
                      </c:pt>
                      <c:pt idx="54">
                        <c:v>44037</c:v>
                      </c:pt>
                      <c:pt idx="55">
                        <c:v>44038</c:v>
                      </c:pt>
                      <c:pt idx="56">
                        <c:v>44039</c:v>
                      </c:pt>
                      <c:pt idx="57">
                        <c:v>44040</c:v>
                      </c:pt>
                      <c:pt idx="58">
                        <c:v>44041</c:v>
                      </c:pt>
                      <c:pt idx="59">
                        <c:v>44042</c:v>
                      </c:pt>
                      <c:pt idx="60">
                        <c:v>44043</c:v>
                      </c:pt>
                      <c:pt idx="61">
                        <c:v>44044</c:v>
                      </c:pt>
                      <c:pt idx="62">
                        <c:v>44045</c:v>
                      </c:pt>
                      <c:pt idx="63">
                        <c:v>44046</c:v>
                      </c:pt>
                      <c:pt idx="64">
                        <c:v>44047</c:v>
                      </c:pt>
                      <c:pt idx="65">
                        <c:v>44048</c:v>
                      </c:pt>
                      <c:pt idx="66">
                        <c:v>44049</c:v>
                      </c:pt>
                      <c:pt idx="67">
                        <c:v>44050</c:v>
                      </c:pt>
                      <c:pt idx="68">
                        <c:v>44051</c:v>
                      </c:pt>
                      <c:pt idx="69">
                        <c:v>44052</c:v>
                      </c:pt>
                      <c:pt idx="70">
                        <c:v>44053</c:v>
                      </c:pt>
                      <c:pt idx="71">
                        <c:v>44054</c:v>
                      </c:pt>
                      <c:pt idx="72">
                        <c:v>44055</c:v>
                      </c:pt>
                      <c:pt idx="73">
                        <c:v>44056</c:v>
                      </c:pt>
                      <c:pt idx="74">
                        <c:v>44057</c:v>
                      </c:pt>
                      <c:pt idx="75">
                        <c:v>44058</c:v>
                      </c:pt>
                      <c:pt idx="76">
                        <c:v>44059</c:v>
                      </c:pt>
                      <c:pt idx="77">
                        <c:v>44060</c:v>
                      </c:pt>
                    </c:numCache>
                  </c:numRef>
                </c:cat>
                <c: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'[1]Model (Scenario 4)'!$H$6:$H$26</c15:sqref>
                        </c15:formulaRef>
                      </c:ext>
                    </c:extLst>
                    <c:numCache>
                      <c:formatCode>0</c:formatCode>
                      <c:ptCount val="21"/>
                      <c:pt idx="0">
                        <c:v>311495.49885653128</c:v>
                      </c:pt>
                      <c:pt idx="1">
                        <c:v>311586.43519460765</c:v>
                      </c:pt>
                      <c:pt idx="2">
                        <c:v>343179.2339268261</c:v>
                      </c:pt>
                      <c:pt idx="3">
                        <c:v>372569.38959705434</c:v>
                      </c:pt>
                      <c:pt idx="4">
                        <c:v>405148.28451767261</c:v>
                      </c:pt>
                      <c:pt idx="5">
                        <c:v>439965.05376304057</c:v>
                      </c:pt>
                      <c:pt idx="6">
                        <c:v>477360.53789042938</c:v>
                      </c:pt>
                      <c:pt idx="7">
                        <c:v>517527.08999301551</c:v>
                      </c:pt>
                      <c:pt idx="8">
                        <c:v>560714.16120651888</c:v>
                      </c:pt>
                      <c:pt idx="9">
                        <c:v>607176.10305179283</c:v>
                      </c:pt>
                      <c:pt idx="10">
                        <c:v>657175.97469876951</c:v>
                      </c:pt>
                      <c:pt idx="11">
                        <c:v>710983.88252947771</c:v>
                      </c:pt>
                      <c:pt idx="12">
                        <c:v>768877.60482516012</c:v>
                      </c:pt>
                      <c:pt idx="13">
                        <c:v>831142.98874537693</c:v>
                      </c:pt>
                      <c:pt idx="14">
                        <c:v>898074.09441939357</c:v>
                      </c:pt>
                      <c:pt idx="15">
                        <c:v>969972.91447474237</c:v>
                      </c:pt>
                      <c:pt idx="16">
                        <c:v>1047148.6279832345</c:v>
                      </c:pt>
                      <c:pt idx="17">
                        <c:v>1129916.3583017096</c:v>
                      </c:pt>
                      <c:pt idx="18">
                        <c:v>1218595.4074770119</c:v>
                      </c:pt>
                      <c:pt idx="19">
                        <c:v>1313506.9348293538</c:v>
                      </c:pt>
                      <c:pt idx="20">
                        <c:v>1414971.0418577502</c:v>
                      </c:pt>
                    </c:numCache>
                  </c:numRef>
                </c:val>
                <c:smooth val="0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F5B4-475F-88BB-985CB89DDCB9}"/>
                  </c:ext>
                </c:extLst>
              </c15:ser>
            </c15:filteredLineSeries>
          </c:ext>
        </c:extLst>
      </c:lineChart>
      <c:dateAx>
        <c:axId val="189561080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Reported</a:t>
                </a:r>
                <a:r>
                  <a:rPr lang="en-ZA" b="1" baseline="0"/>
                  <a:t> Date</a:t>
                </a:r>
                <a:endParaRPr lang="en-ZA" b="1"/>
              </a:p>
            </c:rich>
          </c:tx>
          <c:layout>
            <c:manualLayout>
              <c:xMode val="edge"/>
              <c:yMode val="edge"/>
              <c:x val="0.45147753473960422"/>
              <c:y val="0.8734174588441747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m/d/yyyy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8465200"/>
        <c:crosses val="autoZero"/>
        <c:auto val="1"/>
        <c:lblOffset val="100"/>
        <c:baseTimeUnit val="days"/>
      </c:dateAx>
      <c:valAx>
        <c:axId val="189846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Helvetica" panose="020B0604020202020204" pitchFamily="34" charset="0"/>
                    <a:ea typeface="+mn-ea"/>
                    <a:cs typeface="Helvetica" panose="020B0604020202020204" pitchFamily="34" charset="0"/>
                  </a:defRPr>
                </a:pPr>
                <a:r>
                  <a:rPr lang="en-ZA" b="1"/>
                  <a:t>Dea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Helvetica" panose="020B0604020202020204" pitchFamily="34" charset="0"/>
                  <a:ea typeface="+mn-ea"/>
                  <a:cs typeface="Helvetica" panose="020B0604020202020204" pitchFamily="34" charset="0"/>
                </a:defRPr>
              </a:pPr>
              <a:endParaRPr lang="en-US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Helvetica" panose="020B0604020202020204" pitchFamily="34" charset="0"/>
                <a:ea typeface="+mn-ea"/>
                <a:cs typeface="Helvetica" panose="020B0604020202020204" pitchFamily="34" charset="0"/>
              </a:defRPr>
            </a:pPr>
            <a:endParaRPr lang="en-US"/>
          </a:p>
        </c:txPr>
        <c:crossAx val="1895610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3082095851209558"/>
          <c:y val="0.92275257107605679"/>
          <c:w val="0.64480681886205138"/>
          <c:h val="7.66386486385899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Helvetica" panose="020B0604020202020204" pitchFamily="34" charset="0"/>
              <a:ea typeface="+mn-ea"/>
              <a:cs typeface="Helvetica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  <a:latin typeface="Helvetica" panose="020B0604020202020204" pitchFamily="34" charset="0"/>
          <a:cs typeface="Helvetica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1471</xdr:colOff>
      <xdr:row>0</xdr:row>
      <xdr:rowOff>18308</xdr:rowOff>
    </xdr:from>
    <xdr:to>
      <xdr:col>28</xdr:col>
      <xdr:colOff>566059</xdr:colOff>
      <xdr:row>19</xdr:row>
      <xdr:rowOff>1524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A24786-D5E0-430F-AE71-44856FE913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0886</xdr:colOff>
      <xdr:row>20</xdr:row>
      <xdr:rowOff>84912</xdr:rowOff>
    </xdr:from>
    <xdr:to>
      <xdr:col>28</xdr:col>
      <xdr:colOff>566058</xdr:colOff>
      <xdr:row>43</xdr:row>
      <xdr:rowOff>108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05021E2-B6D1-4F43-B874-5C3E135701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08555</xdr:colOff>
      <xdr:row>0</xdr:row>
      <xdr:rowOff>7424</xdr:rowOff>
    </xdr:from>
    <xdr:to>
      <xdr:col>28</xdr:col>
      <xdr:colOff>500743</xdr:colOff>
      <xdr:row>20</xdr:row>
      <xdr:rowOff>1524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07EED8-8217-49E2-827F-A90D100C79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100150</xdr:colOff>
      <xdr:row>21</xdr:row>
      <xdr:rowOff>89264</xdr:rowOff>
    </xdr:from>
    <xdr:to>
      <xdr:col>28</xdr:col>
      <xdr:colOff>478971</xdr:colOff>
      <xdr:row>42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0FEC102-D199-4D65-B2BC-83FE8187EFE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0584</xdr:colOff>
      <xdr:row>3</xdr:row>
      <xdr:rowOff>181594</xdr:rowOff>
    </xdr:from>
    <xdr:to>
      <xdr:col>29</xdr:col>
      <xdr:colOff>457200</xdr:colOff>
      <xdr:row>27</xdr:row>
      <xdr:rowOff>3265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0CB5BA-D6BF-427B-A48E-6783A22371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24493</xdr:colOff>
      <xdr:row>27</xdr:row>
      <xdr:rowOff>149679</xdr:rowOff>
    </xdr:from>
    <xdr:to>
      <xdr:col>29</xdr:col>
      <xdr:colOff>457200</xdr:colOff>
      <xdr:row>48</xdr:row>
      <xdr:rowOff>8708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8BC16A5-D7DE-4AA8-AA30-12B60F455D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0584</xdr:colOff>
      <xdr:row>4</xdr:row>
      <xdr:rowOff>1485</xdr:rowOff>
    </xdr:from>
    <xdr:to>
      <xdr:col>30</xdr:col>
      <xdr:colOff>457200</xdr:colOff>
      <xdr:row>27</xdr:row>
      <xdr:rowOff>16933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55F750-E8BE-41DB-990E-6AC7EE6232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41564</xdr:colOff>
      <xdr:row>29</xdr:row>
      <xdr:rowOff>69273</xdr:rowOff>
    </xdr:from>
    <xdr:to>
      <xdr:col>30</xdr:col>
      <xdr:colOff>471055</xdr:colOff>
      <xdr:row>54</xdr:row>
      <xdr:rowOff>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9954779-B188-4D66-A728-348EBF6C25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Tlaleng/Google%20Drive%20(thabo.mabuka@afrikanresearchinitiative.com)/ARI%20Projects/Research%20Projects/COVID-19%20in%20Africa/ARI%20COVID-19%20SEIR%20Models/South%20Africa/South%20Africa%20ARI%20COVID-19%20SEIR%20Model%20(Extended)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ntents"/>
      <sheetName val="Reported Cases Data"/>
      <sheetName val="Testing Data"/>
      <sheetName val="Mobility Data"/>
      <sheetName val="Excess Deaths"/>
      <sheetName val="COVID-19 Preventative Measures"/>
      <sheetName val="Model Parameters"/>
      <sheetName val="Model Timelines"/>
      <sheetName val="Model (Scenario 1)"/>
      <sheetName val="Statistical Analysis 1"/>
      <sheetName val="Sensitivity Analysis 1"/>
      <sheetName val="Model (Scenario 2)"/>
      <sheetName val="Statistical Analysis 2"/>
      <sheetName val="Model (Scenario 3)"/>
      <sheetName val="Statistical Analysis 3"/>
      <sheetName val="Model (Scenario 4)"/>
      <sheetName val="Statistical Analysis 4"/>
      <sheetName val="Variable Analysis 1"/>
      <sheetName val="Scenario Analysis"/>
      <sheetName val="Health Care System Analysis "/>
      <sheetName val="ARI Parameters"/>
      <sheetName val="Population Demographics"/>
      <sheetName val="Population Geographics"/>
      <sheetName val="Weather-Temperature"/>
      <sheetName val="Risk Analysis Method, SA"/>
      <sheetName val="Risk Analysis Method, Country"/>
      <sheetName val="COVID-19 Age Profiling"/>
      <sheetName val="Age &amp; Co-morbidity Risk"/>
      <sheetName val="African Healthcare Access"/>
      <sheetName val="Diabetes in Africa"/>
      <sheetName val="Hypertension in Africa"/>
      <sheetName val="TB in Africa"/>
      <sheetName val="HIV in Africa"/>
      <sheetName val="African Employment"/>
      <sheetName val="References"/>
    </sheetNames>
    <sheetDataSet>
      <sheetData sheetId="0"/>
      <sheetData sheetId="1">
        <row r="3">
          <cell r="I3" t="str">
            <v>Active cases</v>
          </cell>
        </row>
        <row r="47">
          <cell r="I47">
            <v>1</v>
          </cell>
        </row>
        <row r="48">
          <cell r="I48">
            <v>1</v>
          </cell>
        </row>
        <row r="49">
          <cell r="I49">
            <v>1</v>
          </cell>
        </row>
        <row r="50">
          <cell r="I50">
            <v>3</v>
          </cell>
        </row>
        <row r="51">
          <cell r="I51">
            <v>3</v>
          </cell>
        </row>
        <row r="52">
          <cell r="I52">
            <v>7</v>
          </cell>
        </row>
        <row r="53">
          <cell r="I53">
            <v>13</v>
          </cell>
        </row>
        <row r="54">
          <cell r="I54">
            <v>17</v>
          </cell>
        </row>
        <row r="55">
          <cell r="I55">
            <v>24</v>
          </cell>
        </row>
        <row r="56">
          <cell r="I56">
            <v>38</v>
          </cell>
        </row>
        <row r="57">
          <cell r="I57">
            <v>51</v>
          </cell>
        </row>
        <row r="58">
          <cell r="I58">
            <v>62</v>
          </cell>
        </row>
        <row r="59">
          <cell r="I59">
            <v>62</v>
          </cell>
        </row>
        <row r="60">
          <cell r="I60">
            <v>116</v>
          </cell>
        </row>
        <row r="61">
          <cell r="I61">
            <v>150</v>
          </cell>
        </row>
        <row r="62">
          <cell r="I62">
            <v>202</v>
          </cell>
        </row>
        <row r="63">
          <cell r="I63">
            <v>240</v>
          </cell>
        </row>
        <row r="64">
          <cell r="I64">
            <v>274</v>
          </cell>
        </row>
        <row r="65">
          <cell r="I65">
            <v>402</v>
          </cell>
        </row>
        <row r="66">
          <cell r="I66">
            <v>550</v>
          </cell>
        </row>
        <row r="67">
          <cell r="I67">
            <v>697</v>
          </cell>
        </row>
        <row r="135">
          <cell r="A135">
            <v>43983</v>
          </cell>
          <cell r="E135">
            <v>705</v>
          </cell>
          <cell r="I135">
            <v>16361</v>
          </cell>
          <cell r="J135">
            <v>43973</v>
          </cell>
          <cell r="K135">
            <v>89</v>
          </cell>
        </row>
        <row r="136">
          <cell r="A136">
            <v>43984</v>
          </cell>
          <cell r="E136">
            <v>755</v>
          </cell>
          <cell r="I136">
            <v>16744</v>
          </cell>
          <cell r="J136">
            <v>43974</v>
          </cell>
          <cell r="K136">
            <v>90</v>
          </cell>
        </row>
        <row r="137">
          <cell r="A137">
            <v>43985</v>
          </cell>
          <cell r="E137">
            <v>792</v>
          </cell>
          <cell r="I137">
            <v>17051</v>
          </cell>
          <cell r="J137">
            <v>43975</v>
          </cell>
          <cell r="K137">
            <v>91</v>
          </cell>
        </row>
        <row r="138">
          <cell r="A138">
            <v>43986</v>
          </cell>
          <cell r="E138">
            <v>848</v>
          </cell>
          <cell r="I138">
            <v>18633</v>
          </cell>
          <cell r="J138">
            <v>43976</v>
          </cell>
          <cell r="K138">
            <v>92</v>
          </cell>
        </row>
        <row r="139">
          <cell r="A139">
            <v>43987</v>
          </cell>
          <cell r="E139">
            <v>908</v>
          </cell>
          <cell r="I139">
            <v>19438</v>
          </cell>
          <cell r="J139">
            <v>43977</v>
          </cell>
          <cell r="K139">
            <v>93</v>
          </cell>
        </row>
        <row r="140">
          <cell r="A140">
            <v>43988</v>
          </cell>
          <cell r="E140">
            <v>952</v>
          </cell>
          <cell r="I140">
            <v>20763</v>
          </cell>
          <cell r="J140">
            <v>43978</v>
          </cell>
          <cell r="K140">
            <v>94</v>
          </cell>
        </row>
        <row r="141">
          <cell r="A141">
            <v>43989</v>
          </cell>
          <cell r="E141">
            <v>998</v>
          </cell>
          <cell r="I141">
            <v>22923</v>
          </cell>
          <cell r="J141">
            <v>43979</v>
          </cell>
          <cell r="K141">
            <v>95</v>
          </cell>
        </row>
        <row r="142">
          <cell r="A142">
            <v>43990</v>
          </cell>
          <cell r="E142">
            <v>1080</v>
          </cell>
          <cell r="I142">
            <v>23700</v>
          </cell>
          <cell r="J142">
            <v>43980</v>
          </cell>
          <cell r="K142">
            <v>96</v>
          </cell>
        </row>
        <row r="143">
          <cell r="A143">
            <v>43991</v>
          </cell>
          <cell r="E143">
            <v>1162</v>
          </cell>
          <cell r="I143">
            <v>22823</v>
          </cell>
          <cell r="J143">
            <v>43981</v>
          </cell>
          <cell r="K143">
            <v>97</v>
          </cell>
        </row>
        <row r="144">
          <cell r="A144">
            <v>43992</v>
          </cell>
          <cell r="E144">
            <v>1210</v>
          </cell>
          <cell r="I144">
            <v>22706</v>
          </cell>
          <cell r="J144">
            <v>43982</v>
          </cell>
          <cell r="K144">
            <v>98</v>
          </cell>
        </row>
        <row r="145">
          <cell r="A145">
            <v>43993</v>
          </cell>
          <cell r="E145">
            <v>1284</v>
          </cell>
          <cell r="I145">
            <v>24032</v>
          </cell>
          <cell r="J145">
            <v>43983</v>
          </cell>
          <cell r="K145">
            <v>99</v>
          </cell>
        </row>
        <row r="146">
          <cell r="A146">
            <v>43994</v>
          </cell>
          <cell r="E146">
            <v>1354</v>
          </cell>
          <cell r="I146">
            <v>25567</v>
          </cell>
          <cell r="J146">
            <v>43984</v>
          </cell>
          <cell r="K146">
            <v>100</v>
          </cell>
        </row>
        <row r="147">
          <cell r="A147">
            <v>43995</v>
          </cell>
          <cell r="E147">
            <v>1423</v>
          </cell>
          <cell r="I147">
            <v>27463</v>
          </cell>
          <cell r="J147">
            <v>43985</v>
          </cell>
          <cell r="K147">
            <v>101</v>
          </cell>
        </row>
        <row r="148">
          <cell r="A148">
            <v>43996</v>
          </cell>
          <cell r="E148">
            <v>1480</v>
          </cell>
          <cell r="I148">
            <v>30027</v>
          </cell>
          <cell r="J148">
            <v>43986</v>
          </cell>
          <cell r="K148">
            <v>102</v>
          </cell>
        </row>
        <row r="149">
          <cell r="A149">
            <v>43997</v>
          </cell>
          <cell r="E149">
            <v>1568</v>
          </cell>
          <cell r="I149">
            <v>32098</v>
          </cell>
          <cell r="J149">
            <v>43987</v>
          </cell>
          <cell r="K149">
            <v>103</v>
          </cell>
        </row>
        <row r="150">
          <cell r="A150">
            <v>43998</v>
          </cell>
          <cell r="E150">
            <v>1625</v>
          </cell>
          <cell r="I150">
            <v>32646</v>
          </cell>
          <cell r="J150">
            <v>43988</v>
          </cell>
          <cell r="K150">
            <v>104</v>
          </cell>
        </row>
        <row r="151">
          <cell r="A151">
            <v>43999</v>
          </cell>
          <cell r="E151">
            <v>1674</v>
          </cell>
          <cell r="I151">
            <v>34407</v>
          </cell>
          <cell r="J151">
            <v>43989</v>
          </cell>
          <cell r="K151">
            <v>105</v>
          </cell>
        </row>
        <row r="152">
          <cell r="A152">
            <v>44000</v>
          </cell>
          <cell r="E152">
            <v>1737</v>
          </cell>
          <cell r="I152">
            <v>37233</v>
          </cell>
          <cell r="J152">
            <v>43990</v>
          </cell>
          <cell r="K152">
            <v>106</v>
          </cell>
        </row>
        <row r="153">
          <cell r="A153">
            <v>44001</v>
          </cell>
          <cell r="E153">
            <v>1831</v>
          </cell>
          <cell r="I153">
            <v>38059</v>
          </cell>
          <cell r="J153">
            <v>43991</v>
          </cell>
          <cell r="K153">
            <v>107</v>
          </cell>
        </row>
        <row r="154">
          <cell r="A154">
            <v>44002</v>
          </cell>
          <cell r="E154">
            <v>1877</v>
          </cell>
          <cell r="I154">
            <v>40478</v>
          </cell>
          <cell r="J154">
            <v>43992</v>
          </cell>
          <cell r="K154">
            <v>108</v>
          </cell>
        </row>
        <row r="155">
          <cell r="A155">
            <v>44003</v>
          </cell>
          <cell r="E155">
            <v>1930</v>
          </cell>
          <cell r="I155">
            <v>43764</v>
          </cell>
          <cell r="J155">
            <v>43993</v>
          </cell>
          <cell r="K155">
            <v>109</v>
          </cell>
        </row>
        <row r="156">
          <cell r="A156">
            <v>44004</v>
          </cell>
          <cell r="E156">
            <v>1991</v>
          </cell>
          <cell r="I156">
            <v>46155</v>
          </cell>
          <cell r="J156">
            <v>43994</v>
          </cell>
          <cell r="K156">
            <v>110</v>
          </cell>
        </row>
        <row r="157">
          <cell r="A157">
            <v>44005</v>
          </cell>
          <cell r="E157">
            <v>2102</v>
          </cell>
          <cell r="I157">
            <v>48961</v>
          </cell>
          <cell r="J157">
            <v>43995</v>
          </cell>
          <cell r="K157">
            <v>111</v>
          </cell>
        </row>
        <row r="158">
          <cell r="A158">
            <v>44006</v>
          </cell>
          <cell r="E158">
            <v>2205</v>
          </cell>
          <cell r="I158">
            <v>52717</v>
          </cell>
          <cell r="J158">
            <v>43996</v>
          </cell>
          <cell r="K158">
            <v>112</v>
          </cell>
        </row>
        <row r="159">
          <cell r="A159">
            <v>44007</v>
          </cell>
          <cell r="E159">
            <v>2292</v>
          </cell>
          <cell r="I159">
            <v>56109</v>
          </cell>
          <cell r="J159">
            <v>43997</v>
          </cell>
          <cell r="K159">
            <v>113</v>
          </cell>
        </row>
        <row r="160">
          <cell r="A160">
            <v>44008</v>
          </cell>
          <cell r="E160">
            <v>2340</v>
          </cell>
          <cell r="I160">
            <v>58139</v>
          </cell>
          <cell r="J160">
            <v>43998</v>
          </cell>
          <cell r="K160">
            <v>114</v>
          </cell>
        </row>
        <row r="161">
          <cell r="A161">
            <v>44009</v>
          </cell>
          <cell r="E161">
            <v>2413</v>
          </cell>
          <cell r="I161">
            <v>62293</v>
          </cell>
          <cell r="J161">
            <v>43999</v>
          </cell>
          <cell r="K161">
            <v>115</v>
          </cell>
        </row>
        <row r="162">
          <cell r="A162">
            <v>44010</v>
          </cell>
          <cell r="E162">
            <v>2456</v>
          </cell>
          <cell r="I162">
            <v>66753</v>
          </cell>
          <cell r="J162">
            <v>44000</v>
          </cell>
          <cell r="K162">
            <v>116</v>
          </cell>
        </row>
        <row r="163">
          <cell r="A163">
            <v>44011</v>
          </cell>
          <cell r="E163">
            <v>2529</v>
          </cell>
          <cell r="I163">
            <v>71121</v>
          </cell>
          <cell r="J163">
            <v>44001</v>
          </cell>
          <cell r="K163">
            <v>117</v>
          </cell>
        </row>
        <row r="164">
          <cell r="A164">
            <v>44012</v>
          </cell>
          <cell r="E164">
            <v>2657</v>
          </cell>
          <cell r="I164">
            <v>75009</v>
          </cell>
          <cell r="J164">
            <v>44002</v>
          </cell>
          <cell r="K164">
            <v>118</v>
          </cell>
        </row>
        <row r="165">
          <cell r="A165">
            <v>44013</v>
          </cell>
          <cell r="E165">
            <v>2749</v>
          </cell>
          <cell r="I165">
            <v>80559</v>
          </cell>
          <cell r="J165">
            <v>44003</v>
          </cell>
          <cell r="K165">
            <v>119</v>
          </cell>
        </row>
        <row r="166">
          <cell r="A166">
            <v>44014</v>
          </cell>
          <cell r="E166">
            <v>2844</v>
          </cell>
          <cell r="I166">
            <v>83218</v>
          </cell>
          <cell r="J166">
            <v>44004</v>
          </cell>
          <cell r="K166">
            <v>120</v>
          </cell>
        </row>
        <row r="167">
          <cell r="A167">
            <v>44015</v>
          </cell>
          <cell r="E167">
            <v>2952</v>
          </cell>
          <cell r="I167">
            <v>87874</v>
          </cell>
          <cell r="J167">
            <v>44005</v>
          </cell>
          <cell r="K167">
            <v>121</v>
          </cell>
        </row>
        <row r="168">
          <cell r="A168">
            <v>44016</v>
          </cell>
          <cell r="E168">
            <v>3026</v>
          </cell>
          <cell r="I168">
            <v>93724</v>
          </cell>
          <cell r="J168">
            <v>44006</v>
          </cell>
          <cell r="K168">
            <v>122</v>
          </cell>
        </row>
        <row r="169">
          <cell r="A169">
            <v>44017</v>
          </cell>
          <cell r="E169">
            <v>3199</v>
          </cell>
          <cell r="I169">
            <v>100236</v>
          </cell>
          <cell r="J169">
            <v>44007</v>
          </cell>
          <cell r="K169">
            <v>123</v>
          </cell>
        </row>
        <row r="170">
          <cell r="A170">
            <v>44018</v>
          </cell>
          <cell r="E170">
            <v>3310</v>
          </cell>
          <cell r="I170">
            <v>104563</v>
          </cell>
          <cell r="J170">
            <v>44008</v>
          </cell>
          <cell r="K170">
            <v>124</v>
          </cell>
        </row>
        <row r="171">
          <cell r="A171">
            <v>44019</v>
          </cell>
          <cell r="E171">
            <v>3502</v>
          </cell>
          <cell r="I171">
            <v>110054</v>
          </cell>
          <cell r="J171">
            <v>44009</v>
          </cell>
          <cell r="K171">
            <v>125</v>
          </cell>
        </row>
        <row r="172">
          <cell r="A172">
            <v>44020</v>
          </cell>
          <cell r="E172">
            <v>3602</v>
          </cell>
          <cell r="I172">
            <v>114221</v>
          </cell>
          <cell r="J172">
            <v>44010</v>
          </cell>
          <cell r="K172">
            <v>126</v>
          </cell>
        </row>
        <row r="173">
          <cell r="A173">
            <v>44021</v>
          </cell>
          <cell r="E173">
            <v>3720</v>
          </cell>
          <cell r="I173">
            <v>121558</v>
          </cell>
          <cell r="J173">
            <v>44011</v>
          </cell>
          <cell r="K173">
            <v>127</v>
          </cell>
        </row>
        <row r="174">
          <cell r="A174">
            <v>44022</v>
          </cell>
          <cell r="E174">
            <v>3860</v>
          </cell>
          <cell r="I174">
            <v>128595</v>
          </cell>
          <cell r="J174">
            <v>44012</v>
          </cell>
          <cell r="K174">
            <v>128</v>
          </cell>
        </row>
        <row r="175">
          <cell r="A175">
            <v>44023</v>
          </cell>
          <cell r="E175">
            <v>3971</v>
          </cell>
          <cell r="I175">
            <v>132498</v>
          </cell>
          <cell r="J175">
            <v>44013</v>
          </cell>
          <cell r="K175">
            <v>129</v>
          </cell>
        </row>
        <row r="176">
          <cell r="A176">
            <v>44024</v>
          </cell>
          <cell r="E176">
            <v>4079</v>
          </cell>
          <cell r="I176">
            <v>137289</v>
          </cell>
          <cell r="J176">
            <v>44014</v>
          </cell>
          <cell r="K176">
            <v>130</v>
          </cell>
        </row>
        <row r="177">
          <cell r="A177">
            <v>44025</v>
          </cell>
          <cell r="E177">
            <v>4172</v>
          </cell>
          <cell r="I177">
            <v>145383</v>
          </cell>
          <cell r="J177">
            <v>44015</v>
          </cell>
          <cell r="K177">
            <v>131</v>
          </cell>
        </row>
        <row r="178">
          <cell r="A178">
            <v>44026</v>
          </cell>
          <cell r="E178">
            <v>4346</v>
          </cell>
          <cell r="I178">
            <v>147667</v>
          </cell>
          <cell r="J178">
            <v>44016</v>
          </cell>
          <cell r="K178">
            <v>132</v>
          </cell>
        </row>
        <row r="179">
          <cell r="A179">
            <v>44027</v>
          </cell>
          <cell r="E179">
            <v>4453</v>
          </cell>
          <cell r="I179">
            <v>145903</v>
          </cell>
          <cell r="J179">
            <v>44017</v>
          </cell>
          <cell r="K179">
            <v>133</v>
          </cell>
        </row>
        <row r="180">
          <cell r="A180">
            <v>44028</v>
          </cell>
          <cell r="E180">
            <v>4669</v>
          </cell>
          <cell r="I180">
            <v>153961</v>
          </cell>
          <cell r="J180">
            <v>44018</v>
          </cell>
          <cell r="K180">
            <v>134</v>
          </cell>
        </row>
        <row r="181">
          <cell r="A181">
            <v>44029</v>
          </cell>
          <cell r="E181">
            <v>4804</v>
          </cell>
          <cell r="I181">
            <v>154607</v>
          </cell>
          <cell r="J181">
            <v>44019</v>
          </cell>
          <cell r="K181">
            <v>135</v>
          </cell>
        </row>
        <row r="182">
          <cell r="A182">
            <v>44030</v>
          </cell>
          <cell r="E182">
            <v>4948</v>
          </cell>
          <cell r="I182">
            <v>163701</v>
          </cell>
          <cell r="J182">
            <v>44020</v>
          </cell>
          <cell r="K182">
            <v>136</v>
          </cell>
        </row>
        <row r="183">
          <cell r="A183">
            <v>44031</v>
          </cell>
          <cell r="E183">
            <v>5033</v>
          </cell>
          <cell r="I183">
            <v>168236</v>
          </cell>
          <cell r="J183">
            <v>44021</v>
          </cell>
          <cell r="K183">
            <v>137</v>
          </cell>
        </row>
        <row r="184">
          <cell r="A184">
            <v>44032</v>
          </cell>
          <cell r="E184">
            <v>5173</v>
          </cell>
          <cell r="I184">
            <v>173590</v>
          </cell>
          <cell r="J184">
            <v>44022</v>
          </cell>
          <cell r="K184">
            <v>138</v>
          </cell>
        </row>
        <row r="185">
          <cell r="A185">
            <v>44033</v>
          </cell>
          <cell r="E185">
            <v>5368</v>
          </cell>
          <cell r="I185">
            <v>168286</v>
          </cell>
          <cell r="J185">
            <v>44023</v>
          </cell>
          <cell r="K185">
            <v>139</v>
          </cell>
        </row>
        <row r="186">
          <cell r="A186">
            <v>44034</v>
          </cell>
          <cell r="E186">
            <v>5940</v>
          </cell>
          <cell r="I186">
            <v>159833</v>
          </cell>
          <cell r="J186">
            <v>44024</v>
          </cell>
          <cell r="K186">
            <v>140</v>
          </cell>
        </row>
        <row r="187">
          <cell r="A187">
            <v>44035</v>
          </cell>
          <cell r="E187">
            <v>6093</v>
          </cell>
          <cell r="I187">
            <v>165699</v>
          </cell>
          <cell r="J187">
            <v>44025</v>
          </cell>
          <cell r="K187">
            <v>141</v>
          </cell>
        </row>
        <row r="188">
          <cell r="A188">
            <v>44036</v>
          </cell>
          <cell r="E188">
            <v>6343</v>
          </cell>
          <cell r="I188">
            <v>169882</v>
          </cell>
          <cell r="J188">
            <v>44026</v>
          </cell>
          <cell r="K188">
            <v>142</v>
          </cell>
        </row>
        <row r="189">
          <cell r="A189">
            <v>44037</v>
          </cell>
          <cell r="E189">
            <v>6655</v>
          </cell>
          <cell r="I189">
            <v>164491</v>
          </cell>
          <cell r="J189">
            <v>44027</v>
          </cell>
          <cell r="K189">
            <v>143</v>
          </cell>
        </row>
        <row r="190">
          <cell r="A190">
            <v>44038</v>
          </cell>
          <cell r="E190">
            <v>6769</v>
          </cell>
          <cell r="I190">
            <v>173587</v>
          </cell>
          <cell r="J190">
            <v>44028</v>
          </cell>
          <cell r="K190">
            <v>144</v>
          </cell>
        </row>
        <row r="191">
          <cell r="A191">
            <v>44039</v>
          </cell>
          <cell r="E191">
            <v>7067</v>
          </cell>
          <cell r="I191">
            <v>170537</v>
          </cell>
          <cell r="J191">
            <v>44029</v>
          </cell>
          <cell r="K191">
            <v>145</v>
          </cell>
        </row>
        <row r="192">
          <cell r="A192">
            <v>44040</v>
          </cell>
          <cell r="E192">
            <v>7257</v>
          </cell>
          <cell r="I192">
            <v>165191</v>
          </cell>
          <cell r="J192">
            <v>44030</v>
          </cell>
          <cell r="K192">
            <v>146</v>
          </cell>
        </row>
        <row r="193">
          <cell r="A193">
            <v>44041</v>
          </cell>
          <cell r="E193">
            <v>7497</v>
          </cell>
          <cell r="I193">
            <v>165659</v>
          </cell>
          <cell r="J193">
            <v>44031</v>
          </cell>
          <cell r="K193">
            <v>147</v>
          </cell>
        </row>
        <row r="194">
          <cell r="A194">
            <v>44042</v>
          </cell>
          <cell r="E194">
            <v>7812</v>
          </cell>
          <cell r="I194">
            <v>164756</v>
          </cell>
          <cell r="J194">
            <v>44032</v>
          </cell>
          <cell r="K194">
            <v>148</v>
          </cell>
        </row>
        <row r="195">
          <cell r="A195">
            <v>44043</v>
          </cell>
          <cell r="E195">
            <v>8005</v>
          </cell>
          <cell r="I195">
            <v>159007</v>
          </cell>
          <cell r="J195">
            <v>44033</v>
          </cell>
          <cell r="K195">
            <v>149</v>
          </cell>
        </row>
        <row r="196">
          <cell r="A196">
            <v>44044</v>
          </cell>
          <cell r="E196">
            <v>8153</v>
          </cell>
          <cell r="I196">
            <v>152676</v>
          </cell>
          <cell r="J196">
            <v>44034</v>
          </cell>
          <cell r="K196">
            <v>150</v>
          </cell>
        </row>
        <row r="197">
          <cell r="A197">
            <v>44045</v>
          </cell>
          <cell r="E197">
            <v>8366</v>
          </cell>
          <cell r="I197">
            <v>155892</v>
          </cell>
          <cell r="J197">
            <v>44035</v>
          </cell>
          <cell r="K197">
            <v>151</v>
          </cell>
        </row>
        <row r="198">
          <cell r="A198">
            <v>44046</v>
          </cell>
          <cell r="E198">
            <v>8539</v>
          </cell>
          <cell r="I198">
            <v>150286</v>
          </cell>
          <cell r="J198">
            <v>44036</v>
          </cell>
          <cell r="K198">
            <v>152</v>
          </cell>
        </row>
        <row r="199">
          <cell r="A199">
            <v>44047</v>
          </cell>
          <cell r="E199">
            <v>8884</v>
          </cell>
          <cell r="I199">
            <v>148683</v>
          </cell>
          <cell r="J199">
            <v>44037</v>
          </cell>
          <cell r="K199">
            <v>153</v>
          </cell>
        </row>
        <row r="200">
          <cell r="A200">
            <v>44048</v>
          </cell>
          <cell r="E200">
            <v>9298</v>
          </cell>
          <cell r="I200">
            <v>143313</v>
          </cell>
          <cell r="J200">
            <v>44038</v>
          </cell>
          <cell r="K200">
            <v>154</v>
          </cell>
        </row>
        <row r="201">
          <cell r="A201">
            <v>44049</v>
          </cell>
          <cell r="E201">
            <v>9604</v>
          </cell>
          <cell r="I201">
            <v>141264</v>
          </cell>
          <cell r="J201">
            <v>44039</v>
          </cell>
          <cell r="K201">
            <v>155</v>
          </cell>
        </row>
        <row r="202">
          <cell r="A202">
            <v>44050</v>
          </cell>
          <cell r="E202">
            <v>9909</v>
          </cell>
          <cell r="I202">
            <v>140808</v>
          </cell>
          <cell r="J202">
            <v>44040</v>
          </cell>
          <cell r="K202">
            <v>156</v>
          </cell>
        </row>
        <row r="203">
          <cell r="A203">
            <v>44051</v>
          </cell>
          <cell r="E203">
            <v>10210</v>
          </cell>
          <cell r="I203">
            <v>138410</v>
          </cell>
          <cell r="J203">
            <v>44041</v>
          </cell>
          <cell r="K203">
            <v>157</v>
          </cell>
        </row>
        <row r="204">
          <cell r="A204">
            <v>44052</v>
          </cell>
          <cell r="E204">
            <v>10408</v>
          </cell>
          <cell r="I204">
            <v>137977</v>
          </cell>
          <cell r="J204">
            <v>44042</v>
          </cell>
          <cell r="K204">
            <v>158</v>
          </cell>
        </row>
        <row r="205">
          <cell r="A205">
            <v>44053</v>
          </cell>
          <cell r="E205">
            <v>10621</v>
          </cell>
          <cell r="I205">
            <v>135777</v>
          </cell>
          <cell r="J205">
            <v>44043</v>
          </cell>
          <cell r="K205">
            <v>159</v>
          </cell>
        </row>
        <row r="206">
          <cell r="A206">
            <v>44054</v>
          </cell>
          <cell r="E206">
            <v>10751</v>
          </cell>
          <cell r="I206">
            <v>129233</v>
          </cell>
          <cell r="J206">
            <v>44044</v>
          </cell>
          <cell r="K206">
            <v>160</v>
          </cell>
        </row>
        <row r="207">
          <cell r="A207">
            <v>44055</v>
          </cell>
          <cell r="E207">
            <v>11010</v>
          </cell>
          <cell r="I207">
            <v>125880</v>
          </cell>
          <cell r="J207">
            <v>44045</v>
          </cell>
          <cell r="K207">
            <v>161</v>
          </cell>
        </row>
        <row r="208">
          <cell r="A208">
            <v>44056</v>
          </cell>
          <cell r="E208">
            <v>11270</v>
          </cell>
          <cell r="I208">
            <v>123978</v>
          </cell>
          <cell r="J208">
            <v>44046</v>
          </cell>
          <cell r="K208">
            <v>162</v>
          </cell>
        </row>
        <row r="209">
          <cell r="A209">
            <v>44057</v>
          </cell>
          <cell r="E209">
            <v>11556</v>
          </cell>
          <cell r="I209">
            <v>105850</v>
          </cell>
          <cell r="J209">
            <v>44047</v>
          </cell>
          <cell r="K209">
            <v>163</v>
          </cell>
        </row>
        <row r="210">
          <cell r="A210">
            <v>44058</v>
          </cell>
          <cell r="E210">
            <v>11677</v>
          </cell>
          <cell r="I210">
            <v>105035</v>
          </cell>
          <cell r="J210">
            <v>44048</v>
          </cell>
          <cell r="K210">
            <v>164</v>
          </cell>
        </row>
        <row r="211">
          <cell r="A211">
            <v>44059</v>
          </cell>
          <cell r="E211">
            <v>11839</v>
          </cell>
          <cell r="I211">
            <v>103129</v>
          </cell>
          <cell r="J211">
            <v>44049</v>
          </cell>
          <cell r="K211">
            <v>165</v>
          </cell>
        </row>
        <row r="212">
          <cell r="A212">
            <v>44060</v>
          </cell>
          <cell r="E212">
            <v>11982</v>
          </cell>
          <cell r="I212">
            <v>100233</v>
          </cell>
          <cell r="J212">
            <v>44050</v>
          </cell>
          <cell r="K212">
            <v>166</v>
          </cell>
        </row>
      </sheetData>
      <sheetData sheetId="2"/>
      <sheetData sheetId="3"/>
      <sheetData sheetId="4">
        <row r="46">
          <cell r="J46">
            <v>1.1338850788099526</v>
          </cell>
        </row>
      </sheetData>
      <sheetData sheetId="5"/>
      <sheetData sheetId="6"/>
      <sheetData sheetId="7"/>
      <sheetData sheetId="8">
        <row r="5">
          <cell r="A5" t="str">
            <v>Susceptible (S)</v>
          </cell>
          <cell r="B5" t="str">
            <v>Exposed (E)</v>
          </cell>
          <cell r="C5" t="str">
            <v>Asymptomatic (Ia)</v>
          </cell>
          <cell r="E5" t="str">
            <v>Infected with Mild Symptoms (Ib)</v>
          </cell>
          <cell r="F5" t="str">
            <v>Infected with Severe and Critical Symptoms  (Ic)</v>
          </cell>
          <cell r="G5" t="str">
            <v>Infected with Symptoms (Ibc)</v>
          </cell>
          <cell r="H5" t="str">
            <v>Total Infected (I)</v>
          </cell>
          <cell r="J5" t="str">
            <v>Death due to COVID-19 (D)</v>
          </cell>
          <cell r="K5" t="str">
            <v>Recovered (R)</v>
          </cell>
          <cell r="L5" t="str">
            <v xml:space="preserve">Day </v>
          </cell>
          <cell r="M5" t="str">
            <v>Average Date of Infection</v>
          </cell>
        </row>
        <row r="6">
          <cell r="A6">
            <v>59308670.499999985</v>
          </cell>
          <cell r="B6">
            <v>2</v>
          </cell>
          <cell r="C6">
            <v>16.5</v>
          </cell>
          <cell r="D6">
            <v>1.5</v>
          </cell>
          <cell r="E6">
            <v>1</v>
          </cell>
          <cell r="G6">
            <v>1</v>
          </cell>
          <cell r="H6">
            <v>19</v>
          </cell>
          <cell r="I6">
            <v>0</v>
          </cell>
          <cell r="J6">
            <v>0</v>
          </cell>
          <cell r="K6">
            <v>0</v>
          </cell>
        </row>
        <row r="7">
          <cell r="A7">
            <v>59308661.090680905</v>
          </cell>
          <cell r="B7">
            <v>9.4093190833405185</v>
          </cell>
          <cell r="C7">
            <v>16.5</v>
          </cell>
          <cell r="D7">
            <v>1.5</v>
          </cell>
          <cell r="E7">
            <v>0.99</v>
          </cell>
          <cell r="G7">
            <v>1</v>
          </cell>
          <cell r="H7">
            <v>19</v>
          </cell>
          <cell r="I7">
            <v>0</v>
          </cell>
          <cell r="J7">
            <v>0</v>
          </cell>
          <cell r="K7">
            <v>2</v>
          </cell>
        </row>
        <row r="8">
          <cell r="A8">
            <v>59308651.681363314</v>
          </cell>
          <cell r="B8">
            <v>9.4093175905522823</v>
          </cell>
          <cell r="C8">
            <v>22.056989312505387</v>
          </cell>
          <cell r="D8">
            <v>3.3523297708351296</v>
          </cell>
          <cell r="E8">
            <v>0.98499999999999999</v>
          </cell>
          <cell r="G8">
            <v>1.0047790580672433</v>
          </cell>
          <cell r="H8">
            <v>26.414098141407759</v>
          </cell>
          <cell r="I8">
            <v>2.0000000000000018E-3</v>
          </cell>
          <cell r="J8">
            <v>2.2094193275658003E-4</v>
          </cell>
          <cell r="K8">
            <v>3.9950000000000001</v>
          </cell>
        </row>
        <row r="9">
          <cell r="A9">
            <v>59308638.600384429</v>
          </cell>
          <cell r="B9">
            <v>13.080978886835457</v>
          </cell>
          <cell r="C9">
            <v>27.108796658828197</v>
          </cell>
          <cell r="D9">
            <v>4.5872159115281566</v>
          </cell>
          <cell r="E9">
            <v>1.5875943918061424</v>
          </cell>
          <cell r="G9">
            <v>1.6291240678705448</v>
          </cell>
          <cell r="H9">
            <v>33.325136638226901</v>
          </cell>
          <cell r="I9">
            <v>5.3503784169035441E-3</v>
          </cell>
          <cell r="J9">
            <v>6.5272665848231941E-4</v>
          </cell>
          <cell r="K9">
            <v>6.4928473090074155</v>
          </cell>
        </row>
        <row r="10">
          <cell r="A10">
            <v>59308622.096875191</v>
          </cell>
          <cell r="B10">
            <v>16.503509235300395</v>
          </cell>
          <cell r="C10">
            <v>34.455094764061315</v>
          </cell>
          <cell r="D10">
            <v>6.3283886627276349</v>
          </cell>
          <cell r="E10">
            <v>2.292287727002269</v>
          </cell>
          <cell r="G10">
            <v>2.3630499174116024</v>
          </cell>
          <cell r="H10">
            <v>43.146533344200549</v>
          </cell>
          <cell r="I10">
            <v>1.2036665275947983E-2</v>
          </cell>
          <cell r="J10">
            <v>1.5563332647996163E-3</v>
          </cell>
          <cell r="K10">
            <v>9.7515258832628984</v>
          </cell>
        </row>
        <row r="11">
          <cell r="A11">
            <v>59308600.729550548</v>
          </cell>
          <cell r="B11">
            <v>21.367324644561954</v>
          </cell>
          <cell r="C11">
            <v>43.70044534834922</v>
          </cell>
          <cell r="D11">
            <v>8.3448030839768563</v>
          </cell>
          <cell r="E11">
            <v>3.2134174933254953</v>
          </cell>
          <cell r="G11">
            <v>3.3238350830721437</v>
          </cell>
          <cell r="H11">
            <v>55.369083515398223</v>
          </cell>
          <cell r="I11">
            <v>2.254540499093409E-2</v>
          </cell>
          <cell r="J11">
            <v>3.0883654876956435E-3</v>
          </cell>
          <cell r="K11">
            <v>14.030952915142731</v>
          </cell>
        </row>
        <row r="12">
          <cell r="A12">
            <v>59308573.309299953</v>
          </cell>
          <cell r="B12">
            <v>27.420250592825987</v>
          </cell>
          <cell r="C12">
            <v>55.753171072829844</v>
          </cell>
          <cell r="D12">
            <v>10.905033217125059</v>
          </cell>
          <cell r="E12">
            <v>4.3326777540951875</v>
          </cell>
          <cell r="G12">
            <v>4.4944701120607888</v>
          </cell>
          <cell r="H12">
            <v>71.152674402015705</v>
          </cell>
          <cell r="I12">
            <v>3.7804054634730744E-2</v>
          </cell>
          <cell r="J12">
            <v>5.4691365361613405E-3</v>
          </cell>
          <cell r="K12">
            <v>19.612305902038745</v>
          </cell>
        </row>
        <row r="13">
          <cell r="A13">
            <v>59308538.072609432</v>
          </cell>
          <cell r="B13">
            <v>35.236690524053564</v>
          </cell>
          <cell r="C13">
            <v>71.249888919919343</v>
          </cell>
          <cell r="D13">
            <v>14.125084792956535</v>
          </cell>
          <cell r="E13">
            <v>5.728649727975113</v>
          </cell>
          <cell r="G13">
            <v>5.9565197819575104</v>
          </cell>
          <cell r="H13">
            <v>91.331493494833396</v>
          </cell>
          <cell r="I13">
            <v>5.8718611407914761E-2</v>
          </cell>
          <cell r="J13">
            <v>8.9451848320111268E-3</v>
          </cell>
          <cell r="K13">
            <v>26.850261353751179</v>
          </cell>
        </row>
        <row r="14">
          <cell r="A14">
            <v>59308492.842859656</v>
          </cell>
          <cell r="B14">
            <v>45.229749779609541</v>
          </cell>
          <cell r="C14">
            <v>91.200144183875949</v>
          </cell>
          <cell r="D14">
            <v>18.225895826317746</v>
          </cell>
          <cell r="E14">
            <v>7.4785192296866914</v>
          </cell>
          <cell r="G14">
            <v>7.7907878749379265</v>
          </cell>
          <cell r="H14">
            <v>117.21682788513162</v>
          </cell>
          <cell r="I14">
            <v>8.6517523903701377E-2</v>
          </cell>
          <cell r="J14">
            <v>1.3826604556178419E-2</v>
          </cell>
          <cell r="K14">
            <v>36.196736067782354</v>
          </cell>
        </row>
        <row r="15">
          <cell r="A15">
            <v>59308434.794057988</v>
          </cell>
          <cell r="B15">
            <v>58.048801669297461</v>
          </cell>
          <cell r="C15">
            <v>116.83153432004893</v>
          </cell>
          <cell r="D15">
            <v>23.458034662447549</v>
          </cell>
          <cell r="E15">
            <v>9.6930522514404771</v>
          </cell>
          <cell r="G15">
            <v>10.11295229421356</v>
          </cell>
          <cell r="H15">
            <v>150.40252127671005</v>
          </cell>
          <cell r="I15">
            <v>0.12278096242685388</v>
          </cell>
          <cell r="J15">
            <v>2.0500221181405563E-2</v>
          </cell>
          <cell r="K15">
            <v>48.234118839188255</v>
          </cell>
        </row>
        <row r="16">
          <cell r="A16">
            <v>59308360.310916439</v>
          </cell>
          <cell r="B16">
            <v>74.483141545685868</v>
          </cell>
          <cell r="C16">
            <v>149.74708699747214</v>
          </cell>
          <cell r="D16">
            <v>30.150890192289399</v>
          </cell>
          <cell r="E16">
            <v>12.509484115453105</v>
          </cell>
          <cell r="G16">
            <v>13.066594806795665</v>
          </cell>
          <cell r="H16">
            <v>192.96457199655723</v>
          </cell>
          <cell r="I16">
            <v>0.16959313570298082</v>
          </cell>
          <cell r="J16">
            <v>2.9457262538393952E-2</v>
          </cell>
          <cell r="K16">
            <v>63.71191274728158</v>
          </cell>
        </row>
        <row r="17">
          <cell r="A17">
            <v>59308264.750088356</v>
          </cell>
          <cell r="B17">
            <v>95.560828085351446</v>
          </cell>
          <cell r="C17">
            <v>191.99607161151181</v>
          </cell>
          <cell r="D17">
            <v>38.721378847947733</v>
          </cell>
          <cell r="E17">
            <v>16.104032853874422</v>
          </cell>
          <cell r="G17">
            <v>16.836167562070443</v>
          </cell>
          <cell r="H17">
            <v>247.55361802153001</v>
          </cell>
          <cell r="I17">
            <v>0.22967661684110763</v>
          </cell>
          <cell r="J17">
            <v>4.1323738745751168E-2</v>
          </cell>
          <cell r="K17">
            <v>83.594141791787322</v>
          </cell>
        </row>
        <row r="18">
          <cell r="A18">
            <v>59308142.155612215</v>
          </cell>
          <cell r="B18">
            <v>122.5944761381934</v>
          </cell>
          <cell r="C18">
            <v>246.21250434720613</v>
          </cell>
          <cell r="D18">
            <v>49.704459586636347</v>
          </cell>
          <cell r="E18">
            <v>20.70100018393347</v>
          </cell>
          <cell r="G18">
            <v>21.656584410814492</v>
          </cell>
          <cell r="H18">
            <v>317.57354834465696</v>
          </cell>
          <cell r="I18">
            <v>0.30657663432741888</v>
          </cell>
          <cell r="J18">
            <v>5.6900483442834299E-2</v>
          </cell>
          <cell r="K18">
            <v>109.11946280931468</v>
          </cell>
        </row>
        <row r="19">
          <cell r="A19">
            <v>59307984.885915942</v>
          </cell>
          <cell r="B19">
            <v>157.26969627418526</v>
          </cell>
          <cell r="C19">
            <v>315.77540651019609</v>
          </cell>
          <cell r="D19">
            <v>63.784925425639244</v>
          </cell>
          <cell r="E19">
            <v>26.587290223601272</v>
          </cell>
          <cell r="G19">
            <v>27.828407706217988</v>
          </cell>
          <cell r="H19">
            <v>407.38873964205328</v>
          </cell>
          <cell r="I19">
            <v>0.40488764385017267</v>
          </cell>
          <cell r="J19">
            <v>7.7213547995916967E-2</v>
          </cell>
          <cell r="K19">
            <v>141.87843458555867</v>
          </cell>
        </row>
        <row r="20">
          <cell r="A20">
            <v>59307783.138214387</v>
          </cell>
          <cell r="B20">
            <v>201.74770155243647</v>
          </cell>
          <cell r="C20">
            <v>405.02082357854448</v>
          </cell>
          <cell r="D20">
            <v>81.840707685639146</v>
          </cell>
          <cell r="E20">
            <v>34.130054084176123</v>
          </cell>
          <cell r="G20">
            <v>35.736339897824301</v>
          </cell>
          <cell r="H20">
            <v>522.597871162008</v>
          </cell>
          <cell r="I20">
            <v>0.5305449301445947</v>
          </cell>
          <cell r="J20">
            <v>0.10357876543017489</v>
          </cell>
          <cell r="K20">
            <v>183.91263412235506</v>
          </cell>
        </row>
        <row r="21">
          <cell r="A21">
            <v>59307524.337343298</v>
          </cell>
          <cell r="B21">
            <v>258.80087109203788</v>
          </cell>
          <cell r="C21">
            <v>519.51152487209504</v>
          </cell>
          <cell r="D21">
            <v>104.99739717853521</v>
          </cell>
          <cell r="E21">
            <v>43.799658219396846</v>
          </cell>
          <cell r="G21">
            <v>45.873285353499419</v>
          </cell>
          <cell r="H21">
            <v>670.38220740412964</v>
          </cell>
          <cell r="I21">
            <v>0.69119733639009884</v>
          </cell>
          <cell r="J21">
            <v>0.13768426744152731</v>
          </cell>
          <cell r="K21">
            <v>237.84189393065842</v>
          </cell>
        </row>
        <row r="22">
          <cell r="A22">
            <v>59307192.352175094</v>
          </cell>
          <cell r="B22">
            <v>331.98516820242986</v>
          </cell>
          <cell r="C22">
            <v>666.38385774820574</v>
          </cell>
          <cell r="D22">
            <v>134.6984825586996</v>
          </cell>
          <cell r="E22">
            <v>56.198978854686594</v>
          </cell>
          <cell r="G22">
            <v>58.871047526376323</v>
          </cell>
          <cell r="H22">
            <v>859.95338783328157</v>
          </cell>
          <cell r="I22">
            <v>0.89668585680353941</v>
          </cell>
          <cell r="J22">
            <v>0.18169618843153057</v>
          </cell>
          <cell r="K22">
            <v>307.0275726725543</v>
          </cell>
        </row>
        <row r="23">
          <cell r="A23">
            <v>59306766.490377367</v>
          </cell>
          <cell r="B23">
            <v>425.86179773025503</v>
          </cell>
          <cell r="C23">
            <v>854.79238319564581</v>
          </cell>
          <cell r="D23">
            <v>172.79528042307385</v>
          </cell>
          <cell r="E23">
            <v>72.100993729851837</v>
          </cell>
          <cell r="G23">
            <v>75.539722113285876</v>
          </cell>
          <cell r="H23">
            <v>1103.1273857320055</v>
          </cell>
          <cell r="I23">
            <v>1.1596578988507913</v>
          </cell>
          <cell r="J23">
            <v>0.23839411334634494</v>
          </cell>
          <cell r="K23">
            <v>395.78204505134551</v>
          </cell>
        </row>
        <row r="24">
          <cell r="A24">
            <v>59306220.209096365</v>
          </cell>
          <cell r="B24">
            <v>546.28128100233107</v>
          </cell>
          <cell r="C24">
            <v>1096.4803330210057</v>
          </cell>
          <cell r="D24">
            <v>221.66230304794632</v>
          </cell>
          <cell r="E24">
            <v>92.496955136463384</v>
          </cell>
          <cell r="G24">
            <v>96.918181717746137</v>
          </cell>
          <cell r="H24">
            <v>1415.0608177866982</v>
          </cell>
          <cell r="I24">
            <v>1.4963558812375672</v>
          </cell>
          <cell r="J24">
            <v>0.31134472385394396</v>
          </cell>
          <cell r="K24">
            <v>509.63746011640035</v>
          </cell>
          <cell r="S24">
            <v>12.01472409126287</v>
          </cell>
        </row>
        <row r="25">
          <cell r="A25">
            <v>59305519.461271726</v>
          </cell>
          <cell r="B25">
            <v>700.74782463896895</v>
          </cell>
          <cell r="C25">
            <v>1406.5112634981172</v>
          </cell>
          <cell r="D25">
            <v>284.34518894921365</v>
          </cell>
          <cell r="E25">
            <v>118.65816323056082</v>
          </cell>
          <cell r="G25">
            <v>124.33881525435089</v>
          </cell>
          <cell r="H25">
            <v>1815.1952677016818</v>
          </cell>
          <cell r="I25">
            <v>1.9276294353207248</v>
          </cell>
          <cell r="J25">
            <v>0.40512446072748287</v>
          </cell>
          <cell r="K25">
            <v>655.69051146687434</v>
          </cell>
        </row>
        <row r="26">
          <cell r="A26">
            <v>59304620.574743614</v>
          </cell>
          <cell r="B26">
            <v>898.88652810988981</v>
          </cell>
          <cell r="C26">
            <v>1804.2074716593331</v>
          </cell>
          <cell r="D26">
            <v>364.750415459218</v>
          </cell>
          <cell r="E26">
            <v>152.21517667202355</v>
          </cell>
          <cell r="G26">
            <v>159.51054374404461</v>
          </cell>
          <cell r="H26">
            <v>2328.4684308625956</v>
          </cell>
          <cell r="I26">
            <v>2.480234414688371</v>
          </cell>
          <cell r="J26">
            <v>0.52560507899751674</v>
          </cell>
          <cell r="K26">
            <v>843.04469232665917</v>
          </cell>
        </row>
        <row r="27">
          <cell r="A27">
            <v>59303467.532303996</v>
          </cell>
          <cell r="B27">
            <v>1153.0424396146116</v>
          </cell>
          <cell r="C27">
            <v>2314.3535066818113</v>
          </cell>
          <cell r="D27">
            <v>467.88857566695111</v>
          </cell>
          <cell r="E27">
            <v>195.2593907193563</v>
          </cell>
          <cell r="H27">
            <v>2986.8673618629605</v>
          </cell>
          <cell r="I27">
            <v>3.1884997041595549</v>
          </cell>
          <cell r="J27">
            <v>0.6803198860941011</v>
          </cell>
          <cell r="K27">
            <v>1083.377574629088</v>
          </cell>
        </row>
        <row r="28">
          <cell r="A28">
            <v>59301988.483748436</v>
          </cell>
          <cell r="B28">
            <v>1479.048555560368</v>
          </cell>
          <cell r="C28">
            <v>2968.7395630580595</v>
          </cell>
          <cell r="D28">
            <v>600.18632701495358</v>
          </cell>
          <cell r="E28">
            <v>250.4732967442155</v>
          </cell>
          <cell r="H28">
            <v>3831.4203365114699</v>
          </cell>
          <cell r="I28">
            <v>4.0964656790915619</v>
          </cell>
          <cell r="J28">
            <v>0.87893347569622693</v>
          </cell>
          <cell r="K28">
            <v>1391.668426005587</v>
          </cell>
        </row>
        <row r="29">
          <cell r="A29">
            <v>59300091.273496151</v>
          </cell>
          <cell r="B29">
            <v>1897.2102522834116</v>
          </cell>
          <cell r="C29">
            <v>3808.1405649048756</v>
          </cell>
          <cell r="D29">
            <v>769.88635690006106</v>
          </cell>
          <cell r="E29">
            <v>321.29751519699261</v>
          </cell>
          <cell r="H29">
            <v>4914.7509643564945</v>
          </cell>
          <cell r="I29">
            <v>5.2606274626249458</v>
          </cell>
          <cell r="J29">
            <v>1.133844208437528</v>
          </cell>
          <cell r="K29">
            <v>1787.1314429881893</v>
          </cell>
        </row>
        <row r="30">
          <cell r="A30">
            <v>59297657.706622444</v>
          </cell>
          <cell r="B30">
            <v>2433.5668737051137</v>
          </cell>
          <cell r="C30">
            <v>4884.8536573079</v>
          </cell>
          <cell r="D30">
            <v>987.56013433756027</v>
          </cell>
          <cell r="E30">
            <v>412.1449675191829</v>
          </cell>
          <cell r="H30">
            <v>6304.3529011171013</v>
          </cell>
          <cell r="I30">
            <v>6.7534536832729373</v>
          </cell>
          <cell r="J30">
            <v>1.460956944616226</v>
          </cell>
          <cell r="K30">
            <v>2294.4126457748148</v>
          </cell>
        </row>
        <row r="31">
          <cell r="A31">
            <v>59294536.198557965</v>
          </cell>
          <cell r="B31">
            <v>3121.5080644801606</v>
          </cell>
          <cell r="C31">
            <v>6265.9512073769256</v>
          </cell>
          <cell r="D31">
            <v>1266.7651413179854</v>
          </cell>
          <cell r="E31">
            <v>528.6754609765278</v>
          </cell>
          <cell r="H31">
            <v>8086.7878705768107</v>
          </cell>
          <cell r="I31">
            <v>8.6678995481729579</v>
          </cell>
          <cell r="J31">
            <v>1.8806741123347428</v>
          </cell>
          <cell r="K31">
            <v>2945.1248328525012</v>
          </cell>
        </row>
        <row r="32">
          <cell r="A32">
            <v>59290532.354685999</v>
          </cell>
          <cell r="B32">
            <v>4003.8438719635442</v>
          </cell>
          <cell r="C32">
            <v>8037.4503277936892</v>
          </cell>
          <cell r="D32">
            <v>1624.8871103320303</v>
          </cell>
          <cell r="E32">
            <v>678.14767665213913</v>
          </cell>
          <cell r="H32">
            <v>10373.066344239422</v>
          </cell>
          <cell r="I32">
            <v>11.123194663856033</v>
          </cell>
          <cell r="J32">
            <v>2.4191667479763588</v>
          </cell>
          <cell r="K32">
            <v>3779.8159310344095</v>
          </cell>
        </row>
        <row r="33">
          <cell r="A33">
            <v>59285396.899875432</v>
          </cell>
          <cell r="B33">
            <v>5135.4548105703989</v>
          </cell>
          <cell r="C33">
            <v>10309.655929239649</v>
          </cell>
          <cell r="D33">
            <v>2084.219041545573</v>
          </cell>
          <cell r="E33">
            <v>869.87029436786611</v>
          </cell>
          <cell r="H33">
            <v>13305.542440664267</v>
          </cell>
          <cell r="I33">
            <v>14.272264905602439</v>
          </cell>
          <cell r="J33">
            <v>3.1100045051254588</v>
          </cell>
          <cell r="K33">
            <v>4850.4928688159598</v>
          </cell>
        </row>
        <row r="34">
          <cell r="A34">
            <v>59278810.217475399</v>
          </cell>
          <cell r="B34">
            <v>6586.682400036022</v>
          </cell>
          <cell r="C34">
            <v>13224.005589054752</v>
          </cell>
          <cell r="D34">
            <v>2673.3430636729818</v>
          </cell>
          <cell r="E34">
            <v>1115.7800340888202</v>
          </cell>
          <cell r="H34">
            <v>17066.746516742474</v>
          </cell>
          <cell r="I34">
            <v>18.311248525969113</v>
          </cell>
          <cell r="J34">
            <v>3.9962458515836556</v>
          </cell>
          <cell r="K34">
            <v>6223.8573619616936</v>
          </cell>
        </row>
        <row r="35">
          <cell r="A35">
            <v>59270362.553642355</v>
          </cell>
          <cell r="B35">
            <v>8447.6638330432543</v>
          </cell>
          <cell r="C35">
            <v>16961.835062804064</v>
          </cell>
          <cell r="D35">
            <v>3428.8993091243265</v>
          </cell>
          <cell r="E35">
            <v>1431.1820845109173</v>
          </cell>
          <cell r="H35">
            <v>21890.695633864314</v>
          </cell>
          <cell r="I35">
            <v>23.491695647247852</v>
          </cell>
          <cell r="J35">
            <v>5.1331181086948909</v>
          </cell>
          <cell r="K35">
            <v>7985.4537726187618</v>
          </cell>
        </row>
        <row r="36">
          <cell r="A36">
            <v>59259528.685312115</v>
          </cell>
          <cell r="B36">
            <v>10833.868330242492</v>
          </cell>
          <cell r="C36">
            <v>21755.597931877044</v>
          </cell>
          <cell r="D36">
            <v>4397.8488310103648</v>
          </cell>
          <cell r="E36">
            <v>1835.6981499027386</v>
          </cell>
          <cell r="H36">
            <v>28077.369841502743</v>
          </cell>
          <cell r="I36">
            <v>30.136204938259908</v>
          </cell>
          <cell r="J36">
            <v>6.5914533417210546</v>
          </cell>
          <cell r="K36">
            <v>10244.98506279056</v>
          </cell>
        </row>
        <row r="37">
          <cell r="A37">
            <v>59245635.525789857</v>
          </cell>
          <cell r="B37">
            <v>13893.159522256548</v>
          </cell>
          <cell r="C37">
            <v>27903.217549388275</v>
          </cell>
          <cell r="D37">
            <v>5640.3663032341992</v>
          </cell>
          <cell r="E37">
            <v>2354.4796930814218</v>
          </cell>
          <cell r="H37">
            <v>36011.228554676913</v>
          </cell>
          <cell r="I37">
            <v>38.658461237024284</v>
          </cell>
          <cell r="J37">
            <v>8.4620925462392691</v>
          </cell>
          <cell r="K37">
            <v>13143.124040654362</v>
          </cell>
        </row>
        <row r="38">
          <cell r="A38">
            <v>59227820.735796787</v>
          </cell>
          <cell r="B38">
            <v>17814.789993068076</v>
          </cell>
          <cell r="C38">
            <v>35786.431050227206</v>
          </cell>
          <cell r="D38">
            <v>7233.5340827202699</v>
          </cell>
          <cell r="E38">
            <v>3019.759505597216</v>
          </cell>
          <cell r="H38">
            <v>46184.875061840576</v>
          </cell>
          <cell r="I38">
            <v>49.588905151504932</v>
          </cell>
          <cell r="J38">
            <v>10.86152981644733</v>
          </cell>
          <cell r="K38">
            <v>16860.237618477044</v>
          </cell>
        </row>
        <row r="39">
          <cell r="A39">
            <v>59204979.903085075</v>
          </cell>
          <cell r="B39">
            <v>22840.832711713963</v>
          </cell>
          <cell r="C39">
            <v>45894.211631371247</v>
          </cell>
          <cell r="D39">
            <v>9276.0535534138653</v>
          </cell>
          <cell r="E39">
            <v>3872.8342198205628</v>
          </cell>
          <cell r="H39">
            <v>59229.268430152202</v>
          </cell>
          <cell r="I39">
            <v>63.607605131157037</v>
          </cell>
          <cell r="J39">
            <v>13.939143637708833</v>
          </cell>
          <cell r="K39">
            <v>21627.556629412229</v>
          </cell>
        </row>
        <row r="40">
          <cell r="A40">
            <v>59175699.232873261</v>
          </cell>
          <cell r="B40">
            <v>29280.670211810833</v>
          </cell>
          <cell r="C40">
            <v>58852.635107759328</v>
          </cell>
          <cell r="D40">
            <v>11894.243880204402</v>
          </cell>
          <cell r="E40">
            <v>4966.5946040254776</v>
          </cell>
          <cell r="H40">
            <v>75952.241522024371</v>
          </cell>
          <cell r="I40">
            <v>81.586332390894569</v>
          </cell>
          <cell r="J40">
            <v>17.886458358273458</v>
          </cell>
          <cell r="K40">
            <v>27741.468934533466</v>
          </cell>
        </row>
        <row r="41">
          <cell r="A41">
            <v>59138169.938368991</v>
          </cell>
          <cell r="B41">
            <v>37529.294504266785</v>
          </cell>
          <cell r="C41">
            <v>75462.898211366613</v>
          </cell>
          <cell r="D41">
            <v>15249.663473088976</v>
          </cell>
          <cell r="E41">
            <v>6368.7503028795099</v>
          </cell>
          <cell r="H41">
            <v>97387.521805445154</v>
          </cell>
          <cell r="I41">
            <v>104.64238139101903</v>
          </cell>
          <cell r="J41">
            <v>22.949000482884902</v>
          </cell>
          <cell r="K41">
            <v>35581.796320798901</v>
          </cell>
        </row>
        <row r="42">
          <cell r="A42">
            <v>59090079.625541553</v>
          </cell>
          <cell r="B42">
            <v>48090.312827435191</v>
          </cell>
          <cell r="C42">
            <v>96749.605615806096</v>
          </cell>
          <cell r="D42">
            <v>19548.765941459347</v>
          </cell>
          <cell r="E42">
            <v>8165.9318859821542</v>
          </cell>
          <cell r="H42">
            <v>124856.97570515501</v>
          </cell>
          <cell r="I42">
            <v>134.20735928320119</v>
          </cell>
          <cell r="J42">
            <v>29.441468027440713</v>
          </cell>
          <cell r="K42">
            <v>45635.144457811279</v>
          </cell>
        </row>
        <row r="43">
          <cell r="A43">
            <v>59028474.933194146</v>
          </cell>
          <cell r="B43">
            <v>61604.69234740606</v>
          </cell>
          <cell r="C43">
            <v>124021.92154403648</v>
          </cell>
          <cell r="D43">
            <v>25055.088834498361</v>
          </cell>
          <cell r="E43">
            <v>10468.896150534463</v>
          </cell>
          <cell r="H43">
            <v>160049.40800033085</v>
          </cell>
          <cell r="I43">
            <v>172.11501639932825</v>
          </cell>
          <cell r="J43">
            <v>37.767124312989722</v>
          </cell>
          <cell r="K43">
            <v>58524.699333785087</v>
          </cell>
        </row>
        <row r="44">
          <cell r="A44">
            <v>58949588.550588898</v>
          </cell>
          <cell r="B44">
            <v>78886.382605245642</v>
          </cell>
          <cell r="C44">
            <v>158950.72066422406</v>
          </cell>
          <cell r="D44">
            <v>32104.565643183756</v>
          </cell>
          <cell r="E44">
            <v>13419.11042787003</v>
          </cell>
          <cell r="H44">
            <v>205119.93134672393</v>
          </cell>
          <cell r="I44">
            <v>220.71323837560362</v>
          </cell>
          <cell r="J44">
            <v>48.442568960565097</v>
          </cell>
          <cell r="K44">
            <v>75048.192890150531</v>
          </cell>
        </row>
        <row r="45">
          <cell r="A45">
            <v>58848622.5746971</v>
          </cell>
          <cell r="B45">
            <v>100965.97589180071</v>
          </cell>
          <cell r="C45">
            <v>203665.44210322882</v>
          </cell>
          <cell r="D45">
            <v>41124.639413433913</v>
          </cell>
          <cell r="E45">
            <v>17197.046657375042</v>
          </cell>
          <cell r="H45">
            <v>262814.63622454111</v>
          </cell>
          <cell r="I45">
            <v>283.00659995002451</v>
          </cell>
          <cell r="J45">
            <v>62.129338071094665</v>
          </cell>
          <cell r="K45">
            <v>96226.183848468383</v>
          </cell>
        </row>
        <row r="46">
          <cell r="A46">
            <v>58719479.162726529</v>
          </cell>
          <cell r="B46">
            <v>129143.41197056926</v>
          </cell>
          <cell r="C46">
            <v>260874.88383087673</v>
          </cell>
          <cell r="D46">
            <v>52657.920248572787</v>
          </cell>
          <cell r="E46">
            <v>22032.572203742599</v>
          </cell>
          <cell r="H46">
            <v>336625.94880092872</v>
          </cell>
          <cell r="I46">
            <v>362.83741482513557</v>
          </cell>
          <cell r="J46">
            <v>79.674152405939537</v>
          </cell>
          <cell r="K46">
            <v>123363.30234954663</v>
          </cell>
        </row>
        <row r="47">
          <cell r="A47">
            <v>58554428.910663694</v>
          </cell>
          <cell r="B47">
            <v>165050.25206283169</v>
          </cell>
          <cell r="C47">
            <v>334016.54427872394</v>
          </cell>
          <cell r="D47">
            <v>67391.133158357508</v>
          </cell>
          <cell r="E47">
            <v>28217.873383071739</v>
          </cell>
          <cell r="H47">
            <v>430984.49082035117</v>
          </cell>
          <cell r="I47">
            <v>465.1150104305799</v>
          </cell>
          <cell r="J47">
            <v>102.16007525529186</v>
          </cell>
          <cell r="K47">
            <v>158125.68637784407</v>
          </cell>
        </row>
        <row r="48">
          <cell r="A48">
            <v>58343707.920475394</v>
          </cell>
          <cell r="B48">
            <v>210720.99018829706</v>
          </cell>
          <cell r="C48">
            <v>427439.0929368728</v>
          </cell>
          <cell r="D48">
            <v>86189.985121279591</v>
          </cell>
          <cell r="E48">
            <v>36123.373523265989</v>
          </cell>
          <cell r="H48">
            <v>551493.14242891665</v>
          </cell>
          <cell r="I48">
            <v>596.10497670711879</v>
          </cell>
          <cell r="J48">
            <v>130.97136482992329</v>
          </cell>
          <cell r="K48">
            <v>202638.47554253569</v>
          </cell>
        </row>
        <row r="49">
          <cell r="A49">
            <v>58075037.07029894</v>
          </cell>
          <cell r="B49">
            <v>268670.85017645248</v>
          </cell>
          <cell r="C49">
            <v>546621.73622019798</v>
          </cell>
          <cell r="D49">
            <v>110140.23762792733</v>
          </cell>
          <cell r="E49">
            <v>46217.081901250989</v>
          </cell>
          <cell r="H49">
            <v>705207.82792081253</v>
          </cell>
          <cell r="I49">
            <v>763.79227544463333</v>
          </cell>
          <cell r="J49">
            <v>167.87540438949327</v>
          </cell>
          <cell r="K49">
            <v>259607.87619937718</v>
          </cell>
        </row>
        <row r="50">
          <cell r="A50">
            <v>57733063.118753515</v>
          </cell>
          <cell r="B50">
            <v>341973.95154542272</v>
          </cell>
          <cell r="C50">
            <v>698431.9887416102</v>
          </cell>
          <cell r="D50">
            <v>140594.53762939799</v>
          </cell>
          <cell r="E50">
            <v>59087.685242415086</v>
          </cell>
          <cell r="H50">
            <v>900966.43034242478</v>
          </cell>
          <cell r="I50">
            <v>978.33411032240656</v>
          </cell>
          <cell r="J50">
            <v>215.12574392450162</v>
          </cell>
          <cell r="K50">
            <v>332472.87361468229</v>
          </cell>
        </row>
        <row r="51">
          <cell r="A51">
            <v>57298733.330146253</v>
          </cell>
          <cell r="B51">
            <v>434329.78860726178</v>
          </cell>
          <cell r="C51">
            <v>891418.635242349</v>
          </cell>
          <cell r="D51">
            <v>179223.17963928767</v>
          </cell>
          <cell r="E51">
            <v>75471.39158014422</v>
          </cell>
          <cell r="H51">
            <v>1149760.828987584</v>
          </cell>
          <cell r="I51">
            <v>1252.6198822718879</v>
          </cell>
          <cell r="J51">
            <v>275.59093481454431</v>
          </cell>
          <cell r="K51">
            <v>425591.96132405574</v>
          </cell>
        </row>
        <row r="52">
          <cell r="A52">
            <v>56748636.760577217</v>
          </cell>
          <cell r="B52">
            <v>550096.56956903683</v>
          </cell>
          <cell r="C52">
            <v>1136127.9189484909</v>
          </cell>
          <cell r="D52">
            <v>228064.56691134057</v>
          </cell>
          <cell r="E52">
            <v>96281.934472239416</v>
          </cell>
          <cell r="H52">
            <v>1465135.2835509316</v>
          </cell>
          <cell r="I52">
            <v>1602.9555577425758</v>
          </cell>
          <cell r="J52">
            <v>352.9143733755227</v>
          </cell>
          <cell r="K52">
            <v>544469.97192940884</v>
          </cell>
        </row>
        <row r="53">
          <cell r="A53">
            <v>56054380.880030036</v>
          </cell>
          <cell r="B53">
            <v>694255.88054718322</v>
          </cell>
          <cell r="C53">
            <v>1445415.9898572238</v>
          </cell>
          <cell r="D53">
            <v>289567.18699981959</v>
          </cell>
          <cell r="E53">
            <v>122642.0590938243</v>
          </cell>
          <cell r="H53">
            <v>1863574.3174708472</v>
          </cell>
          <cell r="I53">
            <v>2049.8869478928136</v>
          </cell>
          <cell r="J53">
            <v>451.71059087858322</v>
          </cell>
          <cell r="K53">
            <v>696028.71136102744</v>
          </cell>
        </row>
        <row r="54">
          <cell r="A54">
            <v>55182127.454967722</v>
          </cell>
          <cell r="B54">
            <v>872253.42506231205</v>
          </cell>
          <cell r="C54">
            <v>1834706.4466442273</v>
          </cell>
          <cell r="D54">
            <v>366608.76147000887</v>
          </cell>
          <cell r="E54">
            <v>155912.97730018653</v>
          </cell>
          <cell r="H54">
            <v>2364811.0078751082</v>
          </cell>
          <cell r="I54">
            <v>2619.1684481792017</v>
          </cell>
          <cell r="J54">
            <v>577.80299655136787</v>
          </cell>
          <cell r="K54">
            <v>888921.80909827678</v>
          </cell>
        </row>
        <row r="55">
          <cell r="A55">
            <v>54092491.852284387</v>
          </cell>
          <cell r="B55">
            <v>1089635.6026833344</v>
          </cell>
          <cell r="C55">
            <v>2322105.0202914863</v>
          </cell>
          <cell r="D55">
            <v>462469.19724558393</v>
          </cell>
          <cell r="E55">
            <v>197715.35073029617</v>
          </cell>
          <cell r="H55">
            <v>2991937.7491334463</v>
          </cell>
          <cell r="I55">
            <v>3342.86717738062</v>
          </cell>
          <cell r="J55">
            <v>738.50644703830233</v>
          </cell>
          <cell r="K55">
            <v>1133887.789451764</v>
          </cell>
        </row>
        <row r="56">
          <cell r="A56">
            <v>52741116.641041301</v>
          </cell>
          <cell r="B56">
            <v>1351375.2112430874</v>
          </cell>
          <cell r="C56">
            <v>2928231.265913852</v>
          </cell>
          <cell r="D56">
            <v>580721.69883455615</v>
          </cell>
          <cell r="E56">
            <v>249930.94646537217</v>
          </cell>
          <cell r="H56">
            <v>3771132.5412972579</v>
          </cell>
          <cell r="I56">
            <v>4260.5619701828891</v>
          </cell>
          <cell r="J56">
            <v>942.95433789358412</v>
          </cell>
          <cell r="K56">
            <v>1444124.1520804311</v>
          </cell>
        </row>
        <row r="57">
          <cell r="A57">
            <v>51080354.165025748</v>
          </cell>
          <cell r="B57">
            <v>1660762.4760155564</v>
          </cell>
          <cell r="C57">
            <v>3675559.8319903631</v>
          </cell>
          <cell r="D57">
            <v>724991.60203380929</v>
          </cell>
          <cell r="E57">
            <v>314667.89485197444</v>
          </cell>
          <cell r="H57">
            <v>4730725.3165987525</v>
          </cell>
          <cell r="I57">
            <v>5420.5451605351782</v>
          </cell>
          <cell r="J57">
            <v>1202.4629714227635</v>
          </cell>
          <cell r="K57">
            <v>1835647.0793884937</v>
          </cell>
        </row>
        <row r="58">
          <cell r="A58">
            <v>49062600.994207852</v>
          </cell>
          <cell r="B58">
            <v>2017753.1708178939</v>
          </cell>
          <cell r="C58">
            <v>4586989.8860938158</v>
          </cell>
          <cell r="D58">
            <v>898518.35369309527</v>
          </cell>
          <cell r="E58">
            <v>394164.53742369823</v>
          </cell>
          <cell r="H58">
            <v>5899232.4326031981</v>
          </cell>
          <cell r="I58">
            <v>6880.8537132765459</v>
          </cell>
          <cell r="J58">
            <v>1530.9141265588778</v>
          </cell>
          <cell r="K58">
            <v>2327573.9882444697</v>
          </cell>
        </row>
        <row r="59">
          <cell r="A59">
            <v>46645846.790733255</v>
          </cell>
          <cell r="B59">
            <v>2416754.2034745943</v>
          </cell>
          <cell r="C59">
            <v>5683305.6836532531</v>
          </cell>
          <cell r="D59">
            <v>1103450.5284998703</v>
          </cell>
          <cell r="E59">
            <v>490598.26425159356</v>
          </cell>
          <cell r="H59">
            <v>7301917.3483738145</v>
          </cell>
          <cell r="I59">
            <v>8709.836162500118</v>
          </cell>
          <cell r="J59">
            <v>1945.1181413211898</v>
          </cell>
          <cell r="K59">
            <v>2942228.0392769855</v>
          </cell>
        </row>
        <row r="60">
          <cell r="A60">
            <v>43801802.856991149</v>
          </cell>
          <cell r="B60">
            <v>2844043.9337421046</v>
          </cell>
          <cell r="C60">
            <v>6979207.1831998117</v>
          </cell>
          <cell r="D60">
            <v>1339822.2365352288</v>
          </cell>
          <cell r="E60">
            <v>605759.63810242107</v>
          </cell>
          <cell r="H60">
            <v>8955463.3618839867</v>
          </cell>
          <cell r="I60">
            <v>10985.798581696199</v>
          </cell>
          <cell r="J60">
            <v>2465.0927352038916</v>
          </cell>
          <cell r="K60">
            <v>3704916.2546475264</v>
          </cell>
        </row>
        <row r="61">
          <cell r="A61">
            <v>40526386.946585372</v>
          </cell>
          <cell r="B61">
            <v>3275415.9104057741</v>
          </cell>
          <cell r="C61">
            <v>8477766.7532154992</v>
          </cell>
          <cell r="D61">
            <v>1604225.8077923453</v>
          </cell>
          <cell r="E61">
            <v>740555.08298605192</v>
          </cell>
          <cell r="H61">
            <v>10860590.670779319</v>
          </cell>
          <cell r="I61">
            <v>13795.075815042121</v>
          </cell>
          <cell r="J61">
            <v>3114.1569529837116</v>
          </cell>
          <cell r="K61">
            <v>4643183.8152765175</v>
          </cell>
        </row>
        <row r="62">
          <cell r="A62">
            <v>36851214.35420499</v>
          </cell>
          <cell r="B62">
            <v>3675172.5923803835</v>
          </cell>
          <cell r="C62">
            <v>10163622.617545694</v>
          </cell>
          <cell r="D62">
            <v>1888337.8494630069</v>
          </cell>
          <cell r="E62">
            <v>894324.63870519213</v>
          </cell>
          <cell r="H62">
            <v>12993070.249042021</v>
          </cell>
          <cell r="I62">
            <v>17227.682748484978</v>
          </cell>
          <cell r="J62">
            <v>3918.698304245876</v>
          </cell>
          <cell r="K62">
            <v>5785315.6060683299</v>
          </cell>
        </row>
        <row r="63">
          <cell r="A63">
            <v>32853148.007107273</v>
          </cell>
          <cell r="B63">
            <v>3998066.3470977177</v>
          </cell>
          <cell r="C63">
            <v>11996036.369326828</v>
          </cell>
          <cell r="D63">
            <v>2177685.0477371006</v>
          </cell>
          <cell r="E63">
            <v>1064019.3501771782</v>
          </cell>
          <cell r="H63">
            <v>15294692.212350827</v>
          </cell>
          <cell r="I63">
            <v>21369.605896369969</v>
          </cell>
          <cell r="J63">
            <v>4907.4346727366392</v>
          </cell>
          <cell r="K63">
            <v>7157877.498771417</v>
          </cell>
        </row>
        <row r="64">
          <cell r="A64">
            <v>28657450.800927643</v>
          </cell>
          <cell r="B64">
            <v>4195697.20617963</v>
          </cell>
          <cell r="C64">
            <v>13904037.368802223</v>
          </cell>
          <cell r="D64">
            <v>2451306.6185991634</v>
          </cell>
          <cell r="E64">
            <v>1243386.7906827086</v>
          </cell>
          <cell r="H64">
            <v>17667218.95825528</v>
          </cell>
          <cell r="I64">
            <v>26290.960514939259</v>
          </cell>
          <cell r="J64">
            <v>6109.9818161082094</v>
          </cell>
          <cell r="K64">
            <v>8782214.5528213121</v>
          </cell>
        </row>
        <row r="65">
          <cell r="A65">
            <v>24429867.696034592</v>
          </cell>
          <cell r="B65">
            <v>4227583.1048930511</v>
          </cell>
          <cell r="C65">
            <v>15786806.876273107</v>
          </cell>
          <cell r="D65">
            <v>2683128.7139443499</v>
          </cell>
          <cell r="E65">
            <v>1422453.557417081</v>
          </cell>
          <cell r="H65">
            <v>19973586.540373519</v>
          </cell>
          <cell r="I65">
            <v>32029.88641677496</v>
          </cell>
          <cell r="J65">
            <v>7554.5849689497109</v>
          </cell>
          <cell r="K65">
            <v>10670099.573729858</v>
          </cell>
        </row>
        <row r="66">
          <cell r="A66">
            <v>20355468.502291575</v>
          </cell>
          <cell r="B66">
            <v>4074399.1937430156</v>
          </cell>
          <cell r="C66">
            <v>17522329.943463523</v>
          </cell>
          <cell r="D66">
            <v>2845648.2521861629</v>
          </cell>
          <cell r="E66">
            <v>1587715.4919303614</v>
          </cell>
          <cell r="H66">
            <v>22050402.287715308</v>
          </cell>
          <cell r="I66">
            <v>38573.386705428784</v>
          </cell>
          <cell r="J66">
            <v>9265.0161934718672</v>
          </cell>
          <cell r="K66">
            <v>12819156.500056602</v>
          </cell>
        </row>
        <row r="67">
          <cell r="A67">
            <v>16607602.748296846</v>
          </cell>
          <cell r="B67">
            <v>3747865.7539947298</v>
          </cell>
          <cell r="C67">
            <v>18985190.253001373</v>
          </cell>
          <cell r="D67">
            <v>2915698.6332265292</v>
          </cell>
          <cell r="E67">
            <v>1723436.1750126607</v>
          </cell>
          <cell r="H67">
            <v>23732802.260402404</v>
          </cell>
          <cell r="I67">
            <v>45838.302325160927</v>
          </cell>
          <cell r="J67">
            <v>11256.895942338018</v>
          </cell>
          <cell r="K67">
            <v>15209163.841363652</v>
          </cell>
        </row>
        <row r="68">
          <cell r="A68">
            <v>13316492.920402538</v>
          </cell>
          <cell r="B68">
            <v>3291109.8278943067</v>
          </cell>
          <cell r="C68">
            <v>20070163.181860931</v>
          </cell>
          <cell r="D68">
            <v>2880765.5273163687</v>
          </cell>
          <cell r="E68">
            <v>1814179.6410269965</v>
          </cell>
          <cell r="H68">
            <v>24886931.229875606</v>
          </cell>
          <cell r="I68">
            <v>53657.727207067408</v>
          </cell>
          <cell r="J68">
            <v>13534.029045487698</v>
          </cell>
          <cell r="K68">
            <v>17800623.492782034</v>
          </cell>
        </row>
        <row r="69">
          <cell r="A69">
            <v>10549247.885540383</v>
          </cell>
          <cell r="B69">
            <v>2767245.0348621551</v>
          </cell>
          <cell r="C69">
            <v>20713935.263521574</v>
          </cell>
          <cell r="D69">
            <v>2743287.8085178225</v>
          </cell>
          <cell r="E69">
            <v>1848139.8927701786</v>
          </cell>
          <cell r="H69">
            <v>25439373.354733367</v>
          </cell>
          <cell r="I69">
            <v>61779.218490167827</v>
          </cell>
          <cell r="J69">
            <v>16085.624854030866</v>
          </cell>
          <cell r="K69">
            <v>20536739.60001003</v>
          </cell>
        </row>
        <row r="70">
          <cell r="A70">
            <v>8308390.0067166267</v>
          </cell>
          <cell r="B70">
            <v>2240857.8788237562</v>
          </cell>
          <cell r="C70">
            <v>20906284.015711684</v>
          </cell>
          <cell r="D70">
            <v>2520669.7977274205</v>
          </cell>
          <cell r="E70">
            <v>1820210.6305009113</v>
          </cell>
          <cell r="H70">
            <v>25391521.778624501</v>
          </cell>
          <cell r="I70">
            <v>69879.701609644791</v>
          </cell>
          <cell r="J70">
            <v>18885.306498726721</v>
          </cell>
          <cell r="K70">
            <v>23349036.529336359</v>
          </cell>
        </row>
        <row r="71">
          <cell r="A71">
            <v>6546852.0265033953</v>
          </cell>
          <cell r="B71">
            <v>1761537.9802132316</v>
          </cell>
          <cell r="C71">
            <v>20686356.150673892</v>
          </cell>
          <cell r="D71">
            <v>2240661.0015242193</v>
          </cell>
          <cell r="E71">
            <v>1733524.1158414129</v>
          </cell>
          <cell r="H71">
            <v>24812879.739584673</v>
          </cell>
          <cell r="I71">
            <v>77597.422986967111</v>
          </cell>
          <cell r="J71">
            <v>21892.462976023533</v>
          </cell>
          <cell r="K71">
            <v>26165529.290722638</v>
          </cell>
        </row>
        <row r="72">
          <cell r="A72">
            <v>5190426.0372582488</v>
          </cell>
          <cell r="B72">
            <v>1356425.9892451467</v>
          </cell>
          <cell r="C72">
            <v>20126931.80395437</v>
          </cell>
          <cell r="D72">
            <v>1934158.4960694541</v>
          </cell>
          <cell r="E72">
            <v>1598711.3184186181</v>
          </cell>
          <cell r="H72">
            <v>23817455.943501346</v>
          </cell>
          <cell r="I72">
            <v>84575.089374664647</v>
          </cell>
          <cell r="J72">
            <v>25055.822218910682</v>
          </cell>
          <cell r="K72">
            <v>28919327.707776312</v>
          </cell>
        </row>
        <row r="73">
          <cell r="A73">
            <v>4158176.2929037712</v>
          </cell>
          <cell r="B73">
            <v>1032249.7443544777</v>
          </cell>
          <cell r="C73">
            <v>19314530.222801469</v>
          </cell>
          <cell r="D73">
            <v>1628545.4946909228</v>
          </cell>
          <cell r="E73">
            <v>1431180.7679253307</v>
          </cell>
          <cell r="H73">
            <v>22534503.30821361</v>
          </cell>
          <cell r="I73">
            <v>90503.671032348007</v>
          </cell>
          <cell r="J73">
            <v>28318.427599672388</v>
          </cell>
          <cell r="K73">
            <v>31555443.726928428</v>
          </cell>
        </row>
        <row r="74">
          <cell r="A74">
            <v>3375761.0643969113</v>
          </cell>
          <cell r="B74">
            <v>782415.22850686009</v>
          </cell>
          <cell r="C74">
            <v>18332851.147176284</v>
          </cell>
          <cell r="D74">
            <v>1343759.4325492345</v>
          </cell>
          <cell r="E74">
            <v>1247581.9122283668</v>
          </cell>
          <cell r="H74">
            <v>21084459.136820044</v>
          </cell>
          <cell r="I74">
            <v>95156.07216543371</v>
          </cell>
          <cell r="J74">
            <v>31622.845624821086</v>
          </cell>
          <cell r="K74">
            <v>34034433.224651329</v>
          </cell>
        </row>
        <row r="75">
          <cell r="A75">
            <v>2781440.755183625</v>
          </cell>
          <cell r="B75">
            <v>594320.30921328615</v>
          </cell>
          <cell r="C75">
            <v>17253039.736994948</v>
          </cell>
          <cell r="D75">
            <v>1091443.4288262047</v>
          </cell>
          <cell r="E75">
            <v>1062752.3707469334</v>
          </cell>
          <cell r="H75">
            <v>19565247.904035889</v>
          </cell>
          <cell r="I75">
            <v>98404.078667765483</v>
          </cell>
          <cell r="J75">
            <v>34915.564404536068</v>
          </cell>
          <cell r="K75">
            <v>36332766.967162631</v>
          </cell>
        </row>
        <row r="76">
          <cell r="A76">
            <v>2327037.3517003553</v>
          </cell>
          <cell r="B76">
            <v>454403.40348326968</v>
          </cell>
          <cell r="C76">
            <v>16130321.810996281</v>
          </cell>
          <cell r="D76">
            <v>876209.02985412476</v>
          </cell>
          <cell r="E76">
            <v>887914.37212336017</v>
          </cell>
          <cell r="H76">
            <v>18048309.140696596</v>
          </cell>
          <cell r="I76">
            <v>100218.0042108729</v>
          </cell>
          <cell r="J76">
            <v>38150.003334571134</v>
          </cell>
          <cell r="K76">
            <v>38440791.600785173</v>
          </cell>
        </row>
        <row r="77">
          <cell r="A77">
            <v>1976345.0099187046</v>
          </cell>
          <cell r="B77">
            <v>350692.34178165073</v>
          </cell>
          <cell r="C77">
            <v>15004731.471699981</v>
          </cell>
          <cell r="D77">
            <v>697740.20410690061</v>
          </cell>
          <cell r="E77">
            <v>730185.46914736088</v>
          </cell>
          <cell r="H77">
            <v>16580883.150328699</v>
          </cell>
          <cell r="I77">
            <v>100653.13643505698</v>
          </cell>
          <cell r="J77">
            <v>41288.053660669451</v>
          </cell>
          <cell r="K77">
            <v>40359482.94431024</v>
          </cell>
        </row>
        <row r="78">
          <cell r="A78">
            <v>1702719.3469119486</v>
          </cell>
          <cell r="B78">
            <v>273625.66300675611</v>
          </cell>
          <cell r="C78">
            <v>13903684.230608948</v>
          </cell>
          <cell r="D78">
            <v>552833.22151667974</v>
          </cell>
          <cell r="E78">
            <v>593021.20124860131</v>
          </cell>
          <cell r="H78">
            <v>15191026.428168302</v>
          </cell>
          <cell r="I78">
            <v>99828.962442863136</v>
          </cell>
          <cell r="J78">
            <v>44300.403466472992</v>
          </cell>
          <cell r="K78">
            <v>42097019.658446491</v>
          </cell>
        </row>
        <row r="79">
          <cell r="A79">
            <v>1486737.8252483997</v>
          </cell>
          <cell r="B79">
            <v>215981.52166354901</v>
          </cell>
          <cell r="C79">
            <v>12844932.184172291</v>
          </cell>
          <cell r="D79">
            <v>436961.8967628089</v>
          </cell>
          <cell r="E79">
            <v>477102.78631974937</v>
          </cell>
          <cell r="H79">
            <v>13892995.6875761</v>
          </cell>
          <cell r="I79">
            <v>97906.633481893703</v>
          </cell>
          <cell r="J79">
            <v>47166.027611090118</v>
          </cell>
          <cell r="K79">
            <v>43665810.437900826</v>
          </cell>
        </row>
        <row r="80">
          <cell r="A80">
            <v>1314266.5802610463</v>
          </cell>
          <cell r="B80">
            <v>172471.24498735354</v>
          </cell>
          <cell r="C80">
            <v>11839197.217767926</v>
          </cell>
          <cell r="D80">
            <v>345303.3115910932</v>
          </cell>
          <cell r="E80">
            <v>381292.27943572559</v>
          </cell>
          <cell r="H80">
            <v>12691850.644336397</v>
          </cell>
          <cell r="I80">
            <v>95068.434510185369</v>
          </cell>
          <cell r="J80">
            <v>49871.204325734005</v>
          </cell>
          <cell r="K80">
            <v>45080231.826089434</v>
          </cell>
        </row>
        <row r="81">
          <cell r="A81">
            <v>1174984.6348904662</v>
          </cell>
          <cell r="B81">
            <v>139281.94537057998</v>
          </cell>
          <cell r="C81">
            <v>10892259.99534772</v>
          </cell>
          <cell r="D81">
            <v>273320.01897423388</v>
          </cell>
          <cell r="E81">
            <v>303445.22150428657</v>
          </cell>
          <cell r="H81">
            <v>11586935.301433295</v>
          </cell>
          <cell r="I81">
            <v>91501.20852049379</v>
          </cell>
          <cell r="J81">
            <v>52408.33568988218</v>
          </cell>
          <cell r="K81">
            <v>46355081.282615744</v>
          </cell>
        </row>
        <row r="82">
          <cell r="A82">
            <v>1061303.8205223116</v>
          </cell>
          <cell r="B82">
            <v>113680.81436815464</v>
          </cell>
          <cell r="C82">
            <v>10006516.000253135</v>
          </cell>
          <cell r="D82">
            <v>217033.83232546758</v>
          </cell>
          <cell r="E82">
            <v>241007.15028372634</v>
          </cell>
          <cell r="H82">
            <v>10574307.0066595</v>
          </cell>
          <cell r="I82">
            <v>87384.287060751711</v>
          </cell>
          <cell r="J82">
            <v>54774.754840233305</v>
          </cell>
          <cell r="K82">
            <v>47504625.103609771</v>
          </cell>
        </row>
        <row r="83">
          <cell r="A83">
            <v>967595.52262285759</v>
          </cell>
          <cell r="B83">
            <v>93708.297899453974</v>
          </cell>
          <cell r="C83">
            <v>9182093.338278966</v>
          </cell>
          <cell r="D83">
            <v>173109.42514235037</v>
          </cell>
          <cell r="E83">
            <v>191401.29370151591</v>
          </cell>
          <cell r="H83">
            <v>9648331.0035159439</v>
          </cell>
          <cell r="I83">
            <v>82881.617698680915</v>
          </cell>
          <cell r="J83">
            <v>56971.624686800409</v>
          </cell>
          <cell r="K83">
            <v>48542085.051274911</v>
          </cell>
        </row>
        <row r="84">
          <cell r="A84">
            <v>889642.59128307947</v>
          </cell>
          <cell r="B84">
            <v>77952.931339778064</v>
          </cell>
          <cell r="C84">
            <v>8417638.8036781959</v>
          </cell>
          <cell r="D84">
            <v>138833.35790309706</v>
          </cell>
          <cell r="E84">
            <v>152249.72573059241</v>
          </cell>
          <cell r="H84">
            <v>8802673.2063754238</v>
          </cell>
          <cell r="I84">
            <v>78137.365608230699</v>
          </cell>
          <cell r="J84">
            <v>59002.97768792689</v>
          </cell>
          <cell r="K84">
            <v>49479419.793313757</v>
          </cell>
        </row>
        <row r="85">
          <cell r="A85">
            <v>824251.80608542333</v>
          </cell>
          <cell r="B85">
            <v>65390.785197656136</v>
          </cell>
          <cell r="C85">
            <v>7710863.6109395567</v>
          </cell>
          <cell r="D85">
            <v>112043.80477034255</v>
          </cell>
          <cell r="E85">
            <v>121477.09311364125</v>
          </cell>
          <cell r="H85">
            <v>8030885.9826690834</v>
          </cell>
          <cell r="I85">
            <v>73274.151906034705</v>
          </cell>
          <cell r="J85">
            <v>60874.911295133781</v>
          </cell>
          <cell r="K85">
            <v>50327288.014752671</v>
          </cell>
        </row>
        <row r="86">
          <cell r="A86">
            <v>768979.22134482174</v>
          </cell>
          <cell r="B86">
            <v>55272.584740601589</v>
          </cell>
          <cell r="C86">
            <v>7058919.0988432933</v>
          </cell>
          <cell r="D86">
            <v>91043.56614630908</v>
          </cell>
          <cell r="E86">
            <v>97339.522781799198</v>
          </cell>
          <cell r="H86">
            <v>7326731.9016828667</v>
          </cell>
          <cell r="I86">
            <v>68393.144668840512</v>
          </cell>
          <cell r="J86">
            <v>62594.933748770891</v>
          </cell>
          <cell r="K86">
            <v>51095112.858482905</v>
          </cell>
        </row>
        <row r="87">
          <cell r="A87">
            <v>721934.45545242191</v>
          </cell>
          <cell r="B87">
            <v>47044.765892399868</v>
          </cell>
          <cell r="C87">
            <v>6458653.6193220811</v>
          </cell>
          <cell r="D87">
            <v>74513.856949356443</v>
          </cell>
          <cell r="E87">
            <v>78410.659665360567</v>
          </cell>
          <cell r="H87">
            <v>6684345.8516964102</v>
          </cell>
          <cell r="I87">
            <v>63575.347351818062</v>
          </cell>
          <cell r="J87">
            <v>64171.444958003514</v>
          </cell>
          <cell r="K87">
            <v>51791194.982000731</v>
          </cell>
        </row>
        <row r="88">
          <cell r="A88">
            <v>681640.20432564477</v>
          </cell>
          <cell r="B88">
            <v>40294.251126777111</v>
          </cell>
          <cell r="C88">
            <v>5906786.8647121005</v>
          </cell>
          <cell r="D88">
            <v>61437.096106004261</v>
          </cell>
          <cell r="E88">
            <v>63546.523102803389</v>
          </cell>
          <cell r="H88">
            <v>6098301.6173486104</v>
          </cell>
          <cell r="I88">
            <v>58883.577619400996</v>
          </cell>
          <cell r="J88">
            <v>65613.333376615046</v>
          </cell>
          <cell r="K88">
            <v>52422842.093822315</v>
          </cell>
        </row>
        <row r="89">
          <cell r="A89">
            <v>646930.53269744152</v>
          </cell>
          <cell r="B89">
            <v>34709.671628203294</v>
          </cell>
          <cell r="C89">
            <v>5400026.9289924465</v>
          </cell>
          <cell r="D89">
            <v>51031.626852363785</v>
          </cell>
          <cell r="E89">
            <v>51842.712946029751</v>
          </cell>
          <cell r="H89">
            <v>5563624.6954959501</v>
          </cell>
          <cell r="I89">
            <v>54364.767993877489</v>
          </cell>
          <cell r="J89">
            <v>66929.669442811602</v>
          </cell>
          <cell r="K89">
            <v>52996496.930735558</v>
          </cell>
        </row>
        <row r="90">
          <cell r="A90">
            <v>616876.56041665748</v>
          </cell>
          <cell r="B90">
            <v>30053.972280784063</v>
          </cell>
          <cell r="C90">
            <v>4935147.6437142855</v>
          </cell>
          <cell r="D90">
            <v>42698.502475293346</v>
          </cell>
          <cell r="E90">
            <v>42591.687911453715</v>
          </cell>
          <cell r="H90">
            <v>5075776.8181830766</v>
          </cell>
          <cell r="I90">
            <v>50052.335701915385</v>
          </cell>
          <cell r="J90">
            <v>68129.477598348967</v>
          </cell>
          <cell r="K90">
            <v>53517854.671521097</v>
          </cell>
        </row>
        <row r="91">
          <cell r="A91">
            <v>590731.64788981236</v>
          </cell>
          <cell r="B91">
            <v>26144.912526845164</v>
          </cell>
          <cell r="C91">
            <v>4509038.3371326653</v>
          </cell>
          <cell r="D91">
            <v>35979.161387058244</v>
          </cell>
          <cell r="E91">
            <v>35244.021430989349</v>
          </cell>
          <cell r="H91">
            <v>4630627.1508259373</v>
          </cell>
          <cell r="I91">
            <v>45968.459719043596</v>
          </cell>
          <cell r="J91">
            <v>69221.571124239475</v>
          </cell>
          <cell r="K91">
            <v>53991966.217633128</v>
          </cell>
        </row>
        <row r="92">
          <cell r="A92">
            <v>567890.57714716729</v>
          </cell>
          <cell r="B92">
            <v>22841.070742645014</v>
          </cell>
          <cell r="C92">
            <v>4118734.4454248296</v>
          </cell>
          <cell r="D92">
            <v>30522.335723083455</v>
          </cell>
          <cell r="E92">
            <v>29375.203435267034</v>
          </cell>
          <cell r="H92">
            <v>4224418.6007747576</v>
          </cell>
          <cell r="I92">
            <v>42126.170140109818</v>
          </cell>
          <cell r="J92">
            <v>70214.436451111877</v>
          </cell>
          <cell r="K92">
            <v>54423326.814884283</v>
          </cell>
        </row>
        <row r="93">
          <cell r="A93">
            <v>547858.8675529235</v>
          </cell>
          <cell r="B93">
            <v>20031.709594243843</v>
          </cell>
          <cell r="C93">
            <v>3761434.8443522835</v>
          </cell>
          <cell r="D93">
            <v>26058.491501050223</v>
          </cell>
          <cell r="E93">
            <v>24658.231387174113</v>
          </cell>
          <cell r="H93">
            <v>3853733.734172659</v>
          </cell>
          <cell r="I93">
            <v>38531.202455359627</v>
          </cell>
          <cell r="J93">
            <v>71116.155919175129</v>
          </cell>
          <cell r="K93">
            <v>54815951.032760963</v>
          </cell>
        </row>
        <row r="94">
          <cell r="A94">
            <v>530229.49698193627</v>
          </cell>
          <cell r="B94">
            <v>17629.370570987201</v>
          </cell>
          <cell r="C94">
            <v>3434510.0043341224</v>
          </cell>
          <cell r="D94">
            <v>22380.255065927777</v>
          </cell>
          <cell r="E94">
            <v>20841.556250596797</v>
          </cell>
          <cell r="H94">
            <v>3515462.5032170783</v>
          </cell>
          <cell r="I94">
            <v>35183.601307151628</v>
          </cell>
          <cell r="J94">
            <v>71934.360035204067</v>
          </cell>
          <cell r="K94">
            <v>55173435.769194759</v>
          </cell>
        </row>
        <row r="95">
          <cell r="A95">
            <v>514665.08346099738</v>
          </cell>
          <cell r="B95">
            <v>15564.413520938871</v>
          </cell>
          <cell r="C95">
            <v>3135503.85005017</v>
          </cell>
          <cell r="D95">
            <v>19327.512686698654</v>
          </cell>
          <cell r="E95">
            <v>17731.661446834805</v>
          </cell>
          <cell r="H95">
            <v>3206772.697793223</v>
          </cell>
          <cell r="I95">
            <v>32079.078717758501</v>
          </cell>
          <cell r="J95">
            <v>72676.202053685323</v>
          </cell>
          <cell r="K95">
            <v>55499013.103171118</v>
          </cell>
        </row>
        <row r="96">
          <cell r="A96">
            <v>500884.12926188181</v>
          </cell>
          <cell r="B96">
            <v>13780.954199115595</v>
          </cell>
          <cell r="C96">
            <v>2862131.3556408584</v>
          </cell>
          <cell r="D96">
            <v>16776.111838033819</v>
          </cell>
          <cell r="E96">
            <v>15179.484867738964</v>
          </cell>
          <cell r="H96">
            <v>2925083.3484237916</v>
          </cell>
          <cell r="I96">
            <v>29210.143854504455</v>
          </cell>
          <cell r="J96">
            <v>73348.349197155825</v>
          </cell>
          <cell r="K96">
            <v>55795594.718918018</v>
          </cell>
        </row>
        <row r="97">
          <cell r="A97">
            <v>488650.31385403394</v>
          </cell>
          <cell r="B97">
            <v>12233.815407847844</v>
          </cell>
          <cell r="C97">
            <v>2612273.3116864809</v>
          </cell>
          <cell r="D97">
            <v>14629.313108468112</v>
          </cell>
          <cell r="E97">
            <v>13069.938967627197</v>
          </cell>
          <cell r="H97">
            <v>2668040.9681716897</v>
          </cell>
          <cell r="I97">
            <v>26567.027687248476</v>
          </cell>
          <cell r="J97">
            <v>73956.986051688247</v>
          </cell>
          <cell r="K97">
            <v>56065809.416514702</v>
          </cell>
        </row>
        <row r="98">
          <cell r="A98">
            <v>477764.09445807844</v>
          </cell>
          <cell r="B98">
            <v>10886.219395955477</v>
          </cell>
          <cell r="C98">
            <v>2383969.2812708686</v>
          </cell>
          <cell r="D98">
            <v>12811.329257607369</v>
          </cell>
          <cell r="E98">
            <v>11313.878432579848</v>
          </cell>
          <cell r="H98">
            <v>2433498.3757065064</v>
          </cell>
          <cell r="I98">
            <v>24138.428321374118</v>
          </cell>
          <cell r="J98">
            <v>74507.826661813422</v>
          </cell>
          <cell r="K98">
            <v>56312034.983777605</v>
          </cell>
        </row>
        <row r="99">
          <cell r="A99">
            <v>468056.06746249244</v>
          </cell>
          <cell r="B99">
            <v>9708.0269955860149</v>
          </cell>
          <cell r="C99">
            <v>2175409.4657023018</v>
          </cell>
          <cell r="D99">
            <v>11262.441020727116</v>
          </cell>
          <cell r="E99">
            <v>9841.9734404416631</v>
          </cell>
          <cell r="H99">
            <v>2219495.7992428169</v>
          </cell>
          <cell r="I99">
            <v>21912.10276137149</v>
          </cell>
          <cell r="J99">
            <v>75006.132641029893</v>
          </cell>
          <cell r="K99">
            <v>56536425.473658033</v>
          </cell>
        </row>
        <row r="100">
          <cell r="A100">
            <v>459381.68406669621</v>
          </cell>
          <cell r="B100">
            <v>8674.3833957962215</v>
          </cell>
          <cell r="C100">
            <v>1984925.9890669638</v>
          </cell>
          <cell r="D100">
            <v>9935.3007627145817</v>
          </cell>
          <cell r="E100">
            <v>8600.0507869916892</v>
          </cell>
          <cell r="H100">
            <v>2024243.9692510082</v>
          </cell>
          <cell r="I100">
            <v>19875.329368319271</v>
          </cell>
          <cell r="J100">
            <v>75456.735243348914</v>
          </cell>
          <cell r="K100">
            <v>56740934.728043109</v>
          </cell>
        </row>
        <row r="101">
          <cell r="A101">
            <v>451617.01525778905</v>
          </cell>
          <cell r="B101">
            <v>7764.6688089071495</v>
          </cell>
          <cell r="C101">
            <v>1810983.9594259053</v>
          </cell>
          <cell r="D101">
            <v>8792.1296907587766</v>
          </cell>
          <cell r="E101">
            <v>7545.5569759826085</v>
          </cell>
          <cell r="H101">
            <v>1846108.9377978002</v>
          </cell>
          <cell r="I101">
            <v>18015.262999262359</v>
          </cell>
          <cell r="J101">
            <v>75864.059838067551</v>
          </cell>
          <cell r="K101">
            <v>56927336.818297394</v>
          </cell>
        </row>
        <row r="102">
          <cell r="A102">
            <v>444655.33572174783</v>
          </cell>
          <cell r="B102">
            <v>6961.6795360412261</v>
          </cell>
          <cell r="C102">
            <v>1652172.5556302306</v>
          </cell>
          <cell r="D102">
            <v>7802.586996065972</v>
          </cell>
          <cell r="E102">
            <v>6644.8741869725045</v>
          </cell>
          <cell r="H102">
            <v>1683598.3988326485</v>
          </cell>
          <cell r="I102">
            <v>16319.202208170591</v>
          </cell>
          <cell r="J102">
            <v>76232.151619767348</v>
          </cell>
          <cell r="K102">
            <v>57097243.934289753</v>
          </cell>
        </row>
        <row r="103">
          <cell r="A103">
            <v>438404.35126863327</v>
          </cell>
          <cell r="B103">
            <v>6250.9844531145736</v>
          </cell>
          <cell r="C103">
            <v>1507196.3102249678</v>
          </cell>
          <cell r="D103">
            <v>6942.144548054288</v>
          </cell>
          <cell r="E103">
            <v>5871.2821788678029</v>
          </cell>
          <cell r="H103">
            <v>1535349.3192344122</v>
          </cell>
          <cell r="I103">
            <v>14774.785233066834</v>
          </cell>
          <cell r="J103">
            <v>76564.701689750422</v>
          </cell>
          <cell r="K103">
            <v>57252122.143354051</v>
          </cell>
        </row>
        <row r="104">
          <cell r="A104">
            <v>432783.93524358136</v>
          </cell>
          <cell r="B104">
            <v>5620.4160250519008</v>
          </cell>
          <cell r="C104">
            <v>1374866.7021807157</v>
          </cell>
          <cell r="D104">
            <v>6190.8424786481683</v>
          </cell>
          <cell r="E104">
            <v>5203.4083084649683</v>
          </cell>
          <cell r="H104">
            <v>1400116.721799484</v>
          </cell>
          <cell r="I104">
            <v>13370.12896360943</v>
          </cell>
          <cell r="J104">
            <v>76865.072881262473</v>
          </cell>
          <cell r="K104">
            <v>57393305.354050584</v>
          </cell>
        </row>
        <row r="105">
          <cell r="A105">
            <v>427724.27003967902</v>
          </cell>
          <cell r="B105">
            <v>5059.6652039023502</v>
          </cell>
          <cell r="C105">
            <v>1254094.1321830759</v>
          </cell>
          <cell r="D105">
            <v>5532.3323253617546</v>
          </cell>
          <cell r="E105">
            <v>4624.0460305908855</v>
          </cell>
          <cell r="H105">
            <v>1276763.4876671599</v>
          </cell>
          <cell r="I105">
            <v>12093.922771611024</v>
          </cell>
          <cell r="J105">
            <v>77136.324883111505</v>
          </cell>
          <cell r="K105">
            <v>57522007.752206109</v>
          </cell>
        </row>
        <row r="106">
          <cell r="A106">
            <v>423164.31296050677</v>
          </cell>
          <cell r="B106">
            <v>4559.9570791722699</v>
          </cell>
          <cell r="C106">
            <v>1143880.3236148139</v>
          </cell>
          <cell r="D106">
            <v>4953.1378512167576</v>
          </cell>
          <cell r="E106">
            <v>4119.2515749136164</v>
          </cell>
          <cell r="H106">
            <v>1164251.0671097611</v>
          </cell>
          <cell r="I106">
            <v>10935.48703604406</v>
          </cell>
          <cell r="J106">
            <v>77381.238356090544</v>
          </cell>
          <cell r="K106">
            <v>57639334.92449443</v>
          </cell>
        </row>
        <row r="107">
          <cell r="A107">
            <v>419050.52326314861</v>
          </cell>
          <cell r="B107">
            <v>4113.7896973581501</v>
          </cell>
          <cell r="C107">
            <v>1043311.1710955736</v>
          </cell>
          <cell r="D107">
            <v>4442.0811706042396</v>
          </cell>
          <cell r="E107">
            <v>3677.6508188542821</v>
          </cell>
          <cell r="H107">
            <v>1061631.0047897054</v>
          </cell>
          <cell r="I107">
            <v>9884.8044138023834</v>
          </cell>
          <cell r="J107">
            <v>77602.337843075235</v>
          </cell>
          <cell r="K107">
            <v>57746293.844406672</v>
          </cell>
        </row>
        <row r="108">
          <cell r="A108">
            <v>415335.80066759413</v>
          </cell>
          <cell r="B108">
            <v>3714.72259555446</v>
          </cell>
          <cell r="C108">
            <v>951550.04326899454</v>
          </cell>
          <cell r="D108">
            <v>3989.8348714090307</v>
          </cell>
          <cell r="E108">
            <v>3289.9052584911924</v>
          </cell>
          <cell r="H108">
            <v>968037.19925477949</v>
          </cell>
          <cell r="I108">
            <v>8932.5303880010943</v>
          </cell>
          <cell r="J108">
            <v>77801.913354049815</v>
          </cell>
          <cell r="K108">
            <v>57843801.864127979</v>
          </cell>
        </row>
        <row r="109">
          <cell r="A109">
            <v>411978.59598109144</v>
          </cell>
          <cell r="B109">
            <v>3357.2046865027032</v>
          </cell>
          <cell r="C109">
            <v>867831.53582757001</v>
          </cell>
          <cell r="D109">
            <v>3588.5705631613023</v>
          </cell>
          <cell r="E109">
            <v>2948.298687239213</v>
          </cell>
          <cell r="H109">
            <v>882678.82732491998</v>
          </cell>
          <cell r="I109">
            <v>8069.9883461559812</v>
          </cell>
          <cell r="J109">
            <v>77982.040567365242</v>
          </cell>
          <cell r="K109">
            <v>57932694.831440076</v>
          </cell>
        </row>
        <row r="110">
          <cell r="A110">
            <v>408942.16251613811</v>
          </cell>
          <cell r="B110">
            <v>3036.4334649533348</v>
          </cell>
          <cell r="C110">
            <v>791455.66335812246</v>
          </cell>
          <cell r="D110">
            <v>3231.6815470665442</v>
          </cell>
          <cell r="E110">
            <v>2646.4157275856319</v>
          </cell>
          <cell r="H110">
            <v>804833.87273938803</v>
          </cell>
          <cell r="I110">
            <v>7289.1533752982559</v>
          </cell>
          <cell r="J110">
            <v>78144.599632793877</v>
          </cell>
          <cell r="K110">
            <v>58013734.431646682</v>
          </cell>
        </row>
        <row r="111">
          <cell r="A111">
            <v>406193.92324015661</v>
          </cell>
          <cell r="B111">
            <v>2748.2392759814725</v>
          </cell>
          <cell r="C111">
            <v>721782.47360609903</v>
          </cell>
          <cell r="D111">
            <v>2913.562730949363</v>
          </cell>
          <cell r="E111">
            <v>2378.8905025012205</v>
          </cell>
          <cell r="H111">
            <v>733843.20548782952</v>
          </cell>
          <cell r="I111">
            <v>6582.6280825636059</v>
          </cell>
          <cell r="J111">
            <v>78291.292593991922</v>
          </cell>
          <cell r="K111">
            <v>58087614.839401998</v>
          </cell>
        </row>
        <row r="112">
          <cell r="A112">
            <v>403704.93350150995</v>
          </cell>
          <cell r="B112">
            <v>2488.9897386466682</v>
          </cell>
          <cell r="C112">
            <v>658227.06455343973</v>
          </cell>
          <cell r="D112">
            <v>2629.4349729616101</v>
          </cell>
          <cell r="E112">
            <v>2141.2090766940687</v>
          </cell>
          <cell r="H112">
            <v>669105.16403909994</v>
          </cell>
          <cell r="I112">
            <v>5943.613031372437</v>
          </cell>
          <cell r="J112">
            <v>78423.659470627128</v>
          </cell>
          <cell r="K112">
            <v>58154968.75325007</v>
          </cell>
        </row>
        <row r="113">
          <cell r="A113">
            <v>401449.42304348887</v>
          </cell>
          <cell r="B113">
            <v>2255.5104580210927</v>
          </cell>
          <cell r="C113">
            <v>600254.98280711204</v>
          </cell>
          <cell r="D113">
            <v>2375.2040833027404</v>
          </cell>
          <cell r="E113">
            <v>1929.5532961811605</v>
          </cell>
          <cell r="H113">
            <v>610070.59751130105</v>
          </cell>
          <cell r="I113">
            <v>5365.8738002677419</v>
          </cell>
          <cell r="J113">
            <v>78543.093055879028</v>
          </cell>
          <cell r="K113">
            <v>58216372.875931263</v>
          </cell>
        </row>
        <row r="114">
          <cell r="A114">
            <v>399404.4040812687</v>
          </cell>
          <cell r="B114">
            <v>2045.0189622201656</v>
          </cell>
          <cell r="C114">
            <v>547377.98084998131</v>
          </cell>
          <cell r="D114">
            <v>2147.3470033737667</v>
          </cell>
          <cell r="E114">
            <v>1740.6766486361421</v>
          </cell>
          <cell r="H114">
            <v>556238.3289230509</v>
          </cell>
          <cell r="I114">
            <v>4843.7062016317941</v>
          </cell>
          <cell r="J114">
            <v>78650.852494997787</v>
          </cell>
          <cell r="K114">
            <v>58272352.895538412</v>
          </cell>
        </row>
        <row r="115">
          <cell r="A115">
            <v>397549.33465559129</v>
          </cell>
          <cell r="B115">
            <v>1855.0694256774309</v>
          </cell>
          <cell r="C115">
            <v>499150.11044892087</v>
          </cell>
          <cell r="D115">
            <v>1942.8194094708861</v>
          </cell>
          <cell r="E115">
            <v>1571.8050120868347</v>
          </cell>
          <cell r="H115">
            <v>507151.0041983652</v>
          </cell>
          <cell r="I115">
            <v>4371.9008214539899</v>
          </cell>
          <cell r="J115">
            <v>78748.075716461768</v>
          </cell>
          <cell r="K115">
            <v>58323388.016003855</v>
          </cell>
        </row>
        <row r="116">
          <cell r="A116">
            <v>395865.82842763327</v>
          </cell>
          <cell r="B116">
            <v>1683.5062279579877</v>
          </cell>
          <cell r="C116">
            <v>455164.12975009525</v>
          </cell>
          <cell r="D116">
            <v>1758.9802960666152</v>
          </cell>
          <cell r="E116">
            <v>1420.5568464705734</v>
          </cell>
          <cell r="H116">
            <v>462391.29468966497</v>
          </cell>
          <cell r="I116">
            <v>3945.7077423757019</v>
          </cell>
          <cell r="J116">
            <v>78835.790790051076</v>
          </cell>
          <cell r="K116">
            <v>58369915.079864644</v>
          </cell>
        </row>
        <row r="117">
          <cell r="A117">
            <v>394337.40364694013</v>
          </cell>
          <cell r="B117">
            <v>1528.4247806931442</v>
          </cell>
          <cell r="C117">
            <v>415048.20217105508</v>
          </cell>
          <cell r="D117">
            <v>1593.5300877005739</v>
          </cell>
          <cell r="E117">
            <v>1284.8786532837144</v>
          </cell>
          <cell r="H117">
            <v>421578.42372591817</v>
          </cell>
          <cell r="I117">
            <v>3560.8020762324832</v>
          </cell>
          <cell r="J117">
            <v>78914.926286667018</v>
          </cell>
          <cell r="K117">
            <v>58412332.321559735</v>
          </cell>
        </row>
        <row r="118">
          <cell r="A118">
            <v>392949.26528924477</v>
          </cell>
          <cell r="B118">
            <v>1388.1383576953872</v>
          </cell>
          <cell r="C118">
            <v>378462.86601375171</v>
          </cell>
          <cell r="D118">
            <v>1444.4595869736686</v>
          </cell>
          <cell r="E118">
            <v>1162.9924886240447</v>
          </cell>
          <cell r="H118">
            <v>384364.990151926</v>
          </cell>
          <cell r="I118">
            <v>3213.2507473692326</v>
          </cell>
          <cell r="J118">
            <v>78986.320713604626</v>
          </cell>
          <cell r="K118">
            <v>58451002.78548748</v>
          </cell>
        </row>
        <row r="119">
          <cell r="A119">
            <v>391688.11538611748</v>
          </cell>
          <cell r="B119">
            <v>1261.149903127289</v>
          </cell>
          <cell r="C119">
            <v>345098.254689864</v>
          </cell>
          <cell r="D119">
            <v>1310.0076474062926</v>
          </cell>
          <cell r="E119">
            <v>1053.3530427234207</v>
          </cell>
          <cell r="H119">
            <v>350434.06404870865</v>
          </cell>
          <cell r="I119">
            <v>2899.4808242441318</v>
          </cell>
          <cell r="J119">
            <v>79050.731096709627</v>
          </cell>
          <cell r="K119">
            <v>58486257.439565286</v>
          </cell>
        </row>
        <row r="120">
          <cell r="A120">
            <v>390541.98740253714</v>
          </cell>
          <cell r="B120">
            <v>1146.127983580343</v>
          </cell>
          <cell r="C120">
            <v>314671.54850904003</v>
          </cell>
          <cell r="D120">
            <v>1188.6259073860174</v>
          </cell>
          <cell r="E120">
            <v>954.61235284776592</v>
          </cell>
          <cell r="H120">
            <v>319496.53184962313</v>
          </cell>
          <cell r="I120">
            <v>2616.2495861153693</v>
          </cell>
          <cell r="J120">
            <v>79108.840777792982</v>
          </cell>
          <cell r="K120">
            <v>58518398.011986412</v>
          </cell>
        </row>
        <row r="121">
          <cell r="A121">
            <v>389500.10119987297</v>
          </cell>
          <cell r="B121">
            <v>1041.8862026641721</v>
          </cell>
          <cell r="C121">
            <v>286924.64008681255</v>
          </cell>
          <cell r="D121">
            <v>1078.949267485764</v>
          </cell>
          <cell r="E121">
            <v>865.59063950331529</v>
          </cell>
          <cell r="H121">
            <v>291288.66991904081</v>
          </cell>
          <cell r="I121">
            <v>2360.6164272443721</v>
          </cell>
          <cell r="J121">
            <v>79161.266492115959</v>
          </cell>
          <cell r="K121">
            <v>58547699.576186255</v>
          </cell>
        </row>
        <row r="122">
          <cell r="A122">
            <v>388552.73568050232</v>
          </cell>
          <cell r="B122">
            <v>947.36551937063859</v>
          </cell>
          <cell r="C122">
            <v>261621.99654910044</v>
          </cell>
          <cell r="D122">
            <v>979.77106232321898</v>
          </cell>
          <cell r="E122">
            <v>785.25208046367391</v>
          </cell>
          <cell r="H122">
            <v>265569.92736056668</v>
          </cell>
          <cell r="I122">
            <v>2129.916637610439</v>
          </cell>
          <cell r="J122">
            <v>79208.564786909017</v>
          </cell>
          <cell r="K122">
            <v>58574412.9066526</v>
          </cell>
        </row>
        <row r="123">
          <cell r="A123">
            <v>387691.11667012877</v>
          </cell>
          <cell r="B123">
            <v>861.61901037356245</v>
          </cell>
          <cell r="C123">
            <v>238548.70282052839</v>
          </cell>
          <cell r="D123">
            <v>890.02208805813893</v>
          </cell>
          <cell r="E123">
            <v>712.68458725742175</v>
          </cell>
          <cell r="H123">
            <v>242120.90038590366</v>
          </cell>
          <cell r="I123">
            <v>1921.7370522047213</v>
          </cell>
          <cell r="J123">
            <v>79251.237837905937</v>
          </cell>
          <cell r="K123">
            <v>58598766.626095638</v>
          </cell>
        </row>
        <row r="124">
          <cell r="A124">
            <v>386907.31797366758</v>
          </cell>
          <cell r="B124">
            <v>783.79869646118959</v>
          </cell>
          <cell r="C124">
            <v>217508.67136735143</v>
          </cell>
          <cell r="D124">
            <v>808.7528112988166</v>
          </cell>
          <cell r="E124">
            <v>647.08284239436966</v>
          </cell>
          <cell r="H124">
            <v>220741.4820163913</v>
          </cell>
          <cell r="I124">
            <v>1733.8935269988854</v>
          </cell>
          <cell r="J124">
            <v>79289.738716877036</v>
          </cell>
          <cell r="K124">
            <v>58620969.162596554</v>
          </cell>
        </row>
        <row r="125">
          <cell r="A125">
            <v>386194.17385535873</v>
          </cell>
          <cell r="B125">
            <v>713.14411830884615</v>
          </cell>
          <cell r="C125">
            <v>198323.0048108472</v>
          </cell>
          <cell r="D125">
            <v>735.11821498117513</v>
          </cell>
          <cell r="E125">
            <v>587.73400622146494</v>
          </cell>
          <cell r="H125">
            <v>201249.17221765674</v>
          </cell>
          <cell r="I125">
            <v>1564.4101758082886</v>
          </cell>
          <cell r="J125">
            <v>79324.476159215905</v>
          </cell>
          <cell r="K125">
            <v>58641210.533649407</v>
          </cell>
        </row>
        <row r="126">
          <cell r="A126">
            <v>385545.20145556761</v>
          </cell>
          <cell r="B126">
            <v>648.97239979113431</v>
          </cell>
          <cell r="C126">
            <v>180828.49882586545</v>
          </cell>
          <cell r="D126">
            <v>668.36483956466168</v>
          </cell>
          <cell r="E126">
            <v>534.00562000458297</v>
          </cell>
          <cell r="H126">
            <v>183477.53479277357</v>
          </cell>
          <cell r="I126">
            <v>1411.5002862059901</v>
          </cell>
          <cell r="J126">
            <v>79355.818876831108</v>
          </cell>
          <cell r="K126">
            <v>58659663.972474985</v>
          </cell>
        </row>
        <row r="127">
          <cell r="A127">
            <v>384954.53187519149</v>
          </cell>
          <cell r="B127">
            <v>590.66958037612335</v>
          </cell>
          <cell r="C127">
            <v>164876.27368699375</v>
          </cell>
          <cell r="D127">
            <v>607.81965965755808</v>
          </cell>
          <cell r="E127">
            <v>485.33532426008094</v>
          </cell>
          <cell r="H127">
            <v>167274.78848879522</v>
          </cell>
          <cell r="I127">
            <v>1273.5488225727274</v>
          </cell>
          <cell r="J127">
            <v>79384.099457958524</v>
          </cell>
          <cell r="K127">
            <v>58676487.41059763</v>
          </cell>
        </row>
        <row r="128">
          <cell r="A128">
            <v>384416.84884147852</v>
          </cell>
          <cell r="B128">
            <v>537.68303371293734</v>
          </cell>
          <cell r="C128">
            <v>150330.52371891277</v>
          </cell>
          <cell r="D128">
            <v>552.88050153240283</v>
          </cell>
          <cell r="E128">
            <v>441.22208428484277</v>
          </cell>
          <cell r="H128">
            <v>152502.52081261086</v>
          </cell>
          <cell r="I128">
            <v>1149.0964188462415</v>
          </cell>
          <cell r="J128">
            <v>79409.617892065886</v>
          </cell>
          <cell r="K128">
            <v>58691824.829420082</v>
          </cell>
        </row>
        <row r="129">
          <cell r="A129">
            <v>383927.33402267098</v>
          </cell>
          <cell r="B129">
            <v>489.51481880754852</v>
          </cell>
          <cell r="C129">
            <v>137067.37474702357</v>
          </cell>
          <cell r="D129">
            <v>503.00775944983627</v>
          </cell>
          <cell r="E129">
            <v>401.2186726430063</v>
          </cell>
          <cell r="H129">
            <v>139034.51401123128</v>
          </cell>
          <cell r="I129">
            <v>1036.8247614220779</v>
          </cell>
          <cell r="J129">
            <v>79432.644754783702</v>
          </cell>
          <cell r="K129">
            <v>58705807.492392458</v>
          </cell>
        </row>
        <row r="130">
          <cell r="A130">
            <v>383481.61818830477</v>
          </cell>
          <cell r="B130">
            <v>445.71583436622467</v>
          </cell>
          <cell r="C130">
            <v>124973.84042958163</v>
          </cell>
          <cell r="D130">
            <v>457.71721100177797</v>
          </cell>
          <cell r="E130">
            <v>364.92520440844964</v>
          </cell>
          <cell r="H130">
            <v>126755.67355479558</v>
          </cell>
          <cell r="I130">
            <v>935.54326306258781</v>
          </cell>
          <cell r="J130">
            <v>79453.424084771934</v>
          </cell>
          <cell r="K130">
            <v>58718555.068337716</v>
          </cell>
        </row>
        <row r="131">
          <cell r="A131">
            <v>383075.7375213835</v>
          </cell>
          <cell r="B131">
            <v>405.88066692128291</v>
          </cell>
          <cell r="C131">
            <v>113946.86908448524</v>
          </cell>
          <cell r="D131">
            <v>416.57376592607483</v>
          </cell>
          <cell r="E131">
            <v>331.98355779813892</v>
          </cell>
          <cell r="H131">
            <v>115561.05027330916</v>
          </cell>
          <cell r="I131">
            <v>844.17693089220688</v>
          </cell>
          <cell r="J131">
            <v>79472.175981620763</v>
          </cell>
          <cell r="K131">
            <v>58730176.655556723</v>
          </cell>
        </row>
        <row r="132">
          <cell r="A132">
            <v>382706.09448138182</v>
          </cell>
          <cell r="B132">
            <v>369.64304000167516</v>
          </cell>
          <cell r="C132">
            <v>103892.47330426845</v>
          </cell>
          <cell r="D132">
            <v>379.18601068103726</v>
          </cell>
          <cell r="E132">
            <v>302.07254243492059</v>
          </cell>
          <cell r="H132">
            <v>105354.94804553264</v>
          </cell>
          <cell r="I132">
            <v>761.75533505227736</v>
          </cell>
          <cell r="J132">
            <v>79489.098951281005</v>
          </cell>
          <cell r="K132">
            <v>58740771.715481758</v>
          </cell>
        </row>
        <row r="133">
          <cell r="A133">
            <v>382369.42269589653</v>
          </cell>
          <cell r="B133">
            <v>336.67178548531456</v>
          </cell>
          <cell r="C133">
            <v>94724.93528388167</v>
          </cell>
          <cell r="D133">
            <v>345.20143378777698</v>
          </cell>
          <cell r="E133">
            <v>274.90370137326579</v>
          </cell>
          <cell r="H133">
            <v>96050.109625346638</v>
          </cell>
          <cell r="I133">
            <v>687.40258893891382</v>
          </cell>
          <cell r="J133">
            <v>79504.372023120144</v>
          </cell>
          <cell r="K133">
            <v>58750430.923870109</v>
          </cell>
        </row>
        <row r="134">
          <cell r="A134">
            <v>382062.75542602967</v>
          </cell>
          <cell r="B134">
            <v>306.66726986687058</v>
          </cell>
          <cell r="C134">
            <v>86366.081369915511</v>
          </cell>
          <cell r="D134">
            <v>314.30223556317998</v>
          </cell>
          <cell r="E134">
            <v>250.21765239064004</v>
          </cell>
          <cell r="H134">
            <v>87566.973821827036</v>
          </cell>
          <cell r="I134">
            <v>620.32825683235365</v>
          </cell>
          <cell r="J134">
            <v>79518.156660493012</v>
          </cell>
          <cell r="K134">
            <v>58759236.946821742</v>
          </cell>
        </row>
        <row r="135">
          <cell r="A135">
            <v>381783.39720813371</v>
          </cell>
          <cell r="B135">
            <v>279.35821789596378</v>
          </cell>
          <cell r="C135">
            <v>78744.619879596066</v>
          </cell>
          <cell r="D135">
            <v>286.20164117550428</v>
          </cell>
          <cell r="E135">
            <v>227.78088981262547</v>
          </cell>
          <cell r="H135">
            <v>79832.997828402207</v>
          </cell>
          <cell r="I135">
            <v>559.819109903249</v>
          </cell>
          <cell r="J135">
            <v>79530.598484692062</v>
          </cell>
          <cell r="K135">
            <v>58767265.148260832</v>
          </cell>
        </row>
        <row r="136">
          <cell r="A136">
            <v>381528.89832392073</v>
          </cell>
          <cell r="B136">
            <v>254.49888421300037</v>
          </cell>
          <cell r="C136">
            <v>71795.536735782036</v>
          </cell>
          <cell r="D136">
            <v>260.64064859099381</v>
          </cell>
          <cell r="E136">
            <v>207.38298102364413</v>
          </cell>
          <cell r="H136">
            <v>72782.039027774299</v>
          </cell>
          <cell r="I136">
            <v>505.23165686896067</v>
          </cell>
          <cell r="J136">
            <v>79541.828830290338</v>
          </cell>
          <cell r="K136">
            <v>58774584.234933756</v>
          </cell>
        </row>
        <row r="137">
          <cell r="A137">
            <v>381297.03179342113</v>
          </cell>
          <cell r="B137">
            <v>231.86653049960324</v>
          </cell>
          <cell r="C137">
            <v>65459.543922961602</v>
          </cell>
          <cell r="D137">
            <v>237.38515344724595</v>
          </cell>
          <cell r="E137">
            <v>188.83410238488005</v>
          </cell>
          <cell r="H137">
            <v>66353.791086462079</v>
          </cell>
          <cell r="I137">
            <v>455.98538083749884</v>
          </cell>
          <cell r="J137">
            <v>79551.966148198422</v>
          </cell>
          <cell r="K137">
            <v>58781256.844441377</v>
          </cell>
        </row>
        <row r="138">
          <cell r="A138">
            <v>381085.7726219357</v>
          </cell>
          <cell r="B138">
            <v>211.25917148540793</v>
          </cell>
          <cell r="C138">
            <v>59682.576191476161</v>
          </cell>
          <cell r="D138">
            <v>216.22340158973145</v>
          </cell>
          <cell r="E138">
            <v>171.96286798520703</v>
          </cell>
          <cell r="H138">
            <v>60493.269599312109</v>
          </cell>
          <cell r="I138">
            <v>411.55661902201575</v>
          </cell>
          <cell r="J138">
            <v>79561.117271214258</v>
          </cell>
          <cell r="K138">
            <v>58787340.081336014</v>
          </cell>
        </row>
        <row r="139">
          <cell r="A139">
            <v>380893.27906384441</v>
          </cell>
          <cell r="B139">
            <v>192.49355809130935</v>
          </cell>
          <cell r="C139">
            <v>54415.331825410569</v>
          </cell>
          <cell r="D139">
            <v>196.9637272645063</v>
          </cell>
          <cell r="E139">
            <v>156.61441184524912</v>
          </cell>
          <cell r="H139">
            <v>55150.342953334228</v>
          </cell>
          <cell r="I139">
            <v>371.47302696731191</v>
          </cell>
          <cell r="J139">
            <v>79569.378555440358</v>
          </cell>
          <cell r="K139">
            <v>58792886.005869254</v>
          </cell>
        </row>
        <row r="140">
          <cell r="A140">
            <v>380717.8756936568</v>
          </cell>
          <cell r="B140">
            <v>175.40337018763898</v>
          </cell>
          <cell r="C140">
            <v>49612.853646214455</v>
          </cell>
          <cell r="D140">
            <v>179.43254103249819</v>
          </cell>
          <cell r="E140">
            <v>142.64869016236327</v>
          </cell>
          <cell r="H140">
            <v>50279.304454736164</v>
          </cell>
          <cell r="I140">
            <v>335.3085736565323</v>
          </cell>
          <cell r="J140">
            <v>79576.836909665595</v>
          </cell>
          <cell r="K140">
            <v>58797942.079571716</v>
          </cell>
        </row>
        <row r="141">
          <cell r="A141">
            <v>380558.03809863183</v>
          </cell>
          <cell r="B141">
            <v>159.83759502498745</v>
          </cell>
          <cell r="C141">
            <v>45234.14675147205</v>
          </cell>
          <cell r="D141">
            <v>163.47253656857521</v>
          </cell>
          <cell r="E141">
            <v>129.93897515179771</v>
          </cell>
          <cell r="H141">
            <v>45838.482105835486</v>
          </cell>
          <cell r="I141">
            <v>302.67901833296759</v>
          </cell>
          <cell r="J141">
            <v>79583.570723648678</v>
          </cell>
          <cell r="K141">
            <v>58802551.571476825</v>
          </cell>
        </row>
        <row r="142">
          <cell r="A142">
            <v>380412.37902817666</v>
          </cell>
          <cell r="B142">
            <v>145.65907045516821</v>
          </cell>
          <cell r="C142">
            <v>41241.829788516057</v>
          </cell>
          <cell r="D142">
            <v>148.94108980196367</v>
          </cell>
          <cell r="E142">
            <v>118.37051618830009</v>
          </cell>
          <cell r="H142">
            <v>41789.882732186365</v>
          </cell>
          <cell r="I142">
            <v>273.23782406334431</v>
          </cell>
          <cell r="J142">
            <v>79589.650705187596</v>
          </cell>
          <cell r="K142">
            <v>58806753.928463958</v>
          </cell>
        </row>
        <row r="143">
          <cell r="A143">
            <v>380279.63585349399</v>
          </cell>
          <cell r="B143">
            <v>132.74317468267867</v>
          </cell>
          <cell r="C143">
            <v>37601.816837855971</v>
          </cell>
          <cell r="D143">
            <v>135.70882748176783</v>
          </cell>
          <cell r="E143">
            <v>107.83934742945817</v>
          </cell>
          <cell r="H143">
            <v>38098.867447158649</v>
          </cell>
          <cell r="I143">
            <v>246.67246697949969</v>
          </cell>
          <cell r="J143">
            <v>79595.140634904572</v>
          </cell>
          <cell r="K143">
            <v>58810585.112889722</v>
          </cell>
        </row>
        <row r="144">
          <cell r="A144">
            <v>380158.65920695255</v>
          </cell>
          <cell r="B144">
            <v>120.97664654144143</v>
          </cell>
          <cell r="C144">
            <v>34283.027233608344</v>
          </cell>
          <cell r="D144">
            <v>123.65834532518156</v>
          </cell>
          <cell r="E144">
            <v>98.25122402543991</v>
          </cell>
          <cell r="H144">
            <v>34733.855703551257</v>
          </cell>
          <cell r="I144">
            <v>222.70110376625257</v>
          </cell>
          <cell r="J144">
            <v>79600.098046811225</v>
          </cell>
          <cell r="K144">
            <v>58814077.910396107</v>
          </cell>
        </row>
        <row r="145">
          <cell r="A145">
            <v>380048.40268471802</v>
          </cell>
          <cell r="B145">
            <v>110.25652223455357</v>
          </cell>
          <cell r="C145">
            <v>31257.120879095484</v>
          </cell>
          <cell r="D145">
            <v>112.68305851881473</v>
          </cell>
          <cell r="E145">
            <v>89.520671485612596</v>
          </cell>
          <cell r="H145">
            <v>31666.0554216458</v>
          </cell>
          <cell r="I145">
            <v>201.06956332104417</v>
          </cell>
          <cell r="J145">
            <v>79604.57484193526</v>
          </cell>
          <cell r="K145">
            <v>58817262.210529432</v>
          </cell>
        </row>
        <row r="146">
          <cell r="A146">
            <v>379947.91350856429</v>
          </cell>
          <cell r="B146">
            <v>100.48917615370924</v>
          </cell>
          <cell r="C146">
            <v>28498.256827217265</v>
          </cell>
          <cell r="D146">
            <v>102.68616957118155</v>
          </cell>
          <cell r="E146">
            <v>81.570134858952443</v>
          </cell>
          <cell r="H146">
            <v>28869.216902288372</v>
          </cell>
          <cell r="I146">
            <v>181.54863160552372</v>
          </cell>
          <cell r="J146">
            <v>79608.617841581436</v>
          </cell>
          <cell r="K146">
            <v>58820165.26257138</v>
          </cell>
        </row>
        <row r="147">
          <cell r="A147">
            <v>379856.32405371475</v>
          </cell>
          <cell r="B147">
            <v>91.589454849558805</v>
          </cell>
          <cell r="C147">
            <v>25982.873088676432</v>
          </cell>
          <cell r="D147">
            <v>93.579740419215014</v>
          </cell>
          <cell r="E147">
            <v>74.329216156062188</v>
          </cell>
          <cell r="H147">
            <v>26319.408433858716</v>
          </cell>
          <cell r="I147">
            <v>163.93160155305296</v>
          </cell>
          <cell r="J147">
            <v>79612.269286158466</v>
          </cell>
          <cell r="K147">
            <v>58822811.908771388</v>
          </cell>
        </row>
        <row r="148">
          <cell r="A148">
            <v>379772.84415922698</v>
          </cell>
          <cell r="B148">
            <v>83.479894487748979</v>
          </cell>
          <cell r="C148">
            <v>23689.485808115744</v>
          </cell>
          <cell r="D148">
            <v>85.283857325199705</v>
          </cell>
          <cell r="E148">
            <v>67.733989948307993</v>
          </cell>
          <cell r="H148">
            <v>23994.811684938923</v>
          </cell>
          <cell r="I148">
            <v>148.03206250293903</v>
          </cell>
          <cell r="J148">
            <v>79615.567284923964</v>
          </cell>
          <cell r="K148">
            <v>58825224.796976395</v>
          </cell>
        </row>
        <row r="149">
          <cell r="A149">
            <v>379696.75414600136</v>
          </cell>
          <cell r="B149">
            <v>76.090013225627828</v>
          </cell>
          <cell r="C149">
            <v>21598.506110061942</v>
          </cell>
          <cell r="D149">
            <v>77.725878505403713</v>
          </cell>
          <cell r="E149">
            <v>61.726388367052564</v>
          </cell>
          <cell r="H149">
            <v>21875.535141594959</v>
          </cell>
          <cell r="I149">
            <v>133.68190601671066</v>
          </cell>
          <cell r="J149">
            <v>79618.546221475859</v>
          </cell>
          <cell r="K149">
            <v>58827424.574477673</v>
          </cell>
        </row>
        <row r="150">
          <cell r="A150">
            <v>379627.39847509627</v>
          </cell>
          <cell r="B150">
            <v>69.355670905062269</v>
          </cell>
          <cell r="C150">
            <v>19692.073064520988</v>
          </cell>
          <cell r="D150">
            <v>70.83975564334277</v>
          </cell>
          <cell r="E150">
            <v>56.253647828624828</v>
          </cell>
          <cell r="H150">
            <v>19943.444000780593</v>
          </cell>
          <cell r="I150">
            <v>120.72952710885025</v>
          </cell>
          <cell r="J150">
            <v>79621.237119345547</v>
          </cell>
          <cell r="K150">
            <v>58829430.064733841</v>
          </cell>
        </row>
        <row r="151">
          <cell r="A151">
            <v>379564.17998579901</v>
          </cell>
          <cell r="B151">
            <v>63.218489297276179</v>
          </cell>
          <cell r="C151">
            <v>17953.901357288785</v>
          </cell>
          <cell r="D151">
            <v>64.565421488494081</v>
          </cell>
          <cell r="E151">
            <v>51.267810757804384</v>
          </cell>
          <cell r="H151">
            <v>18182.005070701456</v>
          </cell>
          <cell r="I151">
            <v>109.03820190893087</v>
          </cell>
          <cell r="J151">
            <v>79623.667971620918</v>
          </cell>
          <cell r="K151">
            <v>58831258.428482547</v>
          </cell>
        </row>
        <row r="152">
          <cell r="A152">
            <v>379506.55465892621</v>
          </cell>
          <cell r="B152">
            <v>57.625326872800869</v>
          </cell>
          <cell r="C152">
            <v>16369.142373599125</v>
          </cell>
          <cell r="D152">
            <v>58.848236649981772</v>
          </cell>
          <cell r="E152">
            <v>46.725276398476922</v>
          </cell>
          <cell r="H152">
            <v>16576.145356172739</v>
          </cell>
          <cell r="I152">
            <v>98.484624578576401</v>
          </cell>
          <cell r="J152">
            <v>79625.864038141488</v>
          </cell>
          <cell r="K152">
            <v>58832925.310619853</v>
          </cell>
        </row>
        <row r="153">
          <cell r="A153">
            <v>379454.02685620851</v>
          </cell>
          <cell r="B153">
            <v>52.527802717693419</v>
          </cell>
          <cell r="C153">
            <v>14924.25751660835</v>
          </cell>
          <cell r="D153">
            <v>53.63848948485473</v>
          </cell>
          <cell r="E153">
            <v>42.586395504899173</v>
          </cell>
          <cell r="H153">
            <v>15112.123123108644</v>
          </cell>
          <cell r="I153">
            <v>88.957587949029062</v>
          </cell>
          <cell r="J153">
            <v>79627.84811345987</v>
          </cell>
          <cell r="K153">
            <v>58834444.974104472</v>
          </cell>
        </row>
        <row r="154">
          <cell r="A154">
            <v>379406.14499142038</v>
          </cell>
          <cell r="B154">
            <v>47.88186478815468</v>
          </cell>
          <cell r="C154">
            <v>13606.902685318588</v>
          </cell>
          <cell r="D154">
            <v>48.890943669326511</v>
          </cell>
          <cell r="E154">
            <v>38.815104317502133</v>
          </cell>
          <cell r="H154">
            <v>13777.410342249706</v>
          </cell>
          <cell r="I154">
            <v>80.356793836673944</v>
          </cell>
          <cell r="J154">
            <v>79629.640768449535</v>
          </cell>
          <cell r="K154">
            <v>58835830.422033057</v>
          </cell>
        </row>
        <row r="155">
          <cell r="A155">
            <v>379362.49759322056</v>
          </cell>
          <cell r="B155">
            <v>43.647398199803511</v>
          </cell>
          <cell r="C155">
            <v>12405.822930698923</v>
          </cell>
          <cell r="D155">
            <v>44.564428643256342</v>
          </cell>
          <cell r="E155">
            <v>35.378593757397724</v>
          </cell>
          <cell r="H155">
            <v>12560.585508939825</v>
          </cell>
          <cell r="I155">
            <v>72.591780347203567</v>
          </cell>
          <cell r="J155">
            <v>79631.260568155354</v>
          </cell>
          <cell r="K155">
            <v>58837093.508931451</v>
          </cell>
        </row>
      </sheetData>
      <sheetData sheetId="9">
        <row r="6">
          <cell r="H6">
            <v>3.6500000000000004</v>
          </cell>
        </row>
        <row r="7">
          <cell r="H7">
            <v>3.6550000000000002</v>
          </cell>
        </row>
        <row r="8">
          <cell r="H8">
            <v>6.070307760152911</v>
          </cell>
        </row>
        <row r="9">
          <cell r="H9">
            <v>8.1334224493784486</v>
          </cell>
        </row>
        <row r="10">
          <cell r="H10">
            <v>10.990804193044234</v>
          </cell>
        </row>
        <row r="11">
          <cell r="H11">
            <v>14.431973955221173</v>
          </cell>
        </row>
        <row r="12">
          <cell r="H12">
            <v>18.808481559421235</v>
          </cell>
          <cell r="J12">
            <v>-44.680627380163344</v>
          </cell>
        </row>
        <row r="13">
          <cell r="H13">
            <v>24.342268602918423</v>
          </cell>
          <cell r="J13">
            <v>-43.189815311284846</v>
          </cell>
        </row>
        <row r="14">
          <cell r="H14">
            <v>31.397438504799922</v>
          </cell>
          <cell r="J14">
            <v>-30.822660436666343</v>
          </cell>
        </row>
        <row r="15">
          <cell r="H15">
            <v>40.407614262945764</v>
          </cell>
          <cell r="J15">
            <v>-6.3358270077520098</v>
          </cell>
        </row>
        <row r="16">
          <cell r="H16">
            <v>51.937451641105724</v>
          </cell>
          <cell r="J16">
            <v>-1.8381404727563222</v>
          </cell>
        </row>
        <row r="17">
          <cell r="H17">
            <v>66.70513714423214</v>
          </cell>
          <cell r="J17">
            <v>-7.5889308777937732</v>
          </cell>
        </row>
        <row r="18">
          <cell r="H18">
            <v>85.631794340204721</v>
          </cell>
          <cell r="J18">
            <v>-38.115797322910836</v>
          </cell>
        </row>
        <row r="19">
          <cell r="H19">
            <v>109.89722867107619</v>
          </cell>
          <cell r="J19">
            <v>5.2610097663136273</v>
          </cell>
        </row>
        <row r="20">
          <cell r="H20">
            <v>141.01410289922984</v>
          </cell>
          <cell r="J20">
            <v>5.9905980671801062</v>
          </cell>
        </row>
        <row r="21">
          <cell r="H21">
            <v>180.9220059095457</v>
          </cell>
          <cell r="J21">
            <v>10.43465053982886</v>
          </cell>
        </row>
        <row r="22">
          <cell r="H22">
            <v>232.10842643255319</v>
          </cell>
          <cell r="J22">
            <v>3.2881556531028386</v>
          </cell>
        </row>
        <row r="23">
          <cell r="H23">
            <v>297.76374399099836</v>
          </cell>
          <cell r="J23">
            <v>-8.6728992667877236</v>
          </cell>
        </row>
        <row r="24">
          <cell r="H24">
            <v>381.98004049956131</v>
          </cell>
          <cell r="J24">
            <v>4.9800894279698227</v>
          </cell>
        </row>
        <row r="25">
          <cell r="H25">
            <v>490.00604893809589</v>
          </cell>
          <cell r="J25">
            <v>10.907991102164385</v>
          </cell>
        </row>
        <row r="26">
          <cell r="H26">
            <v>628.57411803318416</v>
          </cell>
          <cell r="J26">
            <v>9.8171997082949538</v>
          </cell>
        </row>
        <row r="27">
          <cell r="H27">
            <v>806.31951048965186</v>
          </cell>
          <cell r="J27">
            <v>11.877649126814003</v>
          </cell>
        </row>
      </sheetData>
      <sheetData sheetId="10"/>
      <sheetData sheetId="11">
        <row r="5">
          <cell r="A5" t="str">
            <v>Susceptible (S)</v>
          </cell>
          <cell r="B5" t="str">
            <v>Exposed (E)</v>
          </cell>
          <cell r="C5" t="str">
            <v>Asymptomatic (Ia)</v>
          </cell>
          <cell r="E5" t="str">
            <v>Infected with Mild Symptoms (Ib)</v>
          </cell>
          <cell r="F5" t="str">
            <v>Infected with Severe and Critical Symptoms  (Ic)</v>
          </cell>
          <cell r="G5" t="str">
            <v>Infected with Symptoms (Ibc)</v>
          </cell>
          <cell r="H5" t="str">
            <v>Total Infected (I)</v>
          </cell>
          <cell r="J5" t="str">
            <v>Death due to COVID-19 (D)</v>
          </cell>
          <cell r="K5" t="str">
            <v>Recovered (R)</v>
          </cell>
          <cell r="L5" t="str">
            <v xml:space="preserve">Day </v>
          </cell>
          <cell r="M5" t="str">
            <v>Average Date of Infection</v>
          </cell>
        </row>
        <row r="6">
          <cell r="A6">
            <v>59286662.973591685</v>
          </cell>
          <cell r="B6">
            <v>2254.8136657617852</v>
          </cell>
          <cell r="C6">
            <v>18602.212742534728</v>
          </cell>
          <cell r="D6">
            <v>1691.1102493213389</v>
          </cell>
          <cell r="E6">
            <v>1116.3399999999999</v>
          </cell>
          <cell r="G6">
            <v>1138</v>
          </cell>
          <cell r="H6">
            <v>21486.322991856068</v>
          </cell>
          <cell r="I6">
            <v>55</v>
          </cell>
          <cell r="J6">
            <v>1</v>
          </cell>
          <cell r="K6">
            <v>31</v>
          </cell>
        </row>
        <row r="7">
          <cell r="A7">
            <v>59283591.565994315</v>
          </cell>
          <cell r="B7">
            <v>3071.4075973690847</v>
          </cell>
          <cell r="C7">
            <v>18602.212742534728</v>
          </cell>
          <cell r="D7">
            <v>1691.1102493213389</v>
          </cell>
          <cell r="E7">
            <v>1110.5993481116375</v>
          </cell>
          <cell r="G7">
            <v>1193.0000000000002</v>
          </cell>
          <cell r="H7">
            <v>21486.322991856068</v>
          </cell>
          <cell r="I7">
            <v>54.231783559553726</v>
          </cell>
          <cell r="J7">
            <v>1.9557000000000002</v>
          </cell>
          <cell r="K7">
            <v>2284.8579657617852</v>
          </cell>
        </row>
        <row r="8">
          <cell r="A8">
            <v>59280520.317514427</v>
          </cell>
          <cell r="B8">
            <v>3071.248479885387</v>
          </cell>
          <cell r="C8">
            <v>19214.658191240203</v>
          </cell>
          <cell r="D8">
            <v>1895.2587322231639</v>
          </cell>
          <cell r="E8">
            <v>1107.7290221674562</v>
          </cell>
          <cell r="G8">
            <v>1195.8113862161397</v>
          </cell>
          <cell r="H8">
            <v>22305.728309679507</v>
          </cell>
          <cell r="I8">
            <v>54.836578423403516</v>
          </cell>
          <cell r="J8">
            <v>3.0342793103919394</v>
          </cell>
          <cell r="K8">
            <v>4535.7816659970395</v>
          </cell>
        </row>
        <row r="9">
          <cell r="A9">
            <v>59277332.108664438</v>
          </cell>
          <cell r="B9">
            <v>3188.2088499886718</v>
          </cell>
          <cell r="C9">
            <v>19771.307442859681</v>
          </cell>
          <cell r="D9">
            <v>2031.3179414534561</v>
          </cell>
          <cell r="E9">
            <v>1172.9823636099616</v>
          </cell>
          <cell r="G9">
            <v>1267.9498080007265</v>
          </cell>
          <cell r="H9">
            <v>23070.575192313867</v>
          </cell>
          <cell r="I9">
            <v>56.400673388225606</v>
          </cell>
          <cell r="J9">
            <v>4.2201425179198715</v>
          </cell>
          <cell r="K9">
            <v>6840.9974000405427</v>
          </cell>
        </row>
        <row r="10">
          <cell r="A10">
            <v>59274034.755844116</v>
          </cell>
          <cell r="B10">
            <v>3297.3528203245896</v>
          </cell>
          <cell r="C10">
            <v>20365.072494636668</v>
          </cell>
          <cell r="D10">
            <v>2151.2641734661388</v>
          </cell>
          <cell r="E10">
            <v>1250.0550426797763</v>
          </cell>
          <cell r="G10">
            <v>1352.563168684419</v>
          </cell>
          <cell r="H10">
            <v>23868.899836787226</v>
          </cell>
          <cell r="I10">
            <v>58.883925012972234</v>
          </cell>
          <cell r="J10">
            <v>5.5272843351588037</v>
          </cell>
          <cell r="K10">
            <v>9229.5744637386124</v>
          </cell>
        </row>
        <row r="11">
          <cell r="A11">
            <v>59270623.492555246</v>
          </cell>
          <cell r="B11">
            <v>3411.263288868518</v>
          </cell>
          <cell r="C11">
            <v>20986.716883094959</v>
          </cell>
          <cell r="D11">
            <v>2258.5143207252399</v>
          </cell>
          <cell r="E11">
            <v>1327.7738180054935</v>
          </cell>
          <cell r="G11">
            <v>1438.2908436480316</v>
          </cell>
          <cell r="H11">
            <v>24683.522047468232</v>
          </cell>
          <cell r="I11">
            <v>62.148387712594207</v>
          </cell>
          <cell r="J11">
            <v>6.9591656426154493</v>
          </cell>
          <cell r="K11">
            <v>11710.873192074741</v>
          </cell>
        </row>
        <row r="12">
          <cell r="A12">
            <v>59267096.009206995</v>
          </cell>
          <cell r="B12">
            <v>3527.4833482507247</v>
          </cell>
          <cell r="C12">
            <v>21637.280996737714</v>
          </cell>
          <cell r="D12">
            <v>2358.4920360339561</v>
          </cell>
          <cell r="E12">
            <v>1401.6682537729916</v>
          </cell>
          <cell r="G12">
            <v>1520.5115737267538</v>
          </cell>
          <cell r="H12">
            <v>25516.284606498422</v>
          </cell>
          <cell r="I12">
            <v>66.059020230237493</v>
          </cell>
          <cell r="J12">
            <v>8.5169480844839729</v>
          </cell>
          <cell r="K12">
            <v>14287.816139471197</v>
          </cell>
        </row>
        <row r="13">
          <cell r="A13">
            <v>59263449.734090529</v>
          </cell>
          <cell r="B13">
            <v>3646.2751164640445</v>
          </cell>
          <cell r="C13">
            <v>22315.867962767785</v>
          </cell>
          <cell r="D13">
            <v>2454.1988610853186</v>
          </cell>
          <cell r="E13">
            <v>1471.2748586575881</v>
          </cell>
          <cell r="G13">
            <v>1598.6600401113237</v>
          </cell>
          <cell r="H13">
            <v>26368.726863964424</v>
          </cell>
          <cell r="I13">
            <v>70.490147429160032</v>
          </cell>
          <cell r="J13">
            <v>10.200194771141719</v>
          </cell>
          <cell r="K13">
            <v>16961.173983569264</v>
          </cell>
        </row>
        <row r="14">
          <cell r="A14">
            <v>59259681.876863971</v>
          </cell>
          <cell r="B14">
            <v>3767.8572265585804</v>
          </cell>
          <cell r="C14">
            <v>23021.859030773292</v>
          </cell>
          <cell r="D14">
            <v>2547.7013531728903</v>
          </cell>
          <cell r="E14">
            <v>1537.3423906166649</v>
          </cell>
          <cell r="G14">
            <v>1673.4143606067016</v>
          </cell>
          <cell r="H14">
            <v>27242.974744552885</v>
          </cell>
          <cell r="I14">
            <v>75.332517710299072</v>
          </cell>
          <cell r="J14">
            <v>12.00775185221025</v>
          </cell>
          <cell r="K14">
            <v>19731.393662363782</v>
          </cell>
        </row>
        <row r="15">
          <cell r="A15">
            <v>59255789.344863757</v>
          </cell>
          <cell r="B15">
            <v>3892.5320002136291</v>
          </cell>
          <cell r="C15">
            <v>23754.855675167382</v>
          </cell>
          <cell r="D15">
            <v>2640.4318754215719</v>
          </cell>
          <cell r="E15">
            <v>1600.9203040114767</v>
          </cell>
          <cell r="G15">
            <v>1745.7764852741693</v>
          </cell>
          <cell r="H15">
            <v>28141.064035863121</v>
          </cell>
          <cell r="I15">
            <v>80.494732796677937</v>
          </cell>
          <cell r="J15">
            <v>13.938199816052846</v>
          </cell>
          <cell r="K15">
            <v>22599.23114964828</v>
          </cell>
        </row>
        <row r="16">
          <cell r="A16">
            <v>59251768.75614091</v>
          </cell>
          <cell r="B16">
            <v>4020.5887228462157</v>
          </cell>
          <cell r="C16">
            <v>24514.722341221477</v>
          </cell>
          <cell r="D16">
            <v>2733.4209170011218</v>
          </cell>
          <cell r="E16">
            <v>1663.0012313101183</v>
          </cell>
          <cell r="G16">
            <v>1816.7086889624416</v>
          </cell>
          <cell r="H16">
            <v>29064.851947185038</v>
          </cell>
          <cell r="I16">
            <v>85.90264867935457</v>
          </cell>
          <cell r="J16">
            <v>15.990128746941579</v>
          </cell>
          <cell r="K16">
            <v>25565.923309609101</v>
          </cell>
        </row>
        <row r="17">
          <cell r="A17">
            <v>59247616.465138204</v>
          </cell>
          <cell r="B17">
            <v>4152.2910027074959</v>
          </cell>
          <cell r="C17">
            <v>25301.552761426912</v>
          </cell>
          <cell r="D17">
            <v>2827.4277920456352</v>
          </cell>
          <cell r="E17">
            <v>1724.418115208759</v>
          </cell>
          <cell r="G17">
            <v>1887.0264264118305</v>
          </cell>
          <cell r="H17">
            <v>30016.006979884376</v>
          </cell>
          <cell r="I17">
            <v>91.497754090815121</v>
          </cell>
          <cell r="J17">
            <v>18.162300088854821</v>
          </cell>
          <cell r="K17">
            <v>28633.184828414065</v>
          </cell>
        </row>
        <row r="18">
          <cell r="A18">
            <v>59243328.589814939</v>
          </cell>
          <cell r="B18">
            <v>4287.8753232660556</v>
          </cell>
          <cell r="C18">
            <v>26115.629853327813</v>
          </cell>
          <cell r="D18">
            <v>2923.0246120406309</v>
          </cell>
          <cell r="E18">
            <v>1785.8354696726203</v>
          </cell>
          <cell r="G18">
            <v>1957.3863910802136</v>
          </cell>
          <cell r="H18">
            <v>30996.040856448657</v>
          </cell>
          <cell r="I18">
            <v>97.235168246395745</v>
          </cell>
          <cell r="J18">
            <v>20.453739894962691</v>
          </cell>
          <cell r="K18">
            <v>31803.150514751171</v>
          </cell>
        </row>
        <row r="19">
          <cell r="A19">
            <v>59238901.03421022</v>
          </cell>
          <cell r="B19">
            <v>4427.5556047204009</v>
          </cell>
          <cell r="C19">
            <v>26957.388177293007</v>
          </cell>
          <cell r="D19">
            <v>3020.6519055102681</v>
          </cell>
          <cell r="E19">
            <v>1847.7724414362497</v>
          </cell>
          <cell r="G19">
            <v>2028.3071439151961</v>
          </cell>
          <cell r="H19">
            <v>32006.34722671847</v>
          </cell>
          <cell r="I19">
            <v>103.08158426627476</v>
          </cell>
          <cell r="J19">
            <v>22.863789056527402</v>
          </cell>
          <cell r="K19">
            <v>35078.30941858585</v>
          </cell>
        </row>
        <row r="20">
          <cell r="A20">
            <v>59234329.50547836</v>
          </cell>
          <cell r="B20">
            <v>4571.5287318622431</v>
          </cell>
          <cell r="C20">
            <v>27827.383228352126</v>
          </cell>
          <cell r="D20">
            <v>3120.6568381869456</v>
          </cell>
          <cell r="E20">
            <v>1910.632509851479</v>
          </cell>
          <cell r="G20">
            <v>2100.1969495038384</v>
          </cell>
          <cell r="H20">
            <v>33048.237016042905</v>
          </cell>
          <cell r="I20">
            <v>109.01332807640722</v>
          </cell>
          <cell r="J20">
            <v>25.392126471310444</v>
          </cell>
          <cell r="K20">
            <v>38461.446896567031</v>
          </cell>
        </row>
        <row r="21">
          <cell r="A21">
            <v>59229609.525878437</v>
          </cell>
          <cell r="B21">
            <v>4719.9795999226617</v>
          </cell>
          <cell r="C21">
            <v>28726.267665580432</v>
          </cell>
          <cell r="D21">
            <v>3223.3200750901915</v>
          </cell>
          <cell r="E21">
            <v>1974.7308220668083</v>
          </cell>
          <cell r="G21">
            <v>2173.3796808073848</v>
          </cell>
          <cell r="H21">
            <v>34122.96742147801</v>
          </cell>
          <cell r="I21">
            <v>115.01461279008758</v>
          </cell>
          <cell r="J21">
            <v>28.038775319555359</v>
          </cell>
          <cell r="K21">
            <v>41955.59857414593</v>
          </cell>
        </row>
        <row r="22">
          <cell r="A22">
            <v>59224736.440627612</v>
          </cell>
          <cell r="B22">
            <v>4873.0852508269227</v>
          </cell>
          <cell r="C22">
            <v>29654.773486833299</v>
          </cell>
          <cell r="D22">
            <v>3328.874950040793</v>
          </cell>
          <cell r="E22">
            <v>2040.3166355628666</v>
          </cell>
          <cell r="G22">
            <v>2248.1161659024247</v>
          </cell>
          <cell r="H22">
            <v>35231.764602776515</v>
          </cell>
          <cell r="I22">
            <v>121.07601799757511</v>
          </cell>
          <cell r="J22">
            <v>30.804099060070975</v>
          </cell>
          <cell r="K22">
            <v>45564.01566902957</v>
          </cell>
        </row>
        <row r="23">
          <cell r="A23">
            <v>59219705.422520801</v>
          </cell>
          <cell r="B23">
            <v>5031.0181068138018</v>
          </cell>
          <cell r="C23">
            <v>30613.698926150464</v>
          </cell>
          <cell r="D23">
            <v>3437.5212794005929</v>
          </cell>
          <cell r="E23">
            <v>2107.5908014614256</v>
          </cell>
          <cell r="G23">
            <v>2324.6208358113554</v>
          </cell>
          <cell r="H23">
            <v>36375.841041362408</v>
          </cell>
          <cell r="I23">
            <v>127.19319505624436</v>
          </cell>
          <cell r="J23">
            <v>33.688791477887598</v>
          </cell>
          <cell r="K23">
            <v>49290.139788852779</v>
          </cell>
        </row>
        <row r="24">
          <cell r="A24">
            <v>59214511.474080086</v>
          </cell>
          <cell r="B24">
            <v>5193.9484407125392</v>
          </cell>
          <cell r="C24">
            <v>31603.898967519865</v>
          </cell>
          <cell r="D24">
            <v>3549.4353796371788</v>
          </cell>
          <cell r="E24">
            <v>2176.7190186682401</v>
          </cell>
          <cell r="G24">
            <v>2403.074346133656</v>
          </cell>
          <cell r="H24">
            <v>37556.408693290694</v>
          </cell>
          <cell r="I24">
            <v>133.36578428700417</v>
          </cell>
          <cell r="J24">
            <v>36.693863616795625</v>
          </cell>
          <cell r="K24">
            <v>53137.585171599385</v>
          </cell>
        </row>
        <row r="25">
          <cell r="A25">
            <v>59209149.427836142</v>
          </cell>
          <cell r="B25">
            <v>5362.0462439417552</v>
          </cell>
          <cell r="C25">
            <v>32626.278573734282</v>
          </cell>
          <cell r="D25">
            <v>3664.7773632695871</v>
          </cell>
          <cell r="E25">
            <v>2247.8417333489315</v>
          </cell>
          <cell r="G25">
            <v>2483.6330021978101</v>
          </cell>
          <cell r="H25">
            <v>38774.688939201675</v>
          </cell>
          <cell r="I25">
            <v>139.59652263880307</v>
          </cell>
          <cell r="J25">
            <v>39.820629431090403</v>
          </cell>
          <cell r="K25">
            <v>57110.126600586649</v>
          </cell>
        </row>
        <row r="26">
          <cell r="A26">
            <v>59203613.945200481</v>
          </cell>
          <cell r="B26">
            <v>5535.4826356621325</v>
          </cell>
          <cell r="C26">
            <v>33681.787931805666</v>
          </cell>
          <cell r="D26">
            <v>3783.6964698318302</v>
          </cell>
          <cell r="E26">
            <v>2321.0814720091976</v>
          </cell>
          <cell r="G26">
            <v>2566.4357408443107</v>
          </cell>
          <cell r="H26">
            <v>40031.920142481809</v>
          </cell>
          <cell r="I26">
            <v>145.89051770278996</v>
          </cell>
          <cell r="J26">
            <v>43.070691320360545</v>
          </cell>
          <cell r="K26">
            <v>61211.691579359009</v>
          </cell>
        </row>
        <row r="27">
          <cell r="A27">
            <v>59197899.514271416</v>
          </cell>
          <cell r="B27">
            <v>5714.4309290618203</v>
          </cell>
          <cell r="C27">
            <v>34771.419187479019</v>
          </cell>
          <cell r="D27">
            <v>3906.3349721367531</v>
          </cell>
          <cell r="E27">
            <v>2396.5482494829967</v>
          </cell>
          <cell r="H27">
            <v>41329.363442099944</v>
          </cell>
          <cell r="I27">
            <v>152.25466398574568</v>
          </cell>
          <cell r="J27">
            <v>46.445926261183509</v>
          </cell>
          <cell r="K27">
            <v>65446.355680462184</v>
          </cell>
        </row>
        <row r="28">
          <cell r="A28">
            <v>59192000.446827099</v>
          </cell>
          <cell r="B28">
            <v>5899.0674443195803</v>
          </cell>
          <cell r="C28">
            <v>35896.204276322744</v>
          </cell>
          <cell r="D28">
            <v>4032.8310470232905</v>
          </cell>
          <cell r="E28">
            <v>2474.3435489728377</v>
          </cell>
          <cell r="H28">
            <v>42668.307252171042</v>
          </cell>
          <cell r="I28">
            <v>158.6971788725628</v>
          </cell>
          <cell r="J28">
            <v>49.948472949356578</v>
          </cell>
          <cell r="K28">
            <v>69818.340252764727</v>
          </cell>
        </row>
        <row r="29">
          <cell r="A29">
            <v>59185910.874691397</v>
          </cell>
          <cell r="B29">
            <v>6089.5721356992563</v>
          </cell>
          <cell r="C29">
            <v>37057.213561714903</v>
          </cell>
          <cell r="D29">
            <v>4163.3208924287555</v>
          </cell>
          <cell r="E29">
            <v>2554.5632498473606</v>
          </cell>
          <cell r="H29">
            <v>44050.070819032757</v>
          </cell>
          <cell r="I29">
            <v>165.22723796415212</v>
          </cell>
          <cell r="J29">
            <v>53.580720168238109</v>
          </cell>
          <cell r="K29">
            <v>74332.01188300371</v>
          </cell>
        </row>
        <row r="30">
          <cell r="A30">
            <v>59179624.745608516</v>
          </cell>
          <cell r="B30">
            <v>6286.1290828811088</v>
          </cell>
          <cell r="C30">
            <v>38255.555066969806</v>
          </cell>
          <cell r="D30">
            <v>4297.9402955439846</v>
          </cell>
          <cell r="E30">
            <v>2637.2997831170737</v>
          </cell>
          <cell r="H30">
            <v>45476.007094374982</v>
          </cell>
          <cell r="I30">
            <v>171.85469200740891</v>
          </cell>
          <cell r="J30">
            <v>57.345296470449227</v>
          </cell>
          <cell r="K30">
            <v>78991.88316705852</v>
          </cell>
        </row>
        <row r="31">
          <cell r="A31">
            <v>59173135.818725079</v>
          </cell>
          <cell r="B31">
            <v>6488.9268834394825</v>
          </cell>
          <cell r="C31">
            <v>39492.374145769747</v>
          </cell>
          <cell r="D31">
            <v>4436.825801082934</v>
          </cell>
          <cell r="E31">
            <v>2722.6437214362386</v>
          </cell>
          <cell r="H31">
            <v>46947.505114010215</v>
          </cell>
          <cell r="I31">
            <v>178.58985016304092</v>
          </cell>
          <cell r="J31">
            <v>61.245061179253753</v>
          </cell>
          <cell r="K31">
            <v>83802.614465595587</v>
          </cell>
        </row>
        <row r="32">
          <cell r="A32">
            <v>59166437.659751564</v>
          </cell>
          <cell r="B32">
            <v>6698.158973511815</v>
          </cell>
          <cell r="C32">
            <v>40768.853476915749</v>
          </cell>
          <cell r="D32">
            <v>4580.1155882484936</v>
          </cell>
          <cell r="E32">
            <v>2810.6849557385444</v>
          </cell>
          <cell r="H32">
            <v>48465.992020843201</v>
          </cell>
          <cell r="I32">
            <v>185.44331673108567</v>
          </cell>
          <cell r="J32">
            <v>65.283096666967808</v>
          </cell>
          <cell r="K32">
            <v>88769.016406714378</v>
          </cell>
        </row>
        <row r="33">
          <cell r="A33">
            <v>59159523.635855161</v>
          </cell>
          <cell r="B33">
            <v>6914.0238964031159</v>
          </cell>
          <cell r="C33">
            <v>42086.213300057272</v>
          </cell>
          <cell r="D33">
            <v>4727.9501355436159</v>
          </cell>
          <cell r="E33">
            <v>2901.5135700304468</v>
          </cell>
          <cell r="H33">
            <v>50032.934833051717</v>
          </cell>
          <cell r="I33">
            <v>192.4258705954463</v>
          </cell>
          <cell r="J33">
            <v>69.462701840099669</v>
          </cell>
          <cell r="K33">
            <v>93896.052962844551</v>
          </cell>
        </row>
        <row r="34">
          <cell r="A34">
            <v>59152386.91032166</v>
          </cell>
          <cell r="B34">
            <v>7136.7255334972524</v>
          </cell>
          <cell r="C34">
            <v>43445.711831445311</v>
          </cell>
          <cell r="D34">
            <v>4880.4727311298566</v>
          </cell>
          <cell r="E34">
            <v>2995.220495959471</v>
          </cell>
          <cell r="H34">
            <v>51649.842030956483</v>
          </cell>
          <cell r="I34">
            <v>199.54837852810394</v>
          </cell>
          <cell r="J34">
            <v>73.787386747255056</v>
          </cell>
          <cell r="K34">
            <v>99188.84497643575</v>
          </cell>
        </row>
        <row r="35">
          <cell r="A35">
            <v>59145020.437013753</v>
          </cell>
          <cell r="B35">
            <v>7366.4733079054622</v>
          </cell>
          <cell r="C35">
            <v>44848.645815073221</v>
          </cell>
          <cell r="D35">
            <v>5037.8298707942176</v>
          </cell>
          <cell r="E35">
            <v>3091.8980068154888</v>
          </cell>
          <cell r="H35">
            <v>53318.265015904122</v>
          </cell>
          <cell r="I35">
            <v>206.82173510988002</v>
          </cell>
          <cell r="J35">
            <v>78.260868221146808</v>
          </cell>
          <cell r="K35">
            <v>104652.67404351146</v>
          </cell>
        </row>
        <row r="36">
          <cell r="A36">
            <v>59137416.954645358</v>
          </cell>
          <cell r="B36">
            <v>7603.4823683968161</v>
          </cell>
          <cell r="C36">
            <v>46296.351176450204</v>
          </cell>
          <cell r="D36">
            <v>5200.1715741725111</v>
          </cell>
          <cell r="E36">
            <v>3191.6400945338555</v>
          </cell>
          <cell r="H36">
            <v>55039.799479748428</v>
          </cell>
          <cell r="I36">
            <v>214.2568233930696</v>
          </cell>
          <cell r="J36">
            <v>82.887066466916963</v>
          </cell>
          <cell r="K36">
            <v>110292.98668932685</v>
          </cell>
        </row>
        <row r="37">
          <cell r="A37">
            <v>59129568.980886318</v>
          </cell>
          <cell r="B37">
            <v>7847.9737590438963</v>
          </cell>
          <cell r="C37">
            <v>47790.203754888702</v>
          </cell>
          <cell r="D37">
            <v>5367.6516415475453</v>
          </cell>
          <cell r="E37">
            <v>3294.5427614966147</v>
          </cell>
          <cell r="H37">
            <v>56816.086712738012</v>
          </cell>
          <cell r="I37">
            <v>221.86449157560645</v>
          </cell>
          <cell r="J37">
            <v>87.670102513126864</v>
          </cell>
          <cell r="K37">
            <v>116115.39878868787</v>
          </cell>
        </row>
        <row r="38">
          <cell r="A38">
            <v>59121468.806307845</v>
          </cell>
          <cell r="B38">
            <v>8100.174578471775</v>
          </cell>
          <cell r="C38">
            <v>49331.62009645447</v>
          </cell>
          <cell r="D38">
            <v>5540.4278674593379</v>
          </cell>
          <cell r="E38">
            <v>3400.7042503205057</v>
          </cell>
          <cell r="H38">
            <v>58648.814869733942</v>
          </cell>
          <cell r="I38">
            <v>229.65554190360183</v>
          </cell>
          <cell r="J38">
            <v>92.614296447685874</v>
          </cell>
          <cell r="K38">
            <v>122125.70019680128</v>
          </cell>
        </row>
        <row r="39">
          <cell r="A39">
            <v>59113108.488176376</v>
          </cell>
          <cell r="B39">
            <v>8360.3181314667545</v>
          </cell>
          <cell r="C39">
            <v>50922.058294266986</v>
          </cell>
          <cell r="D39">
            <v>5718.6622229241693</v>
          </cell>
          <cell r="E39">
            <v>3510.225228530303</v>
          </cell>
          <cell r="H39">
            <v>60539.720208905746</v>
          </cell>
          <cell r="I39">
            <v>237.64072879632729</v>
          </cell>
          <cell r="J39">
            <v>97.724166367690543</v>
          </cell>
          <cell r="K39">
            <v>128329.85956618124</v>
          </cell>
        </row>
        <row r="40">
          <cell r="A40">
            <v>59104479.844101503</v>
          </cell>
          <cell r="B40">
            <v>8628.6440748710083</v>
          </cell>
          <cell r="C40">
            <v>52563.018866115512</v>
          </cell>
          <cell r="D40">
            <v>5902.521014816135</v>
          </cell>
          <cell r="E40">
            <v>3623.2089404203798</v>
          </cell>
          <cell r="H40">
            <v>62490.588312814834</v>
          </cell>
          <cell r="I40">
            <v>245.83076382070723</v>
          </cell>
          <cell r="J40">
            <v>103.00442797901485</v>
          </cell>
          <cell r="K40">
            <v>134734.0293321276</v>
          </cell>
        </row>
        <row r="41">
          <cell r="A41">
            <v>59095574.445542425</v>
          </cell>
          <cell r="B41">
            <v>8905.3985590784159</v>
          </cell>
          <cell r="C41">
            <v>54256.045661712815</v>
          </cell>
          <cell r="D41">
            <v>6092.1750285951757</v>
          </cell>
          <cell r="E41">
            <v>3739.7613350501274</v>
          </cell>
          <cell r="H41">
            <v>64503.255298672215</v>
          </cell>
          <cell r="I41">
            <v>254.2363256544763</v>
          </cell>
          <cell r="J41">
            <v>108.45999478815364</v>
          </cell>
          <cell r="K41">
            <v>141344.5508543321</v>
          </cell>
        </row>
        <row r="42">
          <cell r="A42">
            <v>59086383.611176431</v>
          </cell>
          <cell r="B42">
            <v>9190.8343659955954</v>
          </cell>
          <cell r="C42">
            <v>56002.726793593189</v>
          </cell>
          <cell r="D42">
            <v>6287.7996588330543</v>
          </cell>
          <cell r="E42">
            <v>3859.9911768661541</v>
          </cell>
          <cell r="H42">
            <v>66579.609022246455</v>
          </cell>
          <cell r="I42">
            <v>262.86807358891537</v>
          </cell>
          <cell r="J42">
            <v>114.09597883506346</v>
          </cell>
          <cell r="K42">
            <v>148167.95970578937</v>
          </cell>
        </row>
        <row r="43">
          <cell r="A43">
            <v>59076898.400132433</v>
          </cell>
          <cell r="B43">
            <v>9485.2110439966655</v>
          </cell>
          <cell r="C43">
            <v>57804.695586854141</v>
          </cell>
          <cell r="D43">
            <v>6489.5750307209346</v>
          </cell>
          <cell r="E43">
            <v>3984.0101436518748</v>
          </cell>
          <cell r="H43">
            <v>68721.590278175252</v>
          </cell>
          <cell r="I43">
            <v>271.73666345127623</v>
          </cell>
          <cell r="J43">
            <v>119.91769192146084</v>
          </cell>
          <cell r="K43">
            <v>155210.99110276977</v>
          </cell>
        </row>
        <row r="44">
          <cell r="A44">
            <v>59067109.605092287</v>
          </cell>
          <cell r="B44">
            <v>9788.7950401486196</v>
          </cell>
          <cell r="C44">
            <v>59663.63154377399</v>
          </cell>
          <cell r="D44">
            <v>6697.6861148131229</v>
          </cell>
          <cell r="E44">
            <v>4111.9329151947759</v>
          </cell>
          <cell r="H44">
            <v>70931.193998136456</v>
          </cell>
          <cell r="I44">
            <v>280.85276508875</v>
          </cell>
          <cell r="J44">
            <v>125.93064729418847</v>
          </cell>
          <cell r="K44">
            <v>162480.58547143251</v>
          </cell>
        </row>
        <row r="45">
          <cell r="A45">
            <v>59057007.745262496</v>
          </cell>
          <cell r="B45">
            <v>10101.859829793355</v>
          </cell>
          <cell r="C45">
            <v>61581.261319906</v>
          </cell>
          <cell r="D45">
            <v>6912.3228365792365</v>
          </cell>
          <cell r="E45">
            <v>4243.8772551030079</v>
          </cell>
          <cell r="H45">
            <v>73210.470447343818</v>
          </cell>
          <cell r="I45">
            <v>290.22708076281492</v>
          </cell>
          <cell r="J45">
            <v>132.14056174784798</v>
          </cell>
          <cell r="K45">
            <v>169983.8941479201</v>
          </cell>
        </row>
        <row r="46">
          <cell r="A46">
            <v>59046583.05921907</v>
          </cell>
          <cell r="B46">
            <v>10424.686043425007</v>
          </cell>
          <cell r="C46">
            <v>63559.359708623197</v>
          </cell>
          <cell r="D46">
            <v>7133.6801818344966</v>
          </cell>
          <cell r="E46">
            <v>4379.9640875007208</v>
          </cell>
          <cell r="H46">
            <v>75561.526419062182</v>
          </cell>
          <cell r="I46">
            <v>299.87036396556255</v>
          </cell>
          <cell r="J46">
            <v>138.55335811494993</v>
          </cell>
          <cell r="K46">
            <v>177728.28520962797</v>
          </cell>
        </row>
        <row r="47">
          <cell r="A47">
            <v>59035825.497628383</v>
          </cell>
          <cell r="B47">
            <v>10757.561590685409</v>
          </cell>
          <cell r="C47">
            <v>65599.750631317118</v>
          </cell>
          <cell r="D47">
            <v>7361.9582987459162</v>
          </cell>
          <cell r="E47">
            <v>4520.3175698162959</v>
          </cell>
          <cell r="H47">
            <v>77986.526426222888</v>
          </cell>
          <cell r="I47">
            <v>309.79343829684592</v>
          </cell>
          <cell r="J47">
            <v>145.17516811538707</v>
          </cell>
          <cell r="K47">
            <v>185721.34943589184</v>
          </cell>
        </row>
        <row r="48">
          <cell r="A48">
            <v>59024724.715847179</v>
          </cell>
          <cell r="B48">
            <v>11100.781781206677</v>
          </cell>
          <cell r="C48">
            <v>67704.308130575067</v>
          </cell>
          <cell r="D48">
            <v>7597.3625968352972</v>
          </cell>
          <cell r="E48">
            <v>4665.0651624984803</v>
          </cell>
          <cell r="H48">
            <v>80487.693888716836</v>
          </cell>
          <cell r="I48">
            <v>320.00721613993301</v>
          </cell>
          <cell r="J48">
            <v>152.01233554014118</v>
          </cell>
          <cell r="K48">
            <v>193970.90639665851</v>
          </cell>
        </row>
        <row r="49">
          <cell r="A49">
            <v>59013270.066405229</v>
          </cell>
          <cell r="B49">
            <v>11454.649441951882</v>
          </cell>
          <cell r="C49">
            <v>69874.957363700523</v>
          </cell>
          <cell r="D49">
            <v>7840.1038431918678</v>
          </cell>
          <cell r="E49">
            <v>4814.3376962154371</v>
          </cell>
          <cell r="H49">
            <v>83067.312314517418</v>
          </cell>
          <cell r="I49">
            <v>330.52271694957705</v>
          </cell>
          <cell r="J49">
            <v>159.07141974683191</v>
          </cell>
          <cell r="K49">
            <v>202485.01066785795</v>
          </cell>
        </row>
        <row r="50">
          <cell r="A50">
            <v>59001450.591374591</v>
          </cell>
          <cell r="B50">
            <v>11819.475030637816</v>
          </cell>
          <cell r="C50">
            <v>72113.675593918932</v>
          </cell>
          <cell r="D50">
            <v>8090.398255949216</v>
          </cell>
          <cell r="E50">
            <v>4968.2694368837292</v>
          </cell>
          <cell r="H50">
            <v>85727.726472409995</v>
          </cell>
          <cell r="I50">
            <v>341.35108502471786</v>
          </cell>
          <cell r="J50">
            <v>166.35919944705279</v>
          </cell>
          <cell r="K50">
            <v>211271.95817221701</v>
          </cell>
        </row>
        <row r="51">
          <cell r="A51">
            <v>58989255.014629826</v>
          </cell>
          <cell r="B51">
            <v>12195.576744763748</v>
          </cell>
          <cell r="C51">
            <v>74422.493176541029</v>
          </cell>
          <cell r="D51">
            <v>8348.4675949589309</v>
          </cell>
          <cell r="E51">
            <v>5126.9981487186087</v>
          </cell>
          <cell r="H51">
            <v>88471.343553767801</v>
          </cell>
          <cell r="I51">
            <v>352.50360668217706</v>
          </cell>
          <cell r="J51">
            <v>173.88267676745579</v>
          </cell>
          <cell r="K51">
            <v>220340.29264417663</v>
          </cell>
        </row>
        <row r="52">
          <cell r="A52">
            <v>58976671.73400411</v>
          </cell>
          <cell r="B52">
            <v>12583.280625715566</v>
          </cell>
          <cell r="C52">
            <v>76803.494537246472</v>
          </cell>
          <cell r="D52">
            <v>8614.539249496891</v>
          </cell>
          <cell r="E52">
            <v>5290.6651553792217</v>
          </cell>
          <cell r="H52">
            <v>91300.634320492667</v>
          </cell>
          <cell r="I52">
            <v>363.99172678073239</v>
          </cell>
          <cell r="J52">
            <v>181.64908156827755</v>
          </cell>
          <cell r="K52">
            <v>229698.81221741467</v>
          </cell>
        </row>
        <row r="53">
          <cell r="A53">
            <v>58963688.813346751</v>
          </cell>
          <cell r="B53">
            <v>12982.92065736215</v>
          </cell>
          <cell r="C53">
            <v>79258.819139510742</v>
          </cell>
          <cell r="D53">
            <v>8888.8463227601533</v>
          </cell>
          <cell r="E53">
            <v>5459.4153991919284</v>
          </cell>
          <cell r="H53">
            <v>94218.134235935111</v>
          </cell>
          <cell r="I53">
            <v>375.82706456926798</v>
          </cell>
          <cell r="J53">
            <v>189.66587600448173</v>
          </cell>
          <cell r="K53">
            <v>239356.5761332516</v>
          </cell>
        </row>
        <row r="54">
          <cell r="A54">
            <v>58950293.974488243</v>
          </cell>
          <cell r="B54">
            <v>13394.838858510979</v>
          </cell>
          <cell r="C54">
            <v>81790.662438031373</v>
          </cell>
          <cell r="D54">
            <v>9171.6277128473066</v>
          </cell>
          <cell r="E54">
            <v>5633.3974983642811</v>
          </cell>
          <cell r="H54">
            <v>97226.444575302594</v>
          </cell>
          <cell r="I54">
            <v>388.02142885021919</v>
          </cell>
          <cell r="J54">
            <v>197.94075931595006</v>
          </cell>
          <cell r="K54">
            <v>249322.91156793479</v>
          </cell>
        </row>
        <row r="55">
          <cell r="A55">
            <v>58936474.589119703</v>
          </cell>
          <cell r="B55">
            <v>13819.385368539577</v>
          </cell>
          <cell r="C55">
            <v>84401.276814820842</v>
          </cell>
          <cell r="D55">
            <v>9463.1281898592824</v>
          </cell>
          <cell r="E55">
            <v>5812.7638020455943</v>
          </cell>
          <cell r="H55">
            <v>100328.23351176317</v>
          </cell>
          <cell r="I55">
            <v>400.58683246178771</v>
          </cell>
          <cell r="J55">
            <v>206.48167283421552</v>
          </cell>
          <cell r="K55">
            <v>259607.42057646692</v>
          </cell>
        </row>
        <row r="56">
          <cell r="A56">
            <v>58922217.67059423</v>
          </cell>
          <cell r="B56">
            <v>14256.918525469795</v>
          </cell>
          <cell r="C56">
            <v>87092.972494423637</v>
          </cell>
          <cell r="D56">
            <v>9763.5984687077489</v>
          </cell>
          <cell r="E56">
            <v>5997.6704430434966</v>
          </cell>
          <cell r="H56">
            <v>103526.23717414022</v>
          </cell>
          <cell r="I56">
            <v>413.53550609059459</v>
          </cell>
          <cell r="J56">
            <v>215.29680519411573</v>
          </cell>
          <cell r="K56">
            <v>270219.98715026956</v>
          </cell>
        </row>
        <row r="57">
          <cell r="A57">
            <v>58907509.865658529</v>
          </cell>
          <cell r="B57">
            <v>14707.80493570101</v>
          </cell>
          <cell r="C57">
            <v>89868.118434487464</v>
          </cell>
          <cell r="D57">
            <v>10073.295277172616</v>
          </cell>
          <cell r="E57">
            <v>6188.27738796628</v>
          </cell>
          <cell r="H57">
            <v>106823.26067177823</v>
          </cell>
          <cell r="I57">
            <v>426.87991143151595</v>
          </cell>
          <cell r="J57">
            <v>224.39459773947129</v>
          </cell>
          <cell r="K57">
            <v>281170.78438555601</v>
          </cell>
        </row>
        <row r="58">
          <cell r="A58">
            <v>58892337.446123965</v>
          </cell>
          <cell r="B58">
            <v>15172.419534566619</v>
          </cell>
          <cell r="C58">
            <v>92729.143187673457</v>
          </cell>
          <cell r="D58">
            <v>10392.481418706997</v>
          </cell>
          <cell r="E58">
            <v>6384.7484845261943</v>
          </cell>
          <cell r="H58">
            <v>110222.17908183049</v>
          </cell>
          <cell r="I58">
            <v>440.63275371414534</v>
          </cell>
          <cell r="J58">
            <v>233.78375011247775</v>
          </cell>
          <cell r="K58">
            <v>292470.28175883176</v>
          </cell>
        </row>
        <row r="59">
          <cell r="A59">
            <v>58876686.300487138</v>
          </cell>
          <cell r="B59">
            <v>15651.145636825171</v>
          </cell>
          <cell r="C59">
            <v>95678.535730628108</v>
          </cell>
          <cell r="D59">
            <v>10721.42582944632</v>
          </cell>
          <cell r="E59">
            <v>6587.2515057073833</v>
          </cell>
          <cell r="H59">
            <v>113725.93839387965</v>
          </cell>
          <cell r="I59">
            <v>454.80699361622936</v>
          </cell>
          <cell r="J59">
            <v>243.47322601695598</v>
          </cell>
          <cell r="K59">
            <v>304129.25250544475</v>
          </cell>
        </row>
        <row r="60">
          <cell r="A60">
            <v>58860541.925510995</v>
          </cell>
          <cell r="B60">
            <v>16144.374976142613</v>
          </cell>
          <cell r="C60">
            <v>98718.846255462617</v>
          </cell>
          <cell r="D60">
            <v>11060.403628837172</v>
          </cell>
          <cell r="E60">
            <v>6795.9581904728229</v>
          </cell>
          <cell r="H60">
            <v>117337.55640644855</v>
          </cell>
          <cell r="I60">
            <v>469.41585858397917</v>
          </cell>
          <cell r="J60">
            <v>253.4722591459423</v>
          </cell>
          <cell r="K60">
            <v>316158.78109657206</v>
          </cell>
        </row>
        <row r="61">
          <cell r="A61">
            <v>58843889.417778432</v>
          </cell>
          <cell r="B61">
            <v>16652.50773256617</v>
          </cell>
          <cell r="C61">
            <v>101852.68691889115</v>
          </cell>
          <cell r="D61">
            <v>11409.696163260434</v>
          </cell>
          <cell r="E61">
            <v>7011.0442806565543</v>
          </cell>
          <cell r="H61">
            <v>121060.12356958984</v>
          </cell>
          <cell r="I61">
            <v>484.47285357771318</v>
          </cell>
          <cell r="J61">
            <v>263.79035926432937</v>
          </cell>
          <cell r="K61">
            <v>328570.27080945502</v>
          </cell>
        </row>
        <row r="62">
          <cell r="A62">
            <v>58826713.465231501</v>
          </cell>
          <cell r="B62">
            <v>17175.952546931811</v>
          </cell>
          <cell r="C62">
            <v>105082.73254387113</v>
          </cell>
          <cell r="D62">
            <v>11769.591041981832</v>
          </cell>
          <cell r="E62">
            <v>7232.6895536600186</v>
          </cell>
          <cell r="H62">
            <v>124896.8037673596</v>
          </cell>
          <cell r="I62">
            <v>499.99177125910933</v>
          </cell>
          <cell r="J62">
            <v>274.43731843739721</v>
          </cell>
          <cell r="K62">
            <v>341375.45138507837</v>
          </cell>
        </row>
        <row r="63">
          <cell r="A63">
            <v>58808998.338710412</v>
          </cell>
          <cell r="B63">
            <v>17715.126521087917</v>
          </cell>
          <cell r="C63">
            <v>108411.72126826351</v>
          </cell>
          <cell r="D63">
            <v>12140.382164720841</v>
          </cell>
          <cell r="E63">
            <v>7461.077850544074</v>
          </cell>
          <cell r="H63">
            <v>128850.8350335802</v>
          </cell>
          <cell r="I63">
            <v>515.9867016336367</v>
          </cell>
          <cell r="J63">
            <v>285.4232173961089</v>
          </cell>
          <cell r="K63">
            <v>354586.38676683087</v>
          </cell>
        </row>
        <row r="64">
          <cell r="A64">
            <v>58790727.883507654</v>
          </cell>
          <cell r="B64">
            <v>18270.455202755773</v>
          </cell>
          <cell r="C64">
            <v>111842.45513469186</v>
          </cell>
          <cell r="D64">
            <v>12522.369740085873</v>
          </cell>
          <cell r="E64">
            <v>7696.3970990808448</v>
          </cell>
          <cell r="H64">
            <v>132925.53019388151</v>
          </cell>
          <cell r="I64">
            <v>532.47204115865395</v>
          </cell>
          <cell r="J64">
            <v>296.75843202999113</v>
          </cell>
          <cell r="K64">
            <v>368215.48291298357</v>
          </cell>
        </row>
        <row r="65">
          <cell r="A65">
            <v>58771885.510953873</v>
          </cell>
          <cell r="B65">
            <v>18842.372553784164</v>
          </cell>
          <cell r="C65">
            <v>115377.80061542307</v>
          </cell>
          <cell r="D65">
            <v>12915.860294079524</v>
          </cell>
          <cell r="E65">
            <v>7938.8393313018078</v>
          </cell>
          <cell r="H65">
            <v>137124.27742657677</v>
          </cell>
          <cell r="I65">
            <v>549.46250132432237</v>
          </cell>
          <cell r="J65">
            <v>308.45363999828402</v>
          </cell>
          <cell r="K65">
            <v>382275.4956750758</v>
          </cell>
        </row>
        <row r="66">
          <cell r="A66">
            <v>58752454.190053381</v>
          </cell>
          <cell r="B66">
            <v>19431.320900490526</v>
          </cell>
          <cell r="C66">
            <v>119020.68906572273</v>
          </cell>
          <cell r="D66">
            <v>13321.166667832391</v>
          </cell>
          <cell r="E66">
            <v>8188.6006950502151</v>
          </cell>
          <cell r="H66">
            <v>141450.54073447964</v>
          </cell>
          <cell r="I66">
            <v>566.97311671096736</v>
          </cell>
          <cell r="J66">
            <v>320.51982744982604</v>
          </cell>
          <cell r="K66">
            <v>396779.53873350553</v>
          </cell>
        </row>
        <row r="67">
          <cell r="A67">
            <v>58732416.439188667</v>
          </cell>
          <cell r="B67">
            <v>20037.750864713991</v>
          </cell>
          <cell r="C67">
            <v>122774.11709875221</v>
          </cell>
          <cell r="D67">
            <v>13738.60800367756</v>
          </cell>
          <cell r="E67">
            <v>8445.8814590170223</v>
          </cell>
          <cell r="H67">
            <v>145907.86031930265</v>
          </cell>
          <cell r="I67">
            <v>585.01925252290187</v>
          </cell>
          <cell r="J67">
            <v>332.96829584184701</v>
          </cell>
          <cell r="K67">
            <v>411741.09158078104</v>
          </cell>
        </row>
        <row r="68">
          <cell r="A68">
            <v>58711754.317914531</v>
          </cell>
          <cell r="B68">
            <v>20662.121274137979</v>
          </cell>
          <cell r="C68">
            <v>126641.14687467387</v>
          </cell>
          <cell r="D68">
            <v>14168.509718630205</v>
          </cell>
          <cell r="E68">
            <v>8710.8860107098481</v>
          </cell>
          <cell r="H68">
            <v>150499.85284979318</v>
          </cell>
          <cell r="I68">
            <v>603.61661159504013</v>
          </cell>
          <cell r="J68">
            <v>345.81066884747366</v>
          </cell>
          <cell r="K68">
            <v>427174.00754199887</v>
          </cell>
        </row>
        <row r="69">
          <cell r="A69">
            <v>58690449.418864161</v>
          </cell>
          <cell r="B69">
            <v>21304.899050370052</v>
          </cell>
          <cell r="C69">
            <v>130624.9062962161</v>
          </cell>
          <cell r="D69">
            <v>14611.203464287964</v>
          </cell>
          <cell r="E69">
            <v>8983.8228467741246</v>
          </cell>
          <cell r="H69">
            <v>155230.21161426435</v>
          </cell>
          <cell r="I69">
            <v>622.78124086491175</v>
          </cell>
          <cell r="J69">
            <v>359.05889934131096</v>
          </cell>
          <cell r="K69">
            <v>443092.52182117186</v>
          </cell>
        </row>
        <row r="70">
          <cell r="A70">
            <v>58668482.859790966</v>
          </cell>
          <cell r="B70">
            <v>21966.55907319648</v>
          </cell>
          <cell r="C70">
            <v>134728.58910251944</v>
          </cell>
          <cell r="D70">
            <v>15067.027072117824</v>
          </cell>
          <cell r="E70">
            <v>9264.9045550544652</v>
          </cell>
          <cell r="H70">
            <v>160102.70654766052</v>
          </cell>
          <cell r="I70">
            <v>642.52953729896171</v>
          </cell>
          <cell r="J70">
            <v>372.7252764519522</v>
          </cell>
          <cell r="K70">
            <v>459511.25956103508</v>
          </cell>
        </row>
        <row r="71">
          <cell r="A71">
            <v>58645835.27577161</v>
          </cell>
          <cell r="B71">
            <v>22647.584019357066</v>
          </cell>
          <cell r="C71">
            <v>138955.45485264232</v>
          </cell>
          <cell r="D71">
            <v>15536.324483044336</v>
          </cell>
          <cell r="E71">
            <v>9554.3477877523874</v>
          </cell>
          <cell r="H71">
            <v>165121.18412276724</v>
          </cell>
          <cell r="I71">
            <v>662.87825325829658</v>
          </cell>
          <cell r="J71">
            <v>386.82243266968857</v>
          </cell>
          <cell r="K71">
            <v>476445.24390290712</v>
          </cell>
        </row>
        <row r="72">
          <cell r="A72">
            <v>58622486.811597496</v>
          </cell>
          <cell r="B72">
            <v>23348.464174113898</v>
          </cell>
          <cell r="C72">
            <v>143308.82878964717</v>
          </cell>
          <cell r="D72">
            <v>16019.445660202156</v>
          </cell>
          <cell r="E72">
            <v>9852.3732250040102</v>
          </cell>
          <cell r="H72">
            <v>170289.56709462681</v>
          </cell>
          <cell r="I72">
            <v>683.84450128532706</v>
          </cell>
          <cell r="J72">
            <v>401.36335099704047</v>
          </cell>
          <cell r="K72">
            <v>493909.90403207723</v>
          </cell>
        </row>
        <row r="73">
          <cell r="A73">
            <v>58598417.114383683</v>
          </cell>
          <cell r="B73">
            <v>24069.697213814565</v>
          </cell>
          <cell r="C73">
            <v>147792.10157571922</v>
          </cell>
          <cell r="D73">
            <v>16516.746483663246</v>
          </cell>
          <cell r="E73">
            <v>10159.205528168044</v>
          </cell>
          <cell r="H73">
            <v>175611.85408666168</v>
          </cell>
          <cell r="I73">
            <v>705.44575828906329</v>
          </cell>
          <cell r="J73">
            <v>416.36137212901417</v>
          </cell>
          <cell r="K73">
            <v>511921.08319302427</v>
          </cell>
        </row>
        <row r="74">
          <cell r="A74">
            <v>58573605.326426104</v>
          </cell>
          <cell r="B74">
            <v>24811.787957578177</v>
          </cell>
          <cell r="C74">
            <v>152408.7288882875</v>
          </cell>
          <cell r="D74">
            <v>17028.588625895805</v>
          </cell>
          <cell r="E74">
            <v>10475.073282080682</v>
          </cell>
          <cell r="H74">
            <v>181092.11900643277</v>
          </cell>
          <cell r="I74">
            <v>727.69986910314003</v>
          </cell>
          <cell r="J74">
            <v>431.83020164920242</v>
          </cell>
          <cell r="K74">
            <v>530495.04665754759</v>
          </cell>
        </row>
        <row r="75">
          <cell r="A75">
            <v>58548030.078339942</v>
          </cell>
          <cell r="B75">
            <v>25575.248086159707</v>
          </cell>
          <cell r="C75">
            <v>157162.23086662681</v>
          </cell>
          <cell r="D75">
            <v>17555.339406658415</v>
          </cell>
          <cell r="E75">
            <v>10800.208925499637</v>
          </cell>
          <cell r="H75">
            <v>186734.5102783757</v>
          </cell>
          <cell r="I75">
            <v>750.6250493869926</v>
          </cell>
          <cell r="J75">
            <v>447.78391722699558</v>
          </cell>
          <cell r="K75">
            <v>549648.48962760507</v>
          </cell>
        </row>
        <row r="76">
          <cell r="A76">
            <v>58521669.482513964</v>
          </cell>
          <cell r="B76">
            <v>26360.595825976798</v>
          </cell>
          <cell r="C76">
            <v>162056.19139791687</v>
          </cell>
          <cell r="D76">
            <v>18097.371625978871</v>
          </cell>
          <cell r="E76">
            <v>11134.8486689249</v>
          </cell>
          <cell r="H76">
            <v>192543.24988026102</v>
          </cell>
          <cell r="I76">
            <v>774.23988783695813</v>
          </cell>
          <cell r="J76">
            <v>464.23697580024918</v>
          </cell>
          <cell r="K76">
            <v>569398.54505330627</v>
          </cell>
        </row>
        <row r="77">
          <cell r="A77">
            <v>58494501.12691775</v>
          </cell>
          <cell r="B77">
            <v>27168.355596212496</v>
          </cell>
          <cell r="C77">
            <v>167094.2572312252</v>
          </cell>
          <cell r="D77">
            <v>18655.063373813446</v>
          </cell>
          <cell r="E77">
            <v>11479.232398948881</v>
          </cell>
          <cell r="H77">
            <v>198522.63216952182</v>
          </cell>
          <cell r="I77">
            <v>798.56334767045007</v>
          </cell>
          <cell r="J77">
            <v>481.20422072676826</v>
          </cell>
          <cell r="K77">
            <v>589762.79134509573</v>
          </cell>
        </row>
        <row r="78">
          <cell r="A78">
            <v>58466502.069300912</v>
          </cell>
          <cell r="B78">
            <v>27999.057616838749</v>
          </cell>
          <cell r="C78">
            <v>172280.1369073641</v>
          </cell>
          <cell r="D78">
            <v>19228.797814928756</v>
          </cell>
          <cell r="E78">
            <v>11833.6035682535</v>
          </cell>
          <cell r="H78">
            <v>204677.02248498163</v>
          </cell>
          <cell r="I78">
            <v>823.61476734273435</v>
          </cell>
          <cell r="J78">
            <v>498.70088888691441</v>
          </cell>
          <cell r="K78">
            <v>610759.25995768828</v>
          </cell>
        </row>
        <row r="79">
          <cell r="A79">
            <v>58437648.831825577</v>
          </cell>
          <cell r="B79">
            <v>28853.23747533913</v>
          </cell>
          <cell r="C79">
            <v>177617.59949205097</v>
          </cell>
          <cell r="D79">
            <v>19818.962947495525</v>
          </cell>
          <cell r="E79">
            <v>12198.20907033681</v>
          </cell>
          <cell r="H79">
            <v>211010.85550890057</v>
          </cell>
          <cell r="I79">
            <v>849.41386045223169</v>
          </cell>
          <cell r="J79">
            <v>516.7426177185215</v>
          </cell>
          <cell r="K79">
            <v>632406.44282177649</v>
          </cell>
        </row>
        <row r="80">
          <cell r="A80">
            <v>58407917.396175735</v>
          </cell>
          <cell r="B80">
            <v>29731.435649845509</v>
          </cell>
          <cell r="C80">
            <v>183110.47309927797</v>
          </cell>
          <cell r="D80">
            <v>20425.951333831799</v>
          </cell>
          <cell r="E80">
            <v>12573.299098016943</v>
          </cell>
          <cell r="H80">
            <v>217528.63337364412</v>
          </cell>
          <cell r="I80">
            <v>875.98071478667077</v>
          </cell>
          <cell r="J80">
            <v>535.34545216411868</v>
          </cell>
          <cell r="K80">
            <v>654723.29959792655</v>
          </cell>
        </row>
        <row r="81">
          <cell r="A81">
            <v>58377283.199189387</v>
          </cell>
          <cell r="B81">
            <v>30634.196986343937</v>
          </cell>
          <cell r="C81">
            <v>188762.64319127318</v>
          </cell>
          <cell r="D81">
            <v>21050.159801682577</v>
          </cell>
          <cell r="E81">
            <v>12959.12698472686</v>
          </cell>
          <cell r="H81">
            <v>224234.92349666363</v>
          </cell>
          <cell r="I81">
            <v>903.33579045883357</v>
          </cell>
          <cell r="J81">
            <v>554.52585150920629</v>
          </cell>
          <cell r="K81">
            <v>677729.26472540747</v>
          </cell>
        </row>
        <row r="82">
          <cell r="A82">
            <v>58345721.12906184</v>
          </cell>
          <cell r="B82">
            <v>31562.070127549243</v>
          </cell>
          <cell r="C82">
            <v>194578.05064091537</v>
          </cell>
          <cell r="D82">
            <v>21691.98911437437</v>
          </cell>
          <cell r="E82">
            <v>13355.949027579738</v>
          </cell>
          <cell r="H82">
            <v>231134.35612687169</v>
          </cell>
          <cell r="I82">
            <v>931.49991707705453</v>
          </cell>
          <cell r="J82">
            <v>574.30069608900851</v>
          </cell>
          <cell r="K82">
            <v>701444.25423696346</v>
          </cell>
        </row>
        <row r="83">
          <cell r="A83">
            <v>58313205.522170842</v>
          </cell>
          <cell r="B83">
            <v>32515.606890998122</v>
          </cell>
          <cell r="C83">
            <v>200560.68954194864</v>
          </cell>
          <cell r="D83">
            <v>22351.843608136893</v>
          </cell>
          <cell r="E83">
            <v>13764.024291152164</v>
          </cell>
          <cell r="H83">
            <v>238231.62158489393</v>
          </cell>
          <cell r="I83">
            <v>960.49428989207581</v>
          </cell>
          <cell r="J83">
            <v>594.68729383974403</v>
          </cell>
          <cell r="K83">
            <v>725888.67230873974</v>
          </cell>
        </row>
        <row r="84">
          <cell r="A84">
            <v>58279710.160576977</v>
          </cell>
          <cell r="B84">
            <v>33495.361593866066</v>
          </cell>
          <cell r="C84">
            <v>206714.60475183825</v>
          </cell>
          <cell r="D84">
            <v>23030.130794840792</v>
          </cell>
          <cell r="E84">
            <v>14183.614390900799</v>
          </cell>
          <cell r="H84">
            <v>245531.46717909511</v>
          </cell>
          <cell r="I84">
            <v>990.34046485831414</v>
          </cell>
          <cell r="J84">
            <v>615.70338666900136</v>
          </cell>
          <cell r="K84">
            <v>751083.41751270741</v>
          </cell>
        </row>
        <row r="85">
          <cell r="A85">
            <v>58245208.270254999</v>
          </cell>
          <cell r="B85">
            <v>34501.890321977218</v>
          </cell>
          <cell r="C85">
            <v>213043.88915161614</v>
          </cell>
          <cell r="D85">
            <v>23727.260928360378</v>
          </cell>
          <cell r="E85">
            <v>14614.983255098392</v>
          </cell>
          <cell r="H85">
            <v>253038.69377871032</v>
          </cell>
          <cell r="I85">
            <v>1021.0603525440724</v>
          </cell>
          <cell r="J85">
            <v>637.36715661829408</v>
          </cell>
          <cell r="K85">
            <v>777049.88873700891</v>
          </cell>
        </row>
        <row r="86">
          <cell r="A86">
            <v>58209672.520114549</v>
          </cell>
          <cell r="B86">
            <v>35535.750140447541</v>
          </cell>
          <cell r="C86">
            <v>219552.68060658849</v>
          </cell>
          <cell r="D86">
            <v>24443.646532734558</v>
          </cell>
          <cell r="E86">
            <v>15058.396864146918</v>
          </cell>
          <cell r="H86">
            <v>260758.15202486538</v>
          </cell>
          <cell r="I86">
            <v>1052.6762108217392</v>
          </cell>
          <cell r="J86">
            <v>659.69723178928973</v>
          </cell>
          <cell r="K86">
            <v>803809.99073766009</v>
          </cell>
        </row>
        <row r="87">
          <cell r="A87">
            <v>58173075.021871164</v>
          </cell>
          <cell r="B87">
            <v>36597.498243382521</v>
          </cell>
          <cell r="C87">
            <v>226245.1586113252</v>
          </cell>
          <cell r="D87">
            <v>25179.701890268258</v>
          </cell>
          <cell r="E87">
            <v>15514.12296610008</v>
          </cell>
          <cell r="H87">
            <v>268694.7381597581</v>
          </cell>
          <cell r="I87">
            <v>1085.2106362655659</v>
          </cell>
          <cell r="J87">
            <v>682.71269200356937</v>
          </cell>
          <cell r="K87">
            <v>831386.13928300061</v>
          </cell>
        </row>
        <row r="88">
          <cell r="A88">
            <v>58135387.330831125</v>
          </cell>
          <cell r="B88">
            <v>37687.691040042446</v>
          </cell>
          <cell r="C88">
            <v>233125.54060192342</v>
          </cell>
          <cell r="D88">
            <v>25935.842487691138</v>
          </cell>
          <cell r="E88">
            <v>15982.430767204338</v>
          </cell>
          <cell r="H88">
            <v>276853.38945379178</v>
          </cell>
          <cell r="I88">
            <v>1118.6865541812085</v>
          </cell>
          <cell r="J88">
            <v>706.43307416407254</v>
          </cell>
          <cell r="K88">
            <v>859801.26585018891</v>
          </cell>
        </row>
        <row r="89">
          <cell r="A89">
            <v>58096580.447656237</v>
          </cell>
          <cell r="B89">
            <v>38806.883174891576</v>
          </cell>
          <cell r="C89">
            <v>240198.07791814403</v>
          </cell>
          <cell r="D89">
            <v>26712.484418471373</v>
          </cell>
          <cell r="E89">
            <v>16463.590596247941</v>
          </cell>
          <cell r="H89">
            <v>285239.07921001333</v>
          </cell>
          <cell r="I89">
            <v>1153.1272071878877</v>
          </cell>
          <cell r="J89">
            <v>730.87837728462773</v>
          </cell>
          <cell r="K89">
            <v>889078.82183088921</v>
          </cell>
        </row>
        <row r="90">
          <cell r="A90">
            <v>58056624.821177274</v>
          </cell>
          <cell r="B90">
            <v>39955.62647896479</v>
          </cell>
          <cell r="C90">
            <v>247467.05139766325</v>
          </cell>
          <cell r="D90">
            <v>27510.043739370478</v>
          </cell>
          <cell r="E90">
            <v>16957.873541491288</v>
          </cell>
          <cell r="H90">
            <v>293856.81132482266</v>
          </cell>
          <cell r="I90">
            <v>1188.5561422707565</v>
          </cell>
          <cell r="J90">
            <v>756.06906715215507</v>
          </cell>
          <cell r="K90">
            <v>919242.78220110387</v>
          </cell>
        </row>
        <row r="91">
          <cell r="A91">
            <v>58015490.352327257</v>
          </cell>
          <cell r="B91">
            <v>41134.468850016703</v>
          </cell>
          <cell r="C91">
            <v>254936.766584372</v>
          </cell>
          <cell r="D91">
            <v>28328.935779321517</v>
          </cell>
          <cell r="E91">
            <v>17465.55105894</v>
          </cell>
          <cell r="H91">
            <v>302711.6143835882</v>
          </cell>
          <cell r="I91">
            <v>1224.9971962179116</v>
          </cell>
          <cell r="J91">
            <v>782.02608058426586</v>
          </cell>
          <cell r="K91">
            <v>950317.64860787103</v>
          </cell>
        </row>
        <row r="92">
          <cell r="A92">
            <v>57973146.399268292</v>
          </cell>
          <cell r="B92">
            <v>42343.953058966843</v>
          </cell>
          <cell r="C92">
            <v>262611.54853239615</v>
          </cell>
          <cell r="D92">
            <v>29169.57439871852</v>
          </cell>
          <cell r="E92">
            <v>17986.894550715027</v>
          </cell>
          <cell r="H92">
            <v>311808.53526954004</v>
          </cell>
          <cell r="I92">
            <v>1262.4744793534339</v>
          </cell>
          <cell r="J92">
            <v>808.77082924307217</v>
          </cell>
          <cell r="K92">
            <v>982328.45182327717</v>
          </cell>
        </row>
        <row r="93">
          <cell r="A93">
            <v>57929561.78378807</v>
          </cell>
          <cell r="B93">
            <v>43584.615480220564</v>
          </cell>
          <cell r="C93">
            <v>270495.73618731252</v>
          </cell>
          <cell r="D93">
            <v>30032.371197220724</v>
          </cell>
          <cell r="E93">
            <v>18522.174912272232</v>
          </cell>
          <cell r="H93">
            <v>321152.63226412359</v>
          </cell>
          <cell r="I93">
            <v>1301.0123574749462</v>
          </cell>
          <cell r="J93">
            <v>836.32520296406688</v>
          </cell>
          <cell r="K93">
            <v>1015300.7535139394</v>
          </cell>
        </row>
        <row r="94">
          <cell r="A94">
            <v>57884704.799044542</v>
          </cell>
          <cell r="B94">
            <v>44856.984743531611</v>
          </cell>
          <cell r="C94">
            <v>278593.67632590409</v>
          </cell>
          <cell r="D94">
            <v>30917.734668202291</v>
          </cell>
          <cell r="E94">
            <v>19071.662047228219</v>
          </cell>
          <cell r="H94">
            <v>330748.96761689516</v>
          </cell>
          <cell r="I94">
            <v>1340.6354319014374</v>
          </cell>
          <cell r="J94">
            <v>864.71157255694163</v>
          </cell>
          <cell r="K94">
            <v>1049260.6472717957</v>
          </cell>
        </row>
        <row r="95">
          <cell r="A95">
            <v>57838543.218739361</v>
          </cell>
          <cell r="B95">
            <v>46161.580305180214</v>
          </cell>
          <cell r="C95">
            <v>286909.71703574335</v>
          </cell>
          <cell r="D95">
            <v>31826.069298017763</v>
          </cell>
          <cell r="E95">
            <v>19635.624348560192</v>
          </cell>
          <cell r="H95">
            <v>340602.59956303134</v>
          </cell>
          <cell r="I95">
            <v>1381.3685175345611</v>
          </cell>
          <cell r="J95">
            <v>893.95279203318762</v>
          </cell>
          <cell r="K95">
            <v>1084234.7588497149</v>
          </cell>
        </row>
        <row r="96">
          <cell r="A96">
            <v>57791044.30780299</v>
          </cell>
          <cell r="B96">
            <v>47498.910936371351</v>
          </cell>
          <cell r="C96">
            <v>295448.20071592455</v>
          </cell>
          <cell r="D96">
            <v>32757.774608306896</v>
          </cell>
          <cell r="E96">
            <v>20214.328144965897</v>
          </cell>
          <cell r="H96">
            <v>350718.57376662863</v>
          </cell>
          <cell r="I96">
            <v>1423.2366188342958</v>
          </cell>
          <cell r="J96">
            <v>924.07220021327521</v>
          </cell>
          <cell r="K96">
            <v>1120250.2455431176</v>
          </cell>
        </row>
        <row r="97">
          <cell r="A97">
            <v>57742174.834676072</v>
          </cell>
          <cell r="B97">
            <v>48869.473126915254</v>
          </cell>
          <cell r="C97">
            <v>304213.45658039174</v>
          </cell>
          <cell r="D97">
            <v>33713.244139630769</v>
          </cell>
          <cell r="E97">
            <v>20808.037111196536</v>
          </cell>
          <cell r="H97">
            <v>361101.91416818782</v>
          </cell>
          <cell r="I97">
            <v>1466.2649036078035</v>
          </cell>
          <cell r="J97">
            <v>955.09362166414064</v>
          </cell>
          <cell r="K97">
            <v>1157334.7946564788</v>
          </cell>
        </row>
        <row r="98">
          <cell r="A98">
            <v>57691901.085273638</v>
          </cell>
          <cell r="B98">
            <v>50273.749402435657</v>
          </cell>
          <cell r="C98">
            <v>313209.79264554253</v>
          </cell>
          <cell r="D98">
            <v>34692.864374815996</v>
          </cell>
          <cell r="E98">
            <v>21417.011641210986</v>
          </cell>
          <cell r="H98">
            <v>371757.61321503058</v>
          </cell>
          <cell r="I98">
            <v>1510.4786745085555</v>
          </cell>
          <cell r="J98">
            <v>987.04136691563519</v>
          </cell>
          <cell r="K98">
            <v>1195516.6209912999</v>
          </cell>
        </row>
        <row r="99">
          <cell r="A99">
            <v>57640188.878720075</v>
          </cell>
          <cell r="B99">
            <v>51712.206553565113</v>
          </cell>
          <cell r="C99">
            <v>322441.48718413815</v>
          </cell>
          <cell r="D99">
            <v>35697.013600486243</v>
          </cell>
          <cell r="E99">
            <v>22041.508183045386</v>
          </cell>
          <cell r="H99">
            <v>382690.62145389285</v>
          </cell>
          <cell r="I99">
            <v>1555.903338141376</v>
          </cell>
          <cell r="J99">
            <v>1019.9402319025158</v>
          </cell>
          <cell r="K99">
            <v>1234824.4632898862</v>
          </cell>
        </row>
        <row r="100">
          <cell r="A100">
            <v>57587003.584944241</v>
          </cell>
          <cell r="B100">
            <v>53185.293775831466</v>
          </cell>
          <cell r="C100">
            <v>331912.77962802671</v>
          </cell>
          <cell r="D100">
            <v>36726.060705382108</v>
          </cell>
          <cell r="E100">
            <v>22681.778534348199</v>
          </cell>
          <cell r="H100">
            <v>393905.83646559867</v>
          </cell>
          <cell r="I100">
            <v>1602.564371668009</v>
          </cell>
          <cell r="J100">
            <v>1053.8154965764929</v>
          </cell>
          <cell r="K100">
            <v>1275287.5795670715</v>
          </cell>
        </row>
        <row r="101">
          <cell r="A101">
            <v>57532310.144225024</v>
          </cell>
          <cell r="B101">
            <v>54693.440719218161</v>
          </cell>
          <cell r="C101">
            <v>341627.86090280698</v>
          </cell>
          <cell r="D101">
            <v>37780.363914212605</v>
          </cell>
          <cell r="E101">
            <v>23338.06909759892</v>
          </cell>
          <cell r="H101">
            <v>405408.09112254367</v>
          </cell>
          <cell r="I101">
            <v>1650.4872868071971</v>
          </cell>
          <cell r="J101">
            <v>1088.6929226308116</v>
          </cell>
          <cell r="K101">
            <v>1316935.7412599036</v>
          </cell>
        </row>
        <row r="102">
          <cell r="A102">
            <v>57476073.088778332</v>
          </cell>
          <cell r="B102">
            <v>56237.055446694387</v>
          </cell>
          <cell r="C102">
            <v>351590.86317832908</v>
          </cell>
          <cell r="D102">
            <v>38860.269455946276</v>
          </cell>
          <cell r="E102">
            <v>24010.620094108912</v>
          </cell>
          <cell r="H102">
            <v>417202.14115074085</v>
          </cell>
          <cell r="I102">
            <v>1699.6975911231275</v>
          </cell>
          <cell r="J102">
            <v>1124.5987502778396</v>
          </cell>
          <cell r="K102">
            <v>1359799.2261232776</v>
          </cell>
        </row>
        <row r="103">
          <cell r="A103">
            <v>57418256.566476971</v>
          </cell>
          <cell r="B103">
            <v>57816.522301362835</v>
          </cell>
          <cell r="C103">
            <v>361805.84901986539</v>
          </cell>
          <cell r="D103">
            <v>39966.11016563778</v>
          </cell>
          <cell r="E103">
            <v>24699.664735996907</v>
          </cell>
          <cell r="H103">
            <v>429292.65197939827</v>
          </cell>
          <cell r="I103">
            <v>1750.220746496487</v>
          </cell>
          <cell r="J103">
            <v>1161.5596940181781</v>
          </cell>
          <cell r="K103">
            <v>1403908.8097975741</v>
          </cell>
        </row>
        <row r="104">
          <cell r="A104">
            <v>57358824.366794705</v>
          </cell>
          <cell r="B104">
            <v>59432.199682263119</v>
          </cell>
          <cell r="C104">
            <v>372276.79992589977</v>
          </cell>
          <cell r="D104">
            <v>41098.204019099227</v>
          </cell>
          <cell r="E104">
            <v>25405.428355440126</v>
          </cell>
          <cell r="H104">
            <v>441684.18486244348</v>
          </cell>
          <cell r="I104">
            <v>1802.0821246733501</v>
          </cell>
          <cell r="J104">
            <v>1199.6029373379292</v>
          </cell>
          <cell r="K104">
            <v>1449295.7559725721</v>
          </cell>
        </row>
        <row r="105">
          <cell r="A105">
            <v>57297739.949065402</v>
          </cell>
          <cell r="B105">
            <v>61084.417729300832</v>
          </cell>
          <cell r="C105">
            <v>383007.60423978802</v>
          </cell>
          <cell r="D105">
            <v>42256.852599965263</v>
          </cell>
          <cell r="E105">
            <v>26128.127490625811</v>
          </cell>
          <cell r="H105">
            <v>454381.18225807999</v>
          </cell>
          <cell r="I105">
            <v>1855.3069597887481</v>
          </cell>
          <cell r="J105">
            <v>1238.7561262689446</v>
          </cell>
          <cell r="K105">
            <v>1495991.8050702678</v>
          </cell>
        </row>
        <row r="106">
          <cell r="A106">
            <v>57234966.473147154</v>
          </cell>
          <cell r="B106">
            <v>62773.475918246477</v>
          </cell>
          <cell r="C106">
            <v>394002.04442405567</v>
          </cell>
          <cell r="D106">
            <v>43442.339498968715</v>
          </cell>
          <cell r="E106">
            <v>26867.968927968224</v>
          </cell>
          <cell r="H106">
            <v>467387.95245439466</v>
          </cell>
          <cell r="I106">
            <v>1909.9202977641005</v>
          </cell>
          <cell r="J106">
            <v>1279.0473617451803</v>
          </cell>
          <cell r="K106">
            <v>1544029.1613677777</v>
          </cell>
        </row>
        <row r="107">
          <cell r="A107">
            <v>57170466.832579888</v>
          </cell>
          <cell r="B107">
            <v>64499.640567268296</v>
          </cell>
          <cell r="C107">
            <v>405263.78368782636</v>
          </cell>
          <cell r="D107">
            <v>44654.928645540764</v>
          </cell>
          <cell r="E107">
            <v>27625.14870031389</v>
          </cell>
          <cell r="H107">
            <v>480708.65343121917</v>
          </cell>
          <cell r="I107">
            <v>1965.9469424807967</v>
          </cell>
          <cell r="J107">
            <v>1320.505190686697</v>
          </cell>
          <cell r="K107">
            <v>1593440.478480258</v>
          </cell>
        </row>
        <row r="108">
          <cell r="A108">
            <v>57104203.690322861</v>
          </cell>
          <cell r="B108">
            <v>66263.142257026426</v>
          </cell>
          <cell r="C108">
            <v>416796.35195983882</v>
          </cell>
          <cell r="D108">
            <v>45894.862572177582</v>
          </cell>
          <cell r="E108">
            <v>28399.851041033595</v>
          </cell>
          <cell r="H108">
            <v>494347.27595093451</v>
          </cell>
          <cell r="I108">
            <v>2023.4113986361633</v>
          </cell>
          <cell r="J108">
            <v>1363.1585957414115</v>
          </cell>
          <cell r="K108">
            <v>1644258.8431227563</v>
          </cell>
        </row>
        <row r="109">
          <cell r="A109">
            <v>57036139.517155893</v>
          </cell>
          <cell r="B109">
            <v>68064.173166968816</v>
          </cell>
          <cell r="C109">
            <v>428603.13120171422</v>
          </cell>
          <cell r="D109">
            <v>47162.360612374992</v>
          </cell>
          <cell r="E109">
            <v>29192.247294094806</v>
          </cell>
          <cell r="H109">
            <v>508307.62587367184</v>
          </cell>
          <cell r="I109">
            <v>2082.3378111929114</v>
          </cell>
          <cell r="J109">
            <v>1407.0369836134219</v>
          </cell>
          <cell r="K109">
            <v>1696517.7570691735</v>
          </cell>
        </row>
        <row r="110">
          <cell r="A110">
            <v>56966236.632824764</v>
          </cell>
          <cell r="B110">
            <v>69902.884331127207</v>
          </cell>
          <cell r="C110">
            <v>440687.34005860321</v>
          </cell>
          <cell r="D110">
            <v>48457.617033325529</v>
          </cell>
          <cell r="E110">
            <v>30002.494780423236</v>
          </cell>
          <cell r="H110">
            <v>522593.30569545686</v>
          </cell>
          <cell r="I110">
            <v>2142.7499013389975</v>
          </cell>
          <cell r="J110">
            <v>1452.1701719056523</v>
          </cell>
          <cell r="K110">
            <v>1750251.1172260651</v>
          </cell>
        </row>
        <row r="111">
          <cell r="A111">
            <v>56894457.250007346</v>
          </cell>
          <cell r="B111">
            <v>71779.382817419522</v>
          </cell>
          <cell r="C111">
            <v>453052.01784707559</v>
          </cell>
          <cell r="D111">
            <v>49780.79910499882</v>
          </cell>
          <cell r="E111">
            <v>30830.735621097956</v>
          </cell>
          <cell r="H111">
            <v>537207.69531125366</v>
          </cell>
          <cell r="I111">
            <v>2204.670898881734</v>
          </cell>
          <cell r="J111">
            <v>1498.5883744036896</v>
          </cell>
          <cell r="K111">
            <v>1805493.1937388976</v>
          </cell>
        </row>
        <row r="112">
          <cell r="A112">
            <v>56820763.521172129</v>
          </cell>
          <cell r="B112">
            <v>73693.728835219823</v>
          </cell>
          <cell r="C112">
            <v>465700.00788313337</v>
          </cell>
          <cell r="D112">
            <v>51132.045107687431</v>
          </cell>
          <cell r="E112">
            <v>31677.095518181926</v>
          </cell>
          <cell r="H112">
            <v>552153.93200861977</v>
          </cell>
          <cell r="I112">
            <v>2268.1234710080021</v>
          </cell>
          <cell r="J112">
            <v>1546.3221847270568</v>
          </cell>
          <cell r="K112">
            <v>1862278.6060486278</v>
          </cell>
        </row>
        <row r="113">
          <cell r="A113">
            <v>56745117.588395365</v>
          </cell>
          <cell r="B113">
            <v>75645.932776760732</v>
          </cell>
          <cell r="C113">
            <v>478633.94015653612</v>
          </cell>
          <cell r="D113">
            <v>52511.462280596577</v>
          </cell>
          <cell r="E113">
            <v>32541.682494268854</v>
          </cell>
          <cell r="H113">
            <v>567434.8897017861</v>
          </cell>
          <cell r="I113">
            <v>2333.129647351665</v>
          </cell>
          <cell r="J113">
            <v>1595.402558273812</v>
          </cell>
          <cell r="K113">
            <v>1920642.2968171344</v>
          </cell>
        </row>
        <row r="114">
          <cell r="A114">
            <v>56667481.636196584</v>
          </cell>
          <cell r="B114">
            <v>77635.952198782732</v>
          </cell>
          <cell r="C114">
            <v>491856.21336123976</v>
          </cell>
          <cell r="D114">
            <v>53919.124714587902</v>
          </cell>
          <cell r="E114">
            <v>33424.585592129311</v>
          </cell>
          <cell r="H114">
            <v>583053.1574204464</v>
          </cell>
          <cell r="I114">
            <v>2399.7107413197805</v>
          </cell>
          <cell r="J114">
            <v>1645.860792384311</v>
          </cell>
          <cell r="K114">
            <v>1980619.5036411243</v>
          </cell>
        </row>
        <row r="115">
          <cell r="A115">
            <v>56587817.947444841</v>
          </cell>
          <cell r="B115">
            <v>79663.688751741298</v>
          </cell>
          <cell r="C115">
            <v>505368.97629566863</v>
          </cell>
          <cell r="D115">
            <v>55355.071192754287</v>
          </cell>
          <cell r="E115">
            <v>34325.873536163374</v>
          </cell>
          <cell r="H115">
            <v>599011.01707237028</v>
          </cell>
          <cell r="I115">
            <v>2467.8872676410788</v>
          </cell>
          <cell r="J115">
            <v>1697.7285046502418</v>
          </cell>
          <cell r="K115">
            <v>2042245.7284757174</v>
          </cell>
        </row>
        <row r="116">
          <cell r="A116">
            <v>56506088.962380022</v>
          </cell>
          <cell r="B116">
            <v>81728.985064821361</v>
          </cell>
          <cell r="C116">
            <v>519174.10865077743</v>
          </cell>
          <cell r="D116">
            <v>56819.302983104848</v>
          </cell>
          <cell r="E116">
            <v>35245.593357714752</v>
          </cell>
          <cell r="H116">
            <v>615310.42050417361</v>
          </cell>
          <cell r="I116">
            <v>2537.678856113459</v>
          </cell>
          <cell r="J116">
            <v>1751.0376092956901</v>
          </cell>
          <cell r="K116">
            <v>2105556.7046910096</v>
          </cell>
        </row>
        <row r="117">
          <cell r="A117">
            <v>56422257.340784036</v>
          </cell>
          <cell r="B117">
            <v>83831.621595989083</v>
          </cell>
          <cell r="C117">
            <v>533273.20120841369</v>
          </cell>
          <cell r="D117">
            <v>58311.78158827524</v>
          </cell>
          <cell r="E117">
            <v>36183.768986671625</v>
          </cell>
          <cell r="H117">
            <v>631952.96589016449</v>
          </cell>
          <cell r="I117">
            <v>2609.1041615420413</v>
          </cell>
          <cell r="J117">
            <v>1805.8202915580312</v>
          </cell>
          <cell r="K117">
            <v>2170588.3616875778</v>
          </cell>
        </row>
        <row r="118">
          <cell r="A118">
            <v>56336286.027326711</v>
          </cell>
          <cell r="B118">
            <v>85971.313457328768</v>
          </cell>
          <cell r="C118">
            <v>547667.53547736793</v>
          </cell>
          <cell r="D118">
            <v>59832.426457847432</v>
          </cell>
          <cell r="E118">
            <v>37140.399812172385</v>
          </cell>
          <cell r="H118">
            <v>648939.87348515633</v>
          </cell>
          <cell r="I118">
            <v>2682.1807698756434</v>
          </cell>
          <cell r="J118">
            <v>1862.10897999792</v>
          </cell>
          <cell r="K118">
            <v>2237376.7870001355</v>
          </cell>
        </row>
        <row r="119">
          <cell r="A119">
            <v>56248138.320099749</v>
          </cell>
          <cell r="B119">
            <v>88147.707226962957</v>
          </cell>
          <cell r="C119">
            <v>562358.06279969472</v>
          </cell>
          <cell r="D119">
            <v>61381.112669563816</v>
          </cell>
          <cell r="E119">
            <v>38115.459215649687</v>
          </cell>
          <cell r="H119">
            <v>666271.96078348451</v>
          </cell>
          <cell r="I119">
            <v>2756.9251005675087</v>
          </cell>
          <cell r="J119">
            <v>1919.9363166695953</v>
          </cell>
          <cell r="K119">
            <v>2305958.1858224645</v>
          </cell>
        </row>
        <row r="120">
          <cell r="A120">
            <v>56157777.942339815</v>
          </cell>
          <cell r="B120">
            <v>90360.377759933035</v>
          </cell>
          <cell r="C120">
            <v>577345.38296539919</v>
          </cell>
          <cell r="D120">
            <v>62957.668586449952</v>
          </cell>
          <cell r="E120">
            <v>39108.893079882357</v>
          </cell>
          <cell r="H120">
            <v>683949.61713318119</v>
          </cell>
          <cell r="I120">
            <v>2833.352305205738</v>
          </cell>
          <cell r="J120">
            <v>1979.3351250851613</v>
          </cell>
          <cell r="K120">
            <v>2376368.8378913151</v>
          </cell>
        </row>
        <row r="121">
          <cell r="A121">
            <v>56065169.117328294</v>
          </cell>
          <cell r="B121">
            <v>92608.825011519322</v>
          </cell>
          <cell r="C121">
            <v>592629.72237940354</v>
          </cell>
          <cell r="D121">
            <v>64561.873497616558</v>
          </cell>
          <cell r="E121">
            <v>40120.618278181501</v>
          </cell>
          <cell r="H121">
            <v>701972.77786132845</v>
          </cell>
          <cell r="I121">
            <v>2911.4761624802154</v>
          </cell>
          <cell r="J121">
            <v>2040.3383759094938</v>
          </cell>
          <cell r="K121">
            <v>2448645.0516722766</v>
          </cell>
        </row>
        <row r="122">
          <cell r="A122">
            <v>55970276.6464407</v>
          </cell>
          <cell r="B122">
            <v>94892.470887594594</v>
          </cell>
          <cell r="C122">
            <v>608210.91183082457</v>
          </cell>
          <cell r="D122">
            <v>66193.45525129087</v>
          </cell>
          <cell r="E122">
            <v>41150.52114831216</v>
          </cell>
          <cell r="H122">
            <v>720340.89797403198</v>
          </cell>
          <cell r="I122">
            <v>2991.3089695759118</v>
          </cell>
          <cell r="J122">
            <v>2102.9791503259876</v>
          </cell>
          <cell r="K122">
            <v>2522823.1157966759</v>
          </cell>
        </row>
        <row r="123">
          <cell r="A123">
            <v>55873065.990302972</v>
          </cell>
          <cell r="B123">
            <v>97210.65613773065</v>
          </cell>
          <cell r="C123">
            <v>624088.36392099096</v>
          </cell>
          <cell r="D123">
            <v>67852.087889425893</v>
          </cell>
          <cell r="E123">
            <v>42198.455956244434</v>
          </cell>
          <cell r="H123">
            <v>739052.92550218606</v>
          </cell>
          <cell r="I123">
            <v>3072.8614301073185</v>
          </cell>
          <cell r="J123">
            <v>2167.2906010175275</v>
          </cell>
          <cell r="K123">
            <v>2598939.2477054247</v>
          </cell>
        </row>
        <row r="124">
          <cell r="A124">
            <v>55773503.352995075</v>
          </cell>
          <cell r="B124">
            <v>99562.637307898185</v>
          </cell>
          <cell r="C124">
            <v>640261.0502132898</v>
          </cell>
          <cell r="D124">
            <v>69537.389294049921</v>
          </cell>
          <cell r="E124">
            <v>43264.243355334678</v>
          </cell>
          <cell r="H124">
            <v>758107.27457223157</v>
          </cell>
          <cell r="I124">
            <v>3156.142538735417</v>
          </cell>
          <cell r="J124">
            <v>2233.3059107118961</v>
          </cell>
          <cell r="K124">
            <v>2677029.5394634153</v>
          </cell>
        </row>
        <row r="125">
          <cell r="A125">
            <v>55671555.769224361</v>
          </cell>
          <cell r="B125">
            <v>101947.58377071201</v>
          </cell>
          <cell r="C125">
            <v>656727.47817482345</v>
          </cell>
          <cell r="D125">
            <v>71248.918856341159</v>
          </cell>
          <cell r="E125">
            <v>44347.668847056979</v>
          </cell>
          <cell r="H125">
            <v>777501.79828939319</v>
          </cell>
          <cell r="I125">
            <v>3241.1594626370434</v>
          </cell>
          <cell r="J125">
            <v>2301.0582482463183</v>
          </cell>
          <cell r="K125">
            <v>2757129.9007166172</v>
          </cell>
        </row>
        <row r="126">
          <cell r="A126">
            <v>55567191.194372103</v>
          </cell>
          <cell r="B126">
            <v>104364.57485226133</v>
          </cell>
          <cell r="C126">
            <v>673485.66798696446</v>
          </cell>
          <cell r="D126">
            <v>72986.175180238773</v>
          </cell>
          <cell r="E126">
            <v>45448.481249933269</v>
          </cell>
          <cell r="H126">
            <v>797233.76152939582</v>
          </cell>
          <cell r="I126">
            <v>3327.9174200267125</v>
          </cell>
          <cell r="J126">
            <v>2370.5807221120635</v>
          </cell>
          <cell r="K126">
            <v>2839275.9987734612</v>
          </cell>
        </row>
        <row r="127">
          <cell r="A127">
            <v>55460378.597296484</v>
          </cell>
          <cell r="B127">
            <v>106812.59707561875</v>
          </cell>
          <cell r="C127">
            <v>690533.12930916366</v>
          </cell>
          <cell r="D127">
            <v>74748.593833224513</v>
          </cell>
          <cell r="E127">
            <v>46566.391183844637</v>
          </cell>
          <cell r="H127">
            <v>817299.8137433388</v>
          </cell>
          <cell r="I127">
            <v>3416.4195559629179</v>
          </cell>
          <cell r="J127">
            <v>2441.9063314469704</v>
          </cell>
          <cell r="K127">
            <v>2923503.1958024446</v>
          </cell>
        </row>
        <row r="128">
          <cell r="A128">
            <v>55351088.055754356</v>
          </cell>
          <cell r="B128">
            <v>109290.54154212731</v>
          </cell>
          <cell r="C128">
            <v>707866.8380877719</v>
          </cell>
          <cell r="D128">
            <v>76535.545157721033</v>
          </cell>
          <cell r="E128">
            <v>47701.069577442322</v>
          </cell>
          <cell r="H128">
            <v>837695.96188921959</v>
          </cell>
          <cell r="I128">
            <v>3506.6668157045424</v>
          </cell>
          <cell r="J128">
            <v>2515.0679144514793</v>
          </cell>
          <cell r="K128">
            <v>3009846.4831491779</v>
          </cell>
        </row>
        <row r="129">
          <cell r="A129">
            <v>55239290.854281843</v>
          </cell>
          <cell r="B129">
            <v>111797.20147250977</v>
          </cell>
          <cell r="C129">
            <v>725483.21350911539</v>
          </cell>
          <cell r="D129">
            <v>78346.332157345852</v>
          </cell>
          <cell r="E129">
            <v>48852.146206910031</v>
          </cell>
          <cell r="H129">
            <v>858417.54361245979</v>
          </cell>
          <cell r="I129">
            <v>3598.6578159182427</v>
          </cell>
          <cell r="J129">
            <v>2590.0980942122674</v>
          </cell>
          <cell r="K129">
            <v>3098340.412788304</v>
          </cell>
        </row>
        <row r="130">
          <cell r="A130">
            <v>55124959.58435113</v>
          </cell>
          <cell r="B130">
            <v>114331.26993071138</v>
          </cell>
          <cell r="C130">
            <v>743378.09520357812</v>
          </cell>
          <cell r="D130">
            <v>80180.188473024682</v>
          </cell>
          <cell r="E130">
            <v>50019.20827485466</v>
          </cell>
          <cell r="H130">
            <v>879459.20080665371</v>
          </cell>
          <cell r="I130">
            <v>3692.3887140743709</v>
          </cell>
          <cell r="J130">
            <v>2667.0292219268977</v>
          </cell>
          <cell r="K130">
            <v>3189019.0259389053</v>
          </cell>
        </row>
        <row r="131">
          <cell r="A131">
            <v>55008068.24659697</v>
          </cell>
          <cell r="B131">
            <v>116891.33775416233</v>
          </cell>
          <cell r="C131">
            <v>761546.72081492271</v>
          </cell>
          <cell r="D131">
            <v>82036.276464694296</v>
          </cell>
          <cell r="E131">
            <v>51201.799038615391</v>
          </cell>
          <cell r="H131">
            <v>900814.85369453474</v>
          </cell>
          <cell r="I131">
            <v>3787.8530764070956</v>
          </cell>
          <cell r="J131">
            <v>2745.8933175330412</v>
          </cell>
          <cell r="K131">
            <v>3281915.7788861296</v>
          </cell>
        </row>
        <row r="132">
          <cell r="A132">
            <v>54888592.354882158</v>
          </cell>
          <cell r="B132">
            <v>119475.89171481269</v>
          </cell>
          <cell r="C132">
            <v>779983.70405646064</v>
          </cell>
          <cell r="D132">
            <v>83913.685415003449</v>
          </cell>
          <cell r="E132">
            <v>52399.416497774495</v>
          </cell>
          <cell r="H132">
            <v>922477.67557777511</v>
          </cell>
          <cell r="I132">
            <v>3885.0417448536546</v>
          </cell>
          <cell r="J132">
            <v>2826.7220077568127</v>
          </cell>
          <cell r="K132">
            <v>3377063.466066828</v>
          </cell>
        </row>
        <row r="133">
          <cell r="A133">
            <v>54766509.041946329</v>
          </cell>
          <cell r="B133">
            <v>122083.31293583169</v>
          </cell>
          <cell r="C133">
            <v>798683.01338289189</v>
          </cell>
          <cell r="D133">
            <v>85811.429872038803</v>
          </cell>
          <cell r="E133">
            <v>53611.512151121708</v>
          </cell>
          <cell r="H133">
            <v>944440.06841258635</v>
          </cell>
          <cell r="I133">
            <v>3983.9427034280006</v>
          </cell>
          <cell r="J133">
            <v>2909.5464616065801</v>
          </cell>
          <cell r="K133">
            <v>3474494.1404929794</v>
          </cell>
        </row>
        <row r="134">
          <cell r="A134">
            <v>54641797.16635707</v>
          </cell>
          <cell r="B134">
            <v>124711.87558925927</v>
          </cell>
          <cell r="C134">
            <v>817637.95141359372</v>
          </cell>
          <cell r="D134">
            <v>87728.448148650466</v>
          </cell>
          <cell r="E134">
            <v>54837.489833760192</v>
          </cell>
          <cell r="H134">
            <v>966693.6393760991</v>
          </cell>
          <cell r="I134">
            <v>4084.5409445252117</v>
          </cell>
          <cell r="J134">
            <v>2994.3973233512661</v>
          </cell>
          <cell r="K134">
            <v>3574239.0316035538</v>
          </cell>
        </row>
        <row r="135">
          <cell r="A135">
            <v>54514437.420456938</v>
          </cell>
          <cell r="B135">
            <v>127359.74590013135</v>
          </cell>
          <cell r="C135">
            <v>836841.13524975698</v>
          </cell>
          <cell r="D135">
            <v>89663.600996415131</v>
          </cell>
          <cell r="E135">
            <v>56076.704645439248</v>
          </cell>
          <cell r="H135">
            <v>989229.1785960414</v>
          </cell>
          <cell r="I135">
            <v>4186.8183356947075</v>
          </cell>
          <cell r="J135">
            <v>3081.304643035648</v>
          </cell>
          <cell r="K135">
            <v>3676328.4606531868</v>
          </cell>
        </row>
        <row r="136">
          <cell r="A136">
            <v>54384412.438974284</v>
          </cell>
          <cell r="B136">
            <v>130024.98148265541</v>
          </cell>
          <cell r="C136">
            <v>856284.47783396847</v>
          </cell>
          <cell r="D136">
            <v>91615.670472642931</v>
          </cell>
          <cell r="E136">
            <v>57328.461981548564</v>
          </cell>
          <cell r="H136">
            <v>1012036.638223212</v>
          </cell>
          <cell r="I136">
            <v>4290.7534874622752</v>
          </cell>
          <cell r="J136">
            <v>3170.2978045994537</v>
          </cell>
          <cell r="K136">
            <v>3780791.7537645837</v>
          </cell>
        </row>
        <row r="137">
          <cell r="A137">
            <v>54251706.907940418</v>
          </cell>
          <cell r="B137">
            <v>132705.53103386861</v>
          </cell>
          <cell r="C137">
            <v>875959.17050650832</v>
          </cell>
          <cell r="D137">
            <v>93583.359019092473</v>
          </cell>
          <cell r="E137">
            <v>58592.016678504304</v>
          </cell>
          <cell r="H137">
            <v>1035105.1130325322</v>
          </cell>
          <cell r="I137">
            <v>4396.3216228227975</v>
          </cell>
          <cell r="J137">
            <v>3261.4054516821379</v>
          </cell>
          <cell r="K137">
            <v>3887657.1527908361</v>
          </cell>
        </row>
        <row r="138">
          <cell r="A138">
            <v>54116307.673530564</v>
          </cell>
          <cell r="B138">
            <v>135399.23440985425</v>
          </cell>
          <cell r="C138">
            <v>895855.66691768169</v>
          </cell>
          <cell r="D138">
            <v>95565.288771195468</v>
          </cell>
          <cell r="E138">
            <v>59866.572285489026</v>
          </cell>
          <cell r="H138">
            <v>1058422.822743932</v>
          </cell>
          <cell r="I138">
            <v>4503.4944490670878</v>
          </cell>
          <cell r="J138">
            <v>3354.6554112110384</v>
          </cell>
          <cell r="K138">
            <v>3996951.7241537762</v>
          </cell>
        </row>
        <row r="139">
          <cell r="A139">
            <v>53978203.850421563</v>
          </cell>
          <cell r="B139">
            <v>138103.82310900118</v>
          </cell>
          <cell r="C139">
            <v>915963.66845982859</v>
          </cell>
          <cell r="D139">
            <v>97560.001116593878</v>
          </cell>
          <cell r="E139">
            <v>61151.280474668369</v>
          </cell>
          <cell r="H139">
            <v>1081977.096258868</v>
          </cell>
          <cell r="I139">
            <v>4612.2400326469724</v>
          </cell>
          <cell r="J139">
            <v>3450.0746148871472</v>
          </cell>
          <cell r="K139">
            <v>4108701.265845018</v>
          </cell>
        </row>
        <row r="140">
          <cell r="A140">
            <v>53837386.929235607</v>
          </cell>
          <cell r="B140">
            <v>140816.92118595765</v>
          </cell>
          <cell r="C140">
            <v>936272.11138614058</v>
          </cell>
          <cell r="D140">
            <v>99565.956521646207</v>
          </cell>
          <cell r="E140">
            <v>62445.240602088183</v>
          </cell>
          <cell r="H140">
            <v>1105754.3580117428</v>
          </cell>
          <cell r="I140">
            <v>4722.5226778222714</v>
          </cell>
          <cell r="J140">
            <v>3547.6890186998971</v>
          </cell>
          <cell r="K140">
            <v>4222930.2127973316</v>
          </cell>
        </row>
        <row r="141">
          <cell r="A141">
            <v>53693850.882616773</v>
          </cell>
          <cell r="B141">
            <v>143536.04661883178</v>
          </cell>
          <cell r="C141">
            <v>956769.15578595968</v>
          </cell>
          <cell r="D141">
            <v>101581.53464425355</v>
          </cell>
          <cell r="E141">
            <v>63747.499431448523</v>
          </cell>
          <cell r="H141">
            <v>1129740.1166377661</v>
          </cell>
          <cell r="I141">
            <v>4834.3028098711984</v>
          </cell>
          <cell r="J141">
            <v>3647.5235206201187</v>
          </cell>
          <cell r="K141">
            <v>4339661.5408553453</v>
          </cell>
        </row>
        <row r="142">
          <cell r="A142">
            <v>53547592.269465953</v>
          </cell>
          <cell r="B142">
            <v>146258.61315082328</v>
          </cell>
          <cell r="C142">
            <v>977442.17658772354</v>
          </cell>
          <cell r="D142">
            <v>103605.03475087698</v>
          </cell>
          <cell r="E142">
            <v>65057.051032847085</v>
          </cell>
          <cell r="H142">
            <v>1153918.9561597526</v>
          </cell>
          <cell r="I142">
            <v>4947.5368636814483</v>
          </cell>
          <cell r="J142">
            <v>3749.6018766385578</v>
          </cell>
          <cell r="K142">
            <v>4458916.6695961719</v>
          </cell>
        </row>
      </sheetData>
      <sheetData sheetId="12">
        <row r="5">
          <cell r="F5" t="str">
            <v>Reported COVID-19 Deaths</v>
          </cell>
          <cell r="K5" t="str">
            <v>Modelled Data (Deaths (D))</v>
          </cell>
        </row>
        <row r="6">
          <cell r="A6">
            <v>23</v>
          </cell>
          <cell r="F6">
            <v>1</v>
          </cell>
          <cell r="K6">
            <v>1</v>
          </cell>
        </row>
        <row r="7">
          <cell r="A7">
            <v>24</v>
          </cell>
          <cell r="F7">
            <v>1</v>
          </cell>
          <cell r="K7">
            <v>1.9557000000000002</v>
          </cell>
        </row>
        <row r="8">
          <cell r="A8">
            <v>25</v>
          </cell>
          <cell r="F8">
            <v>2</v>
          </cell>
          <cell r="K8">
            <v>3.0342793103919394</v>
          </cell>
        </row>
        <row r="9">
          <cell r="A9">
            <v>26</v>
          </cell>
          <cell r="F9">
            <v>3</v>
          </cell>
          <cell r="K9">
            <v>4.2201425179198715</v>
          </cell>
        </row>
        <row r="10">
          <cell r="A10">
            <v>27</v>
          </cell>
          <cell r="F10">
            <v>5</v>
          </cell>
          <cell r="K10">
            <v>5.5272843351588037</v>
          </cell>
        </row>
        <row r="11">
          <cell r="A11">
            <v>28</v>
          </cell>
          <cell r="F11">
            <v>5</v>
          </cell>
          <cell r="K11">
            <v>6.9591656426154493</v>
          </cell>
        </row>
        <row r="12">
          <cell r="A12">
            <v>29</v>
          </cell>
          <cell r="F12">
            <v>5</v>
          </cell>
          <cell r="K12">
            <v>8.5169480844839729</v>
          </cell>
        </row>
        <row r="13">
          <cell r="A13">
            <v>30</v>
          </cell>
          <cell r="F13">
            <v>9</v>
          </cell>
          <cell r="K13">
            <v>10.200194771141719</v>
          </cell>
        </row>
        <row r="14">
          <cell r="A14">
            <v>31</v>
          </cell>
          <cell r="F14">
            <v>9</v>
          </cell>
          <cell r="K14">
            <v>12.00775185221025</v>
          </cell>
        </row>
        <row r="15">
          <cell r="A15">
            <v>32</v>
          </cell>
          <cell r="F15">
            <v>11</v>
          </cell>
          <cell r="K15">
            <v>13.938199816052846</v>
          </cell>
        </row>
        <row r="16">
          <cell r="A16">
            <v>33</v>
          </cell>
          <cell r="F16">
            <v>12</v>
          </cell>
          <cell r="K16">
            <v>15.990128746941579</v>
          </cell>
        </row>
        <row r="17">
          <cell r="A17">
            <v>34</v>
          </cell>
          <cell r="F17">
            <v>13</v>
          </cell>
          <cell r="K17">
            <v>18.162300088854821</v>
          </cell>
        </row>
        <row r="18">
          <cell r="A18">
            <v>35</v>
          </cell>
          <cell r="F18">
            <v>18</v>
          </cell>
          <cell r="K18">
            <v>20.453739894962691</v>
          </cell>
        </row>
        <row r="19">
          <cell r="A19">
            <v>36</v>
          </cell>
          <cell r="F19">
            <v>18</v>
          </cell>
          <cell r="K19">
            <v>22.863789056527402</v>
          </cell>
        </row>
        <row r="20">
          <cell r="A20">
            <v>37</v>
          </cell>
          <cell r="F20">
            <v>24</v>
          </cell>
          <cell r="K20">
            <v>25.392126471310444</v>
          </cell>
        </row>
        <row r="21">
          <cell r="A21">
            <v>38</v>
          </cell>
          <cell r="F21">
            <v>25</v>
          </cell>
          <cell r="K21">
            <v>28.038775319555359</v>
          </cell>
        </row>
        <row r="22">
          <cell r="A22">
            <v>39</v>
          </cell>
          <cell r="F22">
            <v>25</v>
          </cell>
          <cell r="K22">
            <v>30.804099060070975</v>
          </cell>
        </row>
        <row r="23">
          <cell r="A23">
            <v>40</v>
          </cell>
          <cell r="F23">
            <v>27</v>
          </cell>
          <cell r="K23">
            <v>33.688791477887598</v>
          </cell>
        </row>
        <row r="24">
          <cell r="A24">
            <v>41</v>
          </cell>
          <cell r="F24">
            <v>27</v>
          </cell>
          <cell r="K24">
            <v>36.693863616795625</v>
          </cell>
        </row>
        <row r="25">
          <cell r="A25">
            <v>42</v>
          </cell>
          <cell r="F25">
            <v>34</v>
          </cell>
          <cell r="K25">
            <v>39.820629431090403</v>
          </cell>
        </row>
        <row r="26">
          <cell r="A26">
            <v>43</v>
          </cell>
          <cell r="F26">
            <v>48</v>
          </cell>
          <cell r="K26">
            <v>43.070691320360545</v>
          </cell>
          <cell r="M26">
            <v>-10.269393082582196</v>
          </cell>
        </row>
        <row r="27">
          <cell r="A27">
            <v>44</v>
          </cell>
          <cell r="F27">
            <v>50</v>
          </cell>
          <cell r="K27">
            <v>46.445926261183509</v>
          </cell>
          <cell r="M27">
            <v>-7.1081474776329827</v>
          </cell>
        </row>
        <row r="28">
          <cell r="A28">
            <v>45</v>
          </cell>
          <cell r="F28">
            <v>52</v>
          </cell>
          <cell r="K28">
            <v>49.948472949356578</v>
          </cell>
          <cell r="M28">
            <v>-3.945244328160427</v>
          </cell>
        </row>
        <row r="29">
          <cell r="A29">
            <v>46</v>
          </cell>
          <cell r="F29">
            <v>54</v>
          </cell>
          <cell r="K29">
            <v>53.580720168238109</v>
          </cell>
          <cell r="M29">
            <v>-0.77644413289239045</v>
          </cell>
        </row>
        <row r="30">
          <cell r="A30">
            <v>47</v>
          </cell>
          <cell r="F30">
            <v>58</v>
          </cell>
          <cell r="K30">
            <v>57.345296470449227</v>
          </cell>
          <cell r="M30">
            <v>-1.1287991888806426</v>
          </cell>
        </row>
        <row r="31">
          <cell r="A31">
            <v>48</v>
          </cell>
          <cell r="F31">
            <v>58</v>
          </cell>
          <cell r="K31">
            <v>61.245061179253753</v>
          </cell>
          <cell r="M31">
            <v>5.5949330676788849</v>
          </cell>
        </row>
        <row r="32">
          <cell r="A32">
            <v>49</v>
          </cell>
          <cell r="F32">
            <v>65</v>
          </cell>
          <cell r="K32">
            <v>65.283096666967808</v>
          </cell>
          <cell r="M32">
            <v>0.43553333379662718</v>
          </cell>
        </row>
        <row r="33">
          <cell r="A33">
            <v>50</v>
          </cell>
          <cell r="F33">
            <v>75</v>
          </cell>
          <cell r="K33">
            <v>69.462701840099669</v>
          </cell>
          <cell r="M33">
            <v>-7.3830642132004414</v>
          </cell>
        </row>
        <row r="34">
          <cell r="A34">
            <v>51</v>
          </cell>
          <cell r="F34">
            <v>79</v>
          </cell>
          <cell r="K34">
            <v>73.787386747255056</v>
          </cell>
          <cell r="M34">
            <v>-6.5982446237277781</v>
          </cell>
        </row>
        <row r="35">
          <cell r="A35">
            <v>52</v>
          </cell>
          <cell r="F35">
            <v>86</v>
          </cell>
          <cell r="K35">
            <v>78.260868221146808</v>
          </cell>
          <cell r="M35">
            <v>-8.9989904405269669</v>
          </cell>
        </row>
        <row r="36">
          <cell r="A36">
            <v>53</v>
          </cell>
          <cell r="F36">
            <v>87</v>
          </cell>
          <cell r="K36">
            <v>82.887066466916963</v>
          </cell>
          <cell r="M36">
            <v>-4.7275098081414226</v>
          </cell>
        </row>
        <row r="37">
          <cell r="A37">
            <v>54</v>
          </cell>
          <cell r="F37">
            <v>90</v>
          </cell>
          <cell r="K37">
            <v>87.670102513126864</v>
          </cell>
          <cell r="M37">
            <v>-2.5887749854145961</v>
          </cell>
        </row>
        <row r="38">
          <cell r="A38">
            <v>55</v>
          </cell>
          <cell r="F38">
            <v>93</v>
          </cell>
          <cell r="K38">
            <v>92.614296447685874</v>
          </cell>
          <cell r="M38">
            <v>-0.41473500248830791</v>
          </cell>
        </row>
        <row r="39">
          <cell r="A39">
            <v>56</v>
          </cell>
          <cell r="F39">
            <v>103</v>
          </cell>
          <cell r="K39">
            <v>97.724166367690543</v>
          </cell>
          <cell r="M39">
            <v>-5.1221685750577253</v>
          </cell>
        </row>
        <row r="40">
          <cell r="A40">
            <v>57</v>
          </cell>
          <cell r="F40">
            <v>103</v>
          </cell>
          <cell r="K40">
            <v>103.00442797901485</v>
          </cell>
          <cell r="M40">
            <v>4.2990087522809424E-3</v>
          </cell>
        </row>
      </sheetData>
      <sheetData sheetId="13">
        <row r="5">
          <cell r="A5" t="str">
            <v>Susceptible (S)</v>
          </cell>
          <cell r="B5" t="str">
            <v>Exposed (E)</v>
          </cell>
          <cell r="C5" t="str">
            <v>Asymptomatic (Ia)</v>
          </cell>
          <cell r="E5" t="str">
            <v>Infected with Mild Symptoms (Ib)</v>
          </cell>
          <cell r="F5" t="str">
            <v>Infected with Severe and Critical Symptoms  (Ic)</v>
          </cell>
          <cell r="G5" t="str">
            <v>Infected with Symptoms (Ibc)</v>
          </cell>
          <cell r="H5" t="str">
            <v>Total Infected (I)</v>
          </cell>
          <cell r="J5" t="str">
            <v>Death due to COVID-19 (D)</v>
          </cell>
          <cell r="K5" t="str">
            <v>Recovered (R)</v>
          </cell>
          <cell r="L5" t="str">
            <v xml:space="preserve">Day </v>
          </cell>
          <cell r="M5" t="str">
            <v>Average Date of Infection</v>
          </cell>
        </row>
        <row r="6">
          <cell r="A6">
            <v>59240931.499999985</v>
          </cell>
          <cell r="B6">
            <v>6906</v>
          </cell>
          <cell r="C6">
            <v>56974.5</v>
          </cell>
          <cell r="D6">
            <v>5179.5</v>
          </cell>
          <cell r="E6">
            <v>3383.94</v>
          </cell>
          <cell r="G6">
            <v>3453</v>
          </cell>
          <cell r="H6">
            <v>65741.467069901861</v>
          </cell>
          <cell r="I6">
            <v>134.46706990186723</v>
          </cell>
          <cell r="J6">
            <v>116</v>
          </cell>
          <cell r="K6">
            <v>309</v>
          </cell>
          <cell r="L6">
            <v>58</v>
          </cell>
        </row>
        <row r="7">
          <cell r="A7">
            <v>59228106.785359412</v>
          </cell>
          <cell r="B7">
            <v>12824.714640575878</v>
          </cell>
          <cell r="C7">
            <v>56974.5</v>
          </cell>
          <cell r="D7">
            <v>5179.5</v>
          </cell>
          <cell r="E7">
            <v>3383.94</v>
          </cell>
          <cell r="G7">
            <v>3606.6592449142504</v>
          </cell>
          <cell r="H7">
            <v>65760.659244914248</v>
          </cell>
          <cell r="I7">
            <v>134.46706990186723</v>
          </cell>
          <cell r="J7">
            <v>120.14596832237302</v>
          </cell>
          <cell r="K7">
            <v>7191.6618566652442</v>
          </cell>
          <cell r="L7">
            <v>59</v>
          </cell>
        </row>
        <row r="8">
          <cell r="A8">
            <v>59215281.103903718</v>
          </cell>
          <cell r="B8">
            <v>12825.681455692384</v>
          </cell>
          <cell r="C8">
            <v>61413.535980431909</v>
          </cell>
          <cell r="D8">
            <v>6659.178660143969</v>
          </cell>
          <cell r="E8">
            <v>3383.94</v>
          </cell>
          <cell r="G8">
            <v>3625.4273843025294</v>
          </cell>
          <cell r="H8">
            <v>71698.142024878412</v>
          </cell>
          <cell r="I8">
            <v>138.30550490434385</v>
          </cell>
          <cell r="J8">
            <v>124.71597226884988</v>
          </cell>
          <cell r="K8">
            <v>14074.323713330488</v>
          </cell>
          <cell r="L8">
            <v>60</v>
          </cell>
        </row>
        <row r="9">
          <cell r="A9">
            <v>59201300.428995937</v>
          </cell>
          <cell r="B9">
            <v>13980.674907783859</v>
          </cell>
          <cell r="C9">
            <v>65449.748346707383</v>
          </cell>
          <cell r="D9">
            <v>7645.8728040190754</v>
          </cell>
          <cell r="E9">
            <v>3867.3016956470301</v>
          </cell>
          <cell r="G9">
            <v>4136.6976129784052</v>
          </cell>
          <cell r="H9">
            <v>77232.318763704854</v>
          </cell>
          <cell r="I9">
            <v>144.73560979783622</v>
          </cell>
          <cell r="J9">
            <v>129.69062939360313</v>
          </cell>
          <cell r="K9">
            <v>21360.85377307166</v>
          </cell>
          <cell r="L9">
            <v>61</v>
          </cell>
        </row>
        <row r="10">
          <cell r="A10">
            <v>59186244.180951476</v>
          </cell>
          <cell r="B10">
            <v>15056.248044457814</v>
          </cell>
          <cell r="C10">
            <v>69985.277405117333</v>
          </cell>
          <cell r="D10">
            <v>8592.4172629586828</v>
          </cell>
          <cell r="E10">
            <v>4431.3026304697469</v>
          </cell>
          <cell r="G10">
            <v>4734.0500147454604</v>
          </cell>
          <cell r="H10">
            <v>83311.744682821474</v>
          </cell>
          <cell r="I10">
            <v>154.80092181720394</v>
          </cell>
          <cell r="J10">
            <v>135.2651281641273</v>
          </cell>
          <cell r="K10">
            <v>29256.528262968382</v>
          </cell>
          <cell r="L10">
            <v>62</v>
          </cell>
        </row>
        <row r="11">
          <cell r="A11">
            <v>59170006.894541532</v>
          </cell>
          <cell r="B11">
            <v>16237.286409945036</v>
          </cell>
          <cell r="C11">
            <v>74915.165492540938</v>
          </cell>
          <cell r="D11">
            <v>9492.3401864202424</v>
          </cell>
          <cell r="E11">
            <v>5022.5076211347096</v>
          </cell>
          <cell r="G11">
            <v>5363.3684053289517</v>
          </cell>
          <cell r="H11">
            <v>89770.874084290132</v>
          </cell>
          <cell r="I11">
            <v>168.48959021038425</v>
          </cell>
          <cell r="J11">
            <v>141.55024227504163</v>
          </cell>
          <cell r="K11">
            <v>37847.361791846626</v>
          </cell>
          <cell r="L11">
            <v>63</v>
          </cell>
        </row>
        <row r="12">
          <cell r="A12">
            <v>59152515.537129968</v>
          </cell>
          <cell r="B12">
            <v>17491.357411567009</v>
          </cell>
          <cell r="C12">
            <v>80282.660709768723</v>
          </cell>
          <cell r="D12">
            <v>10387.548393433088</v>
          </cell>
          <cell r="E12">
            <v>5612.0849381313001</v>
          </cell>
          <cell r="G12">
            <v>5995.1129102092245</v>
          </cell>
          <cell r="H12">
            <v>96665.322013411031</v>
          </cell>
          <cell r="I12">
            <v>185.65715145640536</v>
          </cell>
          <cell r="J12">
            <v>148.6417301708249</v>
          </cell>
          <cell r="K12">
            <v>47183.10878477498</v>
          </cell>
          <cell r="L12">
            <v>64</v>
          </cell>
        </row>
        <row r="13">
          <cell r="A13">
            <v>59133686.402502187</v>
          </cell>
          <cell r="B13">
            <v>18829.134627778698</v>
          </cell>
          <cell r="C13">
            <v>86102.755067555918</v>
          </cell>
          <cell r="D13">
            <v>11297.871615180477</v>
          </cell>
          <cell r="E13">
            <v>6199.3082775871253</v>
          </cell>
          <cell r="G13">
            <v>6628.155752187572</v>
          </cell>
          <cell r="H13">
            <v>104028.78243492395</v>
          </cell>
          <cell r="I13">
            <v>206.06124453813143</v>
          </cell>
          <cell r="J13">
            <v>156.62008128012766</v>
          </cell>
          <cell r="K13">
            <v>57303.027423719759</v>
          </cell>
          <cell r="L13">
            <v>65</v>
          </cell>
        </row>
        <row r="14">
          <cell r="A14">
            <v>59113429.412691385</v>
          </cell>
          <cell r="B14">
            <v>20256.989810801133</v>
          </cell>
          <cell r="C14">
            <v>92397.082850430306</v>
          </cell>
          <cell r="D14">
            <v>12239.198067064992</v>
          </cell>
          <cell r="E14">
            <v>6790.2921997525182</v>
          </cell>
          <cell r="G14">
            <v>7268.3706263532467</v>
          </cell>
          <cell r="H14">
            <v>111904.65154384855</v>
          </cell>
          <cell r="I14">
            <v>229.45258047582496</v>
          </cell>
          <cell r="J14">
            <v>165.55754707448514</v>
          </cell>
          <cell r="K14">
            <v>68247.355476779514</v>
          </cell>
          <cell r="L14">
            <v>66</v>
          </cell>
        </row>
        <row r="15">
          <cell r="A15">
            <v>59091646.260043219</v>
          </cell>
          <cell r="B15">
            <v>21783.152648169238</v>
          </cell>
          <cell r="C15">
            <v>99190.090403946582</v>
          </cell>
          <cell r="D15">
            <v>13223.712830743611</v>
          </cell>
          <cell r="E15">
            <v>7393.2841351174902</v>
          </cell>
          <cell r="G15">
            <v>7923.8954394697048</v>
          </cell>
          <cell r="H15">
            <v>120337.6986741599</v>
          </cell>
          <cell r="I15">
            <v>255.60916116946527</v>
          </cell>
          <cell r="J15">
            <v>175.52170764985124</v>
          </cell>
          <cell r="K15">
            <v>80061.333996693924</v>
          </cell>
          <cell r="L15">
            <v>67</v>
          </cell>
        </row>
        <row r="16">
          <cell r="A16">
            <v>59068230.177975781</v>
          </cell>
          <cell r="B16">
            <v>23416.08206743548</v>
          </cell>
          <cell r="C16">
            <v>106510.17394426018</v>
          </cell>
          <cell r="D16">
            <v>14261.596715871383</v>
          </cell>
          <cell r="E16">
            <v>8016.3882589349914</v>
          </cell>
          <cell r="G16">
            <v>8602.8263948001641</v>
          </cell>
          <cell r="H16">
            <v>129374.59705493173</v>
          </cell>
          <cell r="I16">
            <v>284.35428628338184</v>
          </cell>
          <cell r="J16">
            <v>186.5783024131089</v>
          </cell>
          <cell r="K16">
            <v>92796.531669328077</v>
          </cell>
          <cell r="L16">
            <v>68</v>
          </cell>
        </row>
        <row r="17">
          <cell r="A17">
            <v>59043065.614042424</v>
          </cell>
          <cell r="B17">
            <v>25164.56393336106</v>
          </cell>
          <cell r="C17">
            <v>114389.49240899496</v>
          </cell>
          <cell r="D17">
            <v>15361.751660773127</v>
          </cell>
          <cell r="E17">
            <v>8666.98238998548</v>
          </cell>
          <cell r="G17">
            <v>9312.6156333404251</v>
          </cell>
          <cell r="H17">
            <v>139063.85970310849</v>
          </cell>
          <cell r="I17">
            <v>315.56315120848564</v>
          </cell>
          <cell r="J17">
            <v>198.79335561282696</v>
          </cell>
          <cell r="K17">
            <v>106511.13603538706</v>
          </cell>
          <cell r="L17">
            <v>69</v>
          </cell>
        </row>
        <row r="18">
          <cell r="A18">
            <v>59016027.921944179</v>
          </cell>
          <cell r="B18">
            <v>27037.692098247266</v>
          </cell>
          <cell r="C18">
            <v>122863.87059456167</v>
          </cell>
          <cell r="D18">
            <v>16532.308757189017</v>
          </cell>
          <cell r="E18">
            <v>9351.6634041786274</v>
          </cell>
          <cell r="G18">
            <v>10060.002119429353</v>
          </cell>
          <cell r="H18">
            <v>149456.18147118003</v>
          </cell>
          <cell r="I18">
            <v>349.16359620546854</v>
          </cell>
          <cell r="J18">
            <v>212.23485917760468</v>
          </cell>
          <cell r="K18">
            <v>121269.93669711181</v>
          </cell>
          <cell r="L18">
            <v>70</v>
          </cell>
        </row>
        <row r="19">
          <cell r="A19">
            <v>58986982.994339183</v>
          </cell>
          <cell r="B19">
            <v>29044.927604995413</v>
          </cell>
          <cell r="C19">
            <v>131972.69688692334</v>
          </cell>
          <cell r="D19">
            <v>17780.962196021163</v>
          </cell>
          <cell r="E19">
            <v>10076.385896104392</v>
          </cell>
          <cell r="G19">
            <v>10851.139421726875</v>
          </cell>
          <cell r="H19">
            <v>160604.7985046714</v>
          </cell>
          <cell r="I19">
            <v>385.13372317167614</v>
          </cell>
          <cell r="J19">
            <v>226.97413261580334</v>
          </cell>
          <cell r="K19">
            <v>137144.27248842956</v>
          </cell>
          <cell r="L19">
            <v>71</v>
          </cell>
        </row>
        <row r="20">
          <cell r="A20">
            <v>58955786.834196031</v>
          </cell>
          <cell r="B20">
            <v>31196.160143155459</v>
          </cell>
          <cell r="C20">
            <v>141758.87469185868</v>
          </cell>
          <cell r="D20">
            <v>19115.206698596296</v>
          </cell>
          <cell r="E20">
            <v>10846.640598752441</v>
          </cell>
          <cell r="G20">
            <v>11691.76591120478</v>
          </cell>
          <cell r="H20">
            <v>172565.84730165979</v>
          </cell>
          <cell r="I20">
            <v>423.49805773759215</v>
          </cell>
          <cell r="J20">
            <v>243.08694873517908</v>
          </cell>
          <cell r="K20">
            <v>154212.03848031722</v>
          </cell>
          <cell r="L20">
            <v>72</v>
          </cell>
        </row>
        <row r="21">
          <cell r="A21">
            <v>58922285.066070832</v>
          </cell>
          <cell r="B21">
            <v>33501.768125195864</v>
          </cell>
          <cell r="C21">
            <v>152268.82437269267</v>
          </cell>
          <cell r="D21">
            <v>20542.511168186396</v>
          </cell>
          <cell r="E21">
            <v>11667.62115425101</v>
          </cell>
          <cell r="G21">
            <v>12587.365384105526</v>
          </cell>
          <cell r="H21">
            <v>185398.70092498462</v>
          </cell>
          <cell r="I21">
            <v>464.32322881469474</v>
          </cell>
          <cell r="J21">
            <v>260.65448772238886</v>
          </cell>
          <cell r="K21">
            <v>172557.77746116064</v>
          </cell>
          <cell r="L21">
            <v>73</v>
          </cell>
        </row>
        <row r="22">
          <cell r="A22">
            <v>58886312.393229082</v>
          </cell>
          <cell r="B22">
            <v>35972.672841749372</v>
          </cell>
          <cell r="C22">
            <v>163552.53006907206</v>
          </cell>
          <cell r="D22">
            <v>22070.449476756563</v>
          </cell>
          <cell r="E22">
            <v>12544.364225399728</v>
          </cell>
          <cell r="G22">
            <v>13543.30266752727</v>
          </cell>
          <cell r="H22">
            <v>199166.28221335591</v>
          </cell>
          <cell r="I22">
            <v>507.71372645987617</v>
          </cell>
          <cell r="J22">
            <v>279.76416666346398</v>
          </cell>
          <cell r="K22">
            <v>192272.85461904414</v>
          </cell>
          <cell r="L22">
            <v>74</v>
          </cell>
        </row>
        <row r="23">
          <cell r="A23">
            <v>58847692.006751128</v>
          </cell>
          <cell r="B23">
            <v>38620.386477955035</v>
          </cell>
          <cell r="C23">
            <v>175663.622875923</v>
          </cell>
          <cell r="D23">
            <v>23706.80119494172</v>
          </cell>
          <cell r="E23">
            <v>13481.862275107007</v>
          </cell>
          <cell r="G23">
            <v>14564.933206391601</v>
          </cell>
          <cell r="H23">
            <v>213935.35727725632</v>
          </cell>
          <cell r="I23">
            <v>553.80804271515933</v>
          </cell>
          <cell r="J23">
            <v>300.51038057589864</v>
          </cell>
          <cell r="K23">
            <v>213455.70618298065</v>
          </cell>
          <cell r="L23">
            <v>75</v>
          </cell>
        </row>
        <row r="24">
          <cell r="A24">
            <v>58806234.952331141</v>
          </cell>
          <cell r="B24">
            <v>41457.054419990316</v>
          </cell>
          <cell r="C24">
            <v>188659.49247294173</v>
          </cell>
          <cell r="D24">
            <v>25459.630749449905</v>
          </cell>
          <cell r="E24">
            <v>14485.152861234466</v>
          </cell>
          <cell r="G24">
            <v>15657.690219021293</v>
          </cell>
          <cell r="H24">
            <v>229776.81344141293</v>
          </cell>
          <cell r="I24">
            <v>602.77534218535357</v>
          </cell>
          <cell r="J24">
            <v>322.99518297348544</v>
          </cell>
          <cell r="K24">
            <v>236212.15169438149</v>
          </cell>
          <cell r="L24">
            <v>76</v>
          </cell>
        </row>
        <row r="25">
          <cell r="A25">
            <v>58761739.459905736</v>
          </cell>
          <cell r="B25">
            <v>44495.492425406163</v>
          </cell>
          <cell r="C25">
            <v>202601.42033584884</v>
          </cell>
          <cell r="D25">
            <v>27337.350771297519</v>
          </cell>
          <cell r="E25">
            <v>15559.389142104203</v>
          </cell>
          <cell r="G25">
            <v>16827.153906788335</v>
          </cell>
          <cell r="H25">
            <v>246765.9250139347</v>
          </cell>
          <cell r="I25">
            <v>654.81271263378289</v>
          </cell>
          <cell r="J25">
            <v>347.32892785158685</v>
          </cell>
          <cell r="K25">
            <v>260655.76079697194</v>
          </cell>
          <cell r="L25">
            <v>77</v>
          </cell>
        </row>
        <row r="26">
          <cell r="A26">
            <v>58713990.240855068</v>
          </cell>
          <cell r="B26">
            <v>47749.219050665328</v>
          </cell>
          <cell r="C26">
            <v>217554.72871528083</v>
          </cell>
          <cell r="D26">
            <v>29348.773620549888</v>
          </cell>
          <cell r="E26">
            <v>16709.89582300929</v>
          </cell>
          <cell r="G26">
            <v>18079.106777381319</v>
          </cell>
          <cell r="H26">
            <v>264982.60911321203</v>
          </cell>
          <cell r="I26">
            <v>710.1429886964753</v>
          </cell>
          <cell r="J26">
            <v>373.63089021409633</v>
          </cell>
          <cell r="K26">
            <v>286908.26716073824</v>
          </cell>
          <cell r="L26">
            <v>78</v>
          </cell>
        </row>
        <row r="27">
          <cell r="A27">
            <v>58662757.757379159</v>
          </cell>
          <cell r="B27">
            <v>51232.483475908797</v>
          </cell>
          <cell r="C27">
            <v>233588.94039279973</v>
          </cell>
          <cell r="D27">
            <v>31503.153843032924</v>
          </cell>
          <cell r="E27">
            <v>17942.213960884277</v>
          </cell>
          <cell r="H27">
            <v>284511.67259479122</v>
          </cell>
          <cell r="I27">
            <v>769.013109745566</v>
          </cell>
          <cell r="J27">
            <v>402.02987850784632</v>
          </cell>
          <cell r="K27">
            <v>315100.02374153066</v>
          </cell>
          <cell r="L27">
            <v>79</v>
          </cell>
        </row>
        <row r="28">
          <cell r="A28">
            <v>58607797.468774669</v>
          </cell>
          <cell r="B28">
            <v>54960.288604486901</v>
          </cell>
          <cell r="C28">
            <v>250777.94478220408</v>
          </cell>
          <cell r="D28">
            <v>33810.223430999147</v>
          </cell>
          <cell r="E28">
            <v>19262.137235832895</v>
          </cell>
          <cell r="H28">
            <v>305443.05001179903</v>
          </cell>
          <cell r="I28">
            <v>831.69295675122453</v>
          </cell>
          <cell r="J28">
            <v>432.6648493411185</v>
          </cell>
          <cell r="K28">
            <v>345370.49482959823</v>
          </cell>
          <cell r="L28">
            <v>80</v>
          </cell>
        </row>
        <row r="29">
          <cell r="A29">
            <v>58548849.059707768</v>
          </cell>
          <cell r="B29">
            <v>58948.409066898916</v>
          </cell>
          <cell r="C29">
            <v>269200.16625536891</v>
          </cell>
          <cell r="D29">
            <v>36280.221105121156</v>
          </cell>
          <cell r="E29">
            <v>20675.74160537617</v>
          </cell>
          <cell r="H29">
            <v>327872.03152556845</v>
          </cell>
          <cell r="I29">
            <v>898.47460662883441</v>
          </cell>
          <cell r="J29">
            <v>465.68553245959123</v>
          </cell>
          <cell r="K29">
            <v>377868.78123719728</v>
          </cell>
          <cell r="L29">
            <v>81</v>
          </cell>
        </row>
        <row r="30">
          <cell r="A30">
            <v>58485635.656179577</v>
          </cell>
          <cell r="B30">
            <v>63213.403528190771</v>
          </cell>
          <cell r="C30">
            <v>288938.73066869139</v>
          </cell>
          <cell r="D30">
            <v>38923.916336805501</v>
          </cell>
          <cell r="E30">
            <v>22189.409697027662</v>
          </cell>
          <cell r="H30">
            <v>351899.47873651632</v>
          </cell>
          <cell r="I30">
            <v>969.67194201631969</v>
          </cell>
          <cell r="J30">
            <v>501.25307199658965</v>
          </cell>
          <cell r="K30">
            <v>412754.17555361142</v>
          </cell>
          <cell r="L30">
            <v>82</v>
          </cell>
        </row>
        <row r="31">
          <cell r="A31">
            <v>58417863.035698511</v>
          </cell>
          <cell r="B31">
            <v>67772.620481065402</v>
          </cell>
          <cell r="C31">
            <v>310081.62598131708</v>
          </cell>
          <cell r="D31">
            <v>41752.628439918029</v>
          </cell>
          <cell r="E31">
            <v>23809.850851870295</v>
          </cell>
          <cell r="H31">
            <v>377632.02549917175</v>
          </cell>
          <cell r="I31">
            <v>1045.6205570871293</v>
          </cell>
          <cell r="J31">
            <v>539.54068839510444</v>
          </cell>
          <cell r="K31">
            <v>450196.74470274826</v>
          </cell>
          <cell r="L31">
            <v>83</v>
          </cell>
        </row>
        <row r="32">
          <cell r="A32">
            <v>58345218.839199439</v>
          </cell>
          <cell r="B32">
            <v>72644.196499072408</v>
          </cell>
          <cell r="C32">
            <v>332721.85261654184</v>
          </cell>
          <cell r="D32">
            <v>44778.240746878371</v>
          </cell>
          <cell r="E32">
            <v>25544.117382975037</v>
          </cell>
          <cell r="H32">
            <v>405182.25989100989</v>
          </cell>
          <cell r="I32">
            <v>1126.6779041751097</v>
          </cell>
          <cell r="J32">
            <v>580.73436402850268</v>
          </cell>
          <cell r="K32">
            <v>490377.93711634213</v>
          </cell>
          <cell r="L32">
            <v>84</v>
          </cell>
        </row>
        <row r="33">
          <cell r="A33">
            <v>58267371.793478504</v>
          </cell>
          <cell r="B33">
            <v>77847.045720937109</v>
          </cell>
          <cell r="C33">
            <v>356957.55884388782</v>
          </cell>
          <cell r="D33">
            <v>48013.20962268702</v>
          </cell>
          <cell r="E33">
            <v>27399.617335467789</v>
          </cell>
          <cell r="H33">
            <v>434668.88259831094</v>
          </cell>
          <cell r="I33">
            <v>1213.223630597266</v>
          </cell>
          <cell r="J33">
            <v>625.03355435340836</v>
          </cell>
          <cell r="K33">
            <v>533491.2117177886</v>
          </cell>
          <cell r="L33">
            <v>85</v>
          </cell>
        </row>
        <row r="34">
          <cell r="A34">
            <v>58183970.95434323</v>
          </cell>
          <cell r="B34">
            <v>83400.839135277594</v>
          </cell>
          <cell r="C34">
            <v>382892.15596696449</v>
          </cell>
          <cell r="D34">
            <v>51470.567845358957</v>
          </cell>
          <cell r="E34">
            <v>29384.123811144986</v>
          </cell>
          <cell r="H34">
            <v>466216.83604452992</v>
          </cell>
          <cell r="I34">
            <v>1305.6600594526262</v>
          </cell>
          <cell r="J34">
            <v>672.65192535288065</v>
          </cell>
          <cell r="K34">
            <v>579742.68562150723</v>
          </cell>
          <cell r="L34">
            <v>86</v>
          </cell>
        </row>
        <row r="35">
          <cell r="A35">
            <v>58094644.982310265</v>
          </cell>
          <cell r="B35">
            <v>89325.972032964739</v>
          </cell>
          <cell r="C35">
            <v>410634.40750324412</v>
          </cell>
          <cell r="D35">
            <v>55163.921680725369</v>
          </cell>
          <cell r="E35">
            <v>31505.780735056418</v>
          </cell>
          <cell r="H35">
            <v>499957.39760339144</v>
          </cell>
          <cell r="I35">
            <v>1404.4127719670621</v>
          </cell>
          <cell r="J35">
            <v>723.81811702174753</v>
          </cell>
          <cell r="K35">
            <v>629351.79700625455</v>
          </cell>
          <cell r="L35">
            <v>87</v>
          </cell>
        </row>
        <row r="36">
          <cell r="A36">
            <v>57999001.464518271</v>
          </cell>
          <cell r="B36">
            <v>95643.517791993625</v>
          </cell>
          <cell r="C36">
            <v>440298.48584585456</v>
          </cell>
          <cell r="D36">
            <v>59107.440795391434</v>
          </cell>
          <cell r="E36">
            <v>33773.104783231829</v>
          </cell>
          <cell r="H36">
            <v>536028.22920051613</v>
          </cell>
          <cell r="I36">
            <v>1509.9312519397397</v>
          </cell>
          <cell r="J36">
            <v>778.77653166756704</v>
          </cell>
          <cell r="K36">
            <v>682551.97902744869</v>
          </cell>
          <cell r="L36">
            <v>88</v>
          </cell>
        </row>
        <row r="37">
          <cell r="A37">
            <v>57896626.298560031</v>
          </cell>
          <cell r="B37">
            <v>102375.16595824185</v>
          </cell>
          <cell r="C37">
            <v>472003.98911295389</v>
          </cell>
          <cell r="D37">
            <v>63315.839978259362</v>
          </cell>
          <cell r="E37">
            <v>36194.983051443778</v>
          </cell>
          <cell r="H37">
            <v>574573.37450874224</v>
          </cell>
          <cell r="I37">
            <v>1622.6895549347639</v>
          </cell>
          <cell r="J37">
            <v>837.78814481516815</v>
          </cell>
          <cell r="K37">
            <v>739591.33989806857</v>
          </cell>
          <cell r="L37">
            <v>89</v>
          </cell>
        </row>
        <row r="38">
          <cell r="A38">
            <v>57787083.15617229</v>
          </cell>
          <cell r="B38">
            <v>109543.14238774158</v>
          </cell>
          <cell r="C38">
            <v>505875.91002591222</v>
          </cell>
          <cell r="D38">
            <v>67804.351475066709</v>
          </cell>
          <cell r="E38">
            <v>38780.665918619947</v>
          </cell>
          <cell r="H38">
            <v>615743.19378299499</v>
          </cell>
          <cell r="I38">
            <v>1743.1869660295183</v>
          </cell>
          <cell r="J38">
            <v>901.13133547995233</v>
          </cell>
          <cell r="K38">
            <v>800733.34339139296</v>
          </cell>
          <cell r="L38">
            <v>90</v>
          </cell>
        </row>
        <row r="39">
          <cell r="A39">
            <v>57669913.047145687</v>
          </cell>
          <cell r="B39">
            <v>117170.10902660459</v>
          </cell>
          <cell r="C39">
            <v>542044.54772345361</v>
          </cell>
          <cell r="D39">
            <v>72588.686580313195</v>
          </cell>
          <cell r="E39">
            <v>41539.754441165103</v>
          </cell>
          <cell r="H39">
            <v>659694.22516518622</v>
          </cell>
          <cell r="I39">
            <v>1871.9486101991988</v>
          </cell>
          <cell r="J39">
            <v>969.10273148895521</v>
          </cell>
          <cell r="K39">
            <v>866257.48300093436</v>
          </cell>
          <cell r="L39">
            <v>91</v>
          </cell>
        </row>
        <row r="40">
          <cell r="A40">
            <v>57544634.006415822</v>
          </cell>
          <cell r="B40">
            <v>125279.04072986178</v>
          </cell>
          <cell r="C40">
            <v>580645.3524276386</v>
          </cell>
          <cell r="D40">
            <v>77684.984976859938</v>
          </cell>
          <cell r="E40">
            <v>44482.181503484862</v>
          </cell>
          <cell r="H40">
            <v>706588.96002841648</v>
          </cell>
          <cell r="I40">
            <v>2009.5259788294782</v>
          </cell>
          <cell r="J40">
            <v>1042.0180643562398</v>
          </cell>
          <cell r="K40">
            <v>936459.94183144136</v>
          </cell>
          <cell r="L40">
            <v>92</v>
          </cell>
        </row>
        <row r="41">
          <cell r="A41">
            <v>57410740.930047266</v>
          </cell>
          <cell r="B41">
            <v>133893.0763685558</v>
          </cell>
          <cell r="C41">
            <v>621818.69184524962</v>
          </cell>
          <cell r="D41">
            <v>83109.750167038743</v>
          </cell>
          <cell r="E41">
            <v>47618.185844183346</v>
          </cell>
          <cell r="H41">
            <v>756595.51863942447</v>
          </cell>
          <cell r="I41">
            <v>2156.4973344644704</v>
          </cell>
          <cell r="J41">
            <v>1120.2130269405761</v>
          </cell>
          <cell r="K41">
            <v>1011654.2289877108</v>
          </cell>
          <cell r="L41">
            <v>93</v>
          </cell>
        </row>
        <row r="42">
          <cell r="A42">
            <v>57267705.588691257</v>
          </cell>
          <cell r="B42">
            <v>143035.3413560068</v>
          </cell>
          <cell r="C42">
            <v>665709.52713573468</v>
          </cell>
          <cell r="D42">
            <v>88879.769203498116</v>
          </cell>
          <cell r="E42">
            <v>50958.277976657657</v>
          </cell>
          <cell r="H42">
            <v>809887.21112297231</v>
          </cell>
          <cell r="I42">
            <v>2313.4679537820757</v>
          </cell>
          <cell r="J42">
            <v>1204.0441257113705</v>
          </cell>
          <cell r="K42">
            <v>1092171.7817739481</v>
          </cell>
          <cell r="L42">
            <v>94</v>
          </cell>
        </row>
        <row r="43">
          <cell r="A43">
            <v>57114976.850039043</v>
          </cell>
          <cell r="B43">
            <v>152728.73865221205</v>
          </cell>
          <cell r="C43">
            <v>712466.98523130931</v>
          </cell>
          <cell r="D43">
            <v>95012.014808000444</v>
          </cell>
          <cell r="E43">
            <v>54513.196928138212</v>
          </cell>
          <cell r="H43">
            <v>866641.96744454082</v>
          </cell>
          <cell r="I43">
            <v>2481.0701660169248</v>
          </cell>
          <cell r="J43">
            <v>1293.8895179090553</v>
          </cell>
          <cell r="K43">
            <v>1178362.5214161887</v>
          </cell>
          <cell r="L43">
            <v>95</v>
          </cell>
        </row>
        <row r="44">
          <cell r="A44">
            <v>56951981.144743688</v>
          </cell>
          <cell r="B44">
            <v>162995.70529535526</v>
          </cell>
          <cell r="C44">
            <v>762243.81329034932</v>
          </cell>
          <cell r="D44">
            <v>101523.52786838665</v>
          </cell>
          <cell r="E44">
            <v>58293.856634682583</v>
          </cell>
          <cell r="H44">
            <v>927041.61893120606</v>
          </cell>
          <cell r="I44">
            <v>2659.9631407032748</v>
          </cell>
          <cell r="J44">
            <v>1390.1498221972893</v>
          </cell>
          <cell r="K44">
            <v>1270595.3482774473</v>
          </cell>
          <cell r="L44">
            <v>96</v>
          </cell>
        </row>
        <row r="45">
          <cell r="A45">
            <v>56778123.213164084</v>
          </cell>
          <cell r="B45">
            <v>173857.93157960617</v>
          </cell>
          <cell r="C45">
            <v>815195.70014456124</v>
          </cell>
          <cell r="D45">
            <v>108431.27823609658</v>
          </cell>
          <cell r="E45">
            <v>62311.280754347594</v>
          </cell>
          <cell r="H45">
            <v>991271.01277909626</v>
          </cell>
          <cell r="I45">
            <v>2850.8323747766358</v>
          </cell>
          <cell r="J45">
            <v>1493.2488895585902</v>
          </cell>
          <cell r="K45">
            <v>1369258.5606575508</v>
          </cell>
          <cell r="L45">
            <v>97</v>
          </cell>
        </row>
        <row r="46">
          <cell r="A46">
            <v>56592787.172994383</v>
          </cell>
          <cell r="B46">
            <v>185336.04016970267</v>
          </cell>
          <cell r="C46">
            <v>871480.44881612388</v>
          </cell>
          <cell r="D46">
            <v>115752.00171896594</v>
          </cell>
          <cell r="E46">
            <v>66576.524600965349</v>
          </cell>
          <cell r="H46">
            <v>1059516.940116385</v>
          </cell>
          <cell r="I46">
            <v>3054.3888248571152</v>
          </cell>
          <cell r="J46">
            <v>1603.6345191788614</v>
          </cell>
          <cell r="K46">
            <v>1474760.1792702479</v>
          </cell>
          <cell r="L46">
            <v>98</v>
          </cell>
        </row>
        <row r="47">
          <cell r="A47">
            <v>56395337.950255632</v>
          </cell>
          <cell r="B47">
            <v>197449.22273875377</v>
          </cell>
          <cell r="C47">
            <v>931256.98359648057</v>
          </cell>
          <cell r="D47">
            <v>123502.01118840296</v>
          </cell>
          <cell r="E47">
            <v>71100.58286201155</v>
          </cell>
          <cell r="H47">
            <v>1131966.8575843431</v>
          </cell>
          <cell r="I47">
            <v>3271.3676260606057</v>
          </cell>
          <cell r="J47">
            <v>1721.7791019012975</v>
          </cell>
          <cell r="K47">
            <v>1587528.1573892704</v>
          </cell>
          <cell r="L47">
            <v>99</v>
          </cell>
        </row>
        <row r="48">
          <cell r="A48">
            <v>56185123.118093535</v>
          </cell>
          <cell r="B48">
            <v>210214.83216209753</v>
          </cell>
          <cell r="C48">
            <v>994684.17486904771</v>
          </cell>
          <cell r="D48">
            <v>131696.97981029042</v>
          </cell>
          <cell r="E48">
            <v>75894.281752550742</v>
          </cell>
          <cell r="H48">
            <v>1208807.3821616245</v>
          </cell>
          <cell r="I48">
            <v>3502.5263340901138</v>
          </cell>
          <cell r="J48">
            <v>1848.1801715142135</v>
          </cell>
          <cell r="K48">
            <v>1708010.45448113</v>
          </cell>
          <cell r="L48">
            <v>100</v>
          </cell>
        </row>
        <row r="49">
          <cell r="A49">
            <v>55961475.189169072</v>
          </cell>
          <cell r="B49">
            <v>223647.92892446264</v>
          </cell>
          <cell r="C49">
            <v>1061919.4649116164</v>
          </cell>
          <cell r="D49">
            <v>140351.694580718</v>
          </cell>
          <cell r="E49">
            <v>80968.154280970237</v>
          </cell>
          <cell r="H49">
            <v>1290222.5392004037</v>
          </cell>
          <cell r="I49">
            <v>3748.6426228213354</v>
          </cell>
          <cell r="J49">
            <v>1983.3608416859163</v>
          </cell>
          <cell r="K49">
            <v>1836674.9489342764</v>
          </cell>
          <cell r="L49">
            <v>101</v>
          </cell>
        </row>
        <row r="50">
          <cell r="A50">
            <v>55723714.407940537</v>
          </cell>
          <cell r="B50">
            <v>237760.78122853677</v>
          </cell>
          <cell r="C50">
            <v>1133117.2784311802</v>
          </cell>
          <cell r="D50">
            <v>149479.77861826099</v>
          </cell>
          <cell r="E50">
            <v>86332.297370186338</v>
          </cell>
          <cell r="H50">
            <v>1376391.7444945984</v>
          </cell>
          <cell r="I50">
            <v>4010.5113653211079</v>
          </cell>
          <cell r="J50">
            <v>2127.8701037974051</v>
          </cell>
          <cell r="K50">
            <v>1974009.163302433</v>
          </cell>
          <cell r="L50">
            <v>102</v>
          </cell>
        </row>
        <row r="51">
          <cell r="A51">
            <v>55471152.088582173</v>
          </cell>
          <cell r="B51">
            <v>252562.31935836634</v>
          </cell>
          <cell r="C51">
            <v>1208427.2026770208</v>
          </cell>
          <cell r="D51">
            <v>159093.38105264152</v>
          </cell>
          <cell r="E51">
            <v>91996.209700391759</v>
          </cell>
          <cell r="H51">
            <v>1467487.5028023256</v>
          </cell>
          <cell r="I51">
            <v>4288.9410224718013</v>
          </cell>
          <cell r="J51">
            <v>2282.2829582858649</v>
          </cell>
          <cell r="K51">
            <v>2120519.773368754</v>
          </cell>
          <cell r="L51">
            <v>103</v>
          </cell>
        </row>
        <row r="52">
          <cell r="A52">
            <v>55203094.542405494</v>
          </cell>
          <cell r="B52">
            <v>268057.5461766771</v>
          </cell>
          <cell r="C52">
            <v>1287991.9237706119</v>
          </cell>
          <cell r="D52">
            <v>169202.83387468592</v>
          </cell>
          <cell r="E52">
            <v>97968.6093273921</v>
          </cell>
          <cell r="H52">
            <v>1563672.807751776</v>
          </cell>
          <cell r="I52">
            <v>4584.7492604117715</v>
          </cell>
          <cell r="J52">
            <v>2447.2003494466503</v>
          </cell>
          <cell r="K52">
            <v>2276731.8703865092</v>
          </cell>
          <cell r="L52">
            <v>104</v>
          </cell>
        </row>
        <row r="53">
          <cell r="A53">
            <v>54918847.635162793</v>
          </cell>
          <cell r="B53">
            <v>284246.90724270034</v>
          </cell>
          <cell r="C53">
            <v>1371944.9085148822</v>
          </cell>
          <cell r="D53">
            <v>179816.27579395991</v>
          </cell>
          <cell r="E53">
            <v>104257.23039609345</v>
          </cell>
          <cell r="H53">
            <v>1665098.2316355964</v>
          </cell>
          <cell r="I53">
            <v>4898.7577161844047</v>
          </cell>
          <cell r="J53">
            <v>2623.2488710113817</v>
          </cell>
          <cell r="K53">
            <v>2443187.9441578011</v>
          </cell>
          <cell r="L53">
            <v>105</v>
          </cell>
        </row>
        <row r="54">
          <cell r="A54">
            <v>54617722.00922215</v>
          </cell>
          <cell r="B54">
            <v>301125.62594064616</v>
          </cell>
          <cell r="C54">
            <v>1460407.8245364637</v>
          </cell>
          <cell r="D54">
            <v>190939.24400664837</v>
          </cell>
          <cell r="E54">
            <v>110868.59862407364</v>
          </cell>
          <cell r="H54">
            <v>1771898.6984110568</v>
          </cell>
          <cell r="I54">
            <v>5231.7858307116821</v>
          </cell>
          <cell r="J54">
            <v>2811.0802073038708</v>
          </cell>
          <cell r="K54">
            <v>2620446.553288749</v>
          </cell>
          <cell r="L54">
            <v>106</v>
          </cell>
        </row>
        <row r="55">
          <cell r="A55">
            <v>54299038.998009942</v>
          </cell>
          <cell r="B55">
            <v>318683.01121220918</v>
          </cell>
          <cell r="C55">
            <v>1553487.6963068154</v>
          </cell>
          <cell r="D55">
            <v>202574.23582292712</v>
          </cell>
          <cell r="E55">
            <v>117807.78568754195</v>
          </cell>
          <cell r="H55">
            <v>1884189.9394346359</v>
          </cell>
          <cell r="I55">
            <v>5584.6436699221631</v>
          </cell>
          <cell r="J55">
            <v>3011.3702724710752</v>
          </cell>
          <cell r="K55">
            <v>2809080.6481406488</v>
          </cell>
          <cell r="L55">
            <v>107</v>
          </cell>
        </row>
        <row r="56">
          <cell r="A56">
            <v>53962137.250031509</v>
          </cell>
          <cell r="B56">
            <v>336901.74797843606</v>
          </cell>
          <cell r="C56">
            <v>1651273.8005062616</v>
          </cell>
          <cell r="D56">
            <v>214720.24335167039</v>
          </cell>
          <cell r="E56">
            <v>125078.14321259383</v>
          </cell>
          <cell r="H56">
            <v>2002064.6392185823</v>
          </cell>
          <cell r="I56">
            <v>5958.1236590691533</v>
          </cell>
          <cell r="J56">
            <v>3224.8180083098905</v>
          </cell>
          <cell r="K56">
            <v>3009675.5118330726</v>
          </cell>
          <cell r="L56">
            <v>108</v>
          </cell>
        </row>
        <row r="57">
          <cell r="A57">
            <v>53606380.066944472</v>
          </cell>
          <cell r="B57">
            <v>355757.18308703596</v>
          </cell>
          <cell r="C57">
            <v>1753834.3114440648</v>
          </cell>
          <cell r="D57">
            <v>227372.26589572261</v>
          </cell>
          <cell r="E57">
            <v>132681.01776784257</v>
          </cell>
          <cell r="H57">
            <v>2125588.2879237016</v>
          </cell>
          <cell r="I57">
            <v>6352.9911625196655</v>
          </cell>
          <cell r="J57">
            <v>3452.1437996995883</v>
          </cell>
          <cell r="K57">
            <v>3222826.2853149995</v>
          </cell>
          <cell r="L57">
            <v>109</v>
          </cell>
        </row>
        <row r="58">
          <cell r="A58">
            <v>53231163.444367111</v>
          </cell>
          <cell r="B58">
            <v>375216.62257736101</v>
          </cell>
          <cell r="C58">
            <v>1861212.7159007904</v>
          </cell>
          <cell r="D58">
            <v>240520.80636890739</v>
          </cell>
          <cell r="E58">
            <v>140615.449076524</v>
          </cell>
          <cell r="H58">
            <v>2254794.7684732811</v>
          </cell>
          <cell r="I58">
            <v>6769.9738521603331</v>
          </cell>
          <cell r="J58">
            <v>3694.0874657620725</v>
          </cell>
          <cell r="K58">
            <v>3449135.0441863937</v>
          </cell>
          <cell r="L58">
            <v>110</v>
          </cell>
        </row>
        <row r="59">
          <cell r="A59">
            <v>52835924.785231657</v>
          </cell>
          <cell r="B59">
            <v>395238.65913545591</v>
          </cell>
          <cell r="C59">
            <v>1973424.0268428302</v>
          </cell>
          <cell r="D59">
            <v>254151.35989027852</v>
          </cell>
          <cell r="E59">
            <v>148877.85461877176</v>
          </cell>
          <cell r="H59">
            <v>2389681.7191004772</v>
          </cell>
          <cell r="I59">
            <v>7209.7498226519529</v>
          </cell>
          <cell r="J59">
            <v>3951.4057847856902</v>
          </cell>
          <cell r="K59">
            <v>3689207.3978175353</v>
          </cell>
          <cell r="L59">
            <v>111</v>
          </cell>
        </row>
        <row r="60">
          <cell r="A60">
            <v>52420152.233529113</v>
          </cell>
          <cell r="B60">
            <v>415772.55170254642</v>
          </cell>
          <cell r="C60">
            <v>2090450.836935983</v>
          </cell>
          <cell r="D60">
            <v>268243.90471071634</v>
          </cell>
          <cell r="E60">
            <v>157461.70487354352</v>
          </cell>
          <cell r="H60">
            <v>2530205.7267538598</v>
          </cell>
          <cell r="I60">
            <v>7672.9344316617535</v>
          </cell>
          <cell r="J60">
            <v>4224.8695118585892</v>
          </cell>
          <cell r="K60">
            <v>3943648.5855725361</v>
          </cell>
          <cell r="L60">
            <v>112</v>
          </cell>
        </row>
        <row r="61">
          <cell r="A61">
            <v>51983394.551374875</v>
          </cell>
          <cell r="B61">
            <v>436757.68215424009</v>
          </cell>
          <cell r="C61">
            <v>2212239.2655368946</v>
          </cell>
          <cell r="D61">
            <v>282772.40773278085</v>
          </cell>
          <cell r="E61">
            <v>166357.19464227243</v>
          </cell>
          <cell r="H61">
            <v>2676277.4229035061</v>
          </cell>
          <cell r="I61">
            <v>8160.0658684638993</v>
          </cell>
          <cell r="J61">
            <v>4515.2598502739347</v>
          </cell>
          <cell r="K61">
            <v>4213059.0507870205</v>
          </cell>
          <cell r="L61">
            <v>113</v>
          </cell>
        </row>
        <row r="62">
          <cell r="A62">
            <v>51525271.434773706</v>
          </cell>
          <cell r="B62">
            <v>458123.11660116637</v>
          </cell>
          <cell r="C62">
            <v>2338694.8666492207</v>
          </cell>
          <cell r="D62">
            <v>297704.35902708059</v>
          </cell>
          <cell r="E62">
            <v>175550.91718051129</v>
          </cell>
          <cell r="H62">
            <v>2827756.5706025627</v>
          </cell>
          <cell r="I62">
            <v>8671.5894853940372</v>
          </cell>
          <cell r="J62">
            <v>4823.3643413089621</v>
          </cell>
          <cell r="K62">
            <v>4498029.4807511689</v>
          </cell>
          <cell r="L62">
            <v>114</v>
          </cell>
        </row>
        <row r="63">
          <cell r="A63">
            <v>51045484.133816101</v>
          </cell>
          <cell r="B63">
            <v>479787.30095760612</v>
          </cell>
          <cell r="C63">
            <v>2469678.5798592572</v>
          </cell>
          <cell r="D63">
            <v>313000.35183501197</v>
          </cell>
          <cell r="E63">
            <v>185025.54920576862</v>
          </cell>
          <cell r="H63">
            <v>2984447.2497035647</v>
          </cell>
          <cell r="I63">
            <v>9207.8409639094298</v>
          </cell>
          <cell r="J63">
            <v>5149.9721421599115</v>
          </cell>
          <cell r="K63">
            <v>4799135.3104504831</v>
          </cell>
          <cell r="L63">
            <v>115</v>
          </cell>
        </row>
        <row r="64">
          <cell r="A64">
            <v>50543826.212078981</v>
          </cell>
          <cell r="B64">
            <v>501657.92173711595</v>
          </cell>
          <cell r="C64">
            <v>2605002.8210448022</v>
          </cell>
          <cell r="D64">
            <v>328613.72646274284</v>
          </cell>
          <cell r="E64">
            <v>194759.55620232155</v>
          </cell>
          <cell r="H64">
            <v>3146093.2652723724</v>
          </cell>
          <cell r="I64">
            <v>9769.0284305852965</v>
          </cell>
          <cell r="J64">
            <v>5495.8686688413964</v>
          </cell>
          <cell r="K64">
            <v>5116930.6993126003</v>
          </cell>
          <cell r="L64">
            <v>116</v>
          </cell>
        </row>
        <row r="65">
          <cell r="A65">
            <v>50020194.248780467</v>
          </cell>
          <cell r="B65">
            <v>523631.96329851274</v>
          </cell>
          <cell r="C65">
            <v>2744427.8240708392</v>
          </cell>
          <cell r="D65">
            <v>344490.29807610752</v>
          </cell>
          <cell r="E65">
            <v>204726.92874565677</v>
          </cell>
          <cell r="H65">
            <v>3312373.9216731125</v>
          </cell>
          <cell r="I65">
            <v>10355.213688151671</v>
          </cell>
          <cell r="J65">
            <v>5861.8295899132563</v>
          </cell>
          <cell r="K65">
            <v>5451942.0037279045</v>
          </cell>
          <cell r="L65">
            <v>117</v>
          </cell>
        </row>
        <row r="66">
          <cell r="A66">
            <v>49474598.257068023</v>
          </cell>
          <cell r="B66">
            <v>545595.99171244667</v>
          </cell>
          <cell r="C66">
            <v>2887658.3579928293</v>
          </cell>
          <cell r="D66">
            <v>360568.18954203319</v>
          </cell>
          <cell r="E66">
            <v>214896.96174435684</v>
          </cell>
          <cell r="H66">
            <v>3482900.3205242478</v>
          </cell>
          <cell r="I66">
            <v>10966.292782190661</v>
          </cell>
          <cell r="J66">
            <v>6248.614168121384</v>
          </cell>
          <cell r="K66">
            <v>5804660.7835970744</v>
          </cell>
          <cell r="L66">
            <v>118</v>
          </cell>
        </row>
        <row r="67">
          <cell r="A67">
            <v>48907171.564274333</v>
          </cell>
          <cell r="B67">
            <v>567426.69279369118</v>
          </cell>
          <cell r="C67">
            <v>3034340.9555959981</v>
          </cell>
          <cell r="D67">
            <v>376777.7909561338</v>
          </cell>
          <cell r="E67">
            <v>225234.08945590927</v>
          </cell>
          <cell r="H67">
            <v>3657212.3535953253</v>
          </cell>
          <cell r="I67">
            <v>11601.976184510464</v>
          </cell>
          <cell r="J67">
            <v>6656.9579605133649</v>
          </cell>
          <cell r="K67">
            <v>6175536.3984460514</v>
          </cell>
          <cell r="L67">
            <v>119</v>
          </cell>
        </row>
        <row r="68">
          <cell r="A68">
            <v>48318179.876842327</v>
          </cell>
          <cell r="B68">
            <v>588991.68743200682</v>
          </cell>
          <cell r="C68">
            <v>3184061.797409812</v>
          </cell>
          <cell r="D68">
            <v>393041.86716917867</v>
          </cell>
          <cell r="E68">
            <v>235697.789773625</v>
          </cell>
          <cell r="H68">
            <v>3834776.5704436847</v>
          </cell>
          <cell r="I68">
            <v>12261.768938152851</v>
          </cell>
          <cell r="J68">
            <v>7087.564903317786</v>
          </cell>
          <cell r="K68">
            <v>6564968.267448579</v>
          </cell>
          <cell r="L68">
            <v>120</v>
          </cell>
        </row>
        <row r="69">
          <cell r="A69">
            <v>47708029.235835023</v>
          </cell>
          <cell r="B69">
            <v>610150.64100730442</v>
          </cell>
          <cell r="C69">
            <v>3336345.3995829253</v>
          </cell>
          <cell r="D69">
            <v>409275.83330412081</v>
          </cell>
          <cell r="E69">
            <v>246242.57149541087</v>
          </cell>
          <cell r="H69">
            <v>4014985.1038245056</v>
          </cell>
          <cell r="I69">
            <v>12944.951174604714</v>
          </cell>
          <cell r="J69">
            <v>7541.0988257603967</v>
          </cell>
          <cell r="K69">
            <v>6973297.8875773223</v>
          </cell>
          <cell r="L69">
            <v>121</v>
          </cell>
        </row>
        <row r="70">
          <cell r="A70">
            <v>47077272.560492001</v>
          </cell>
          <cell r="B70">
            <v>630756.67534302443</v>
          </cell>
          <cell r="C70">
            <v>3490654.2531035924</v>
          </cell>
          <cell r="D70">
            <v>425388.21578790667</v>
          </cell>
          <cell r="E70">
            <v>256818.0579603849</v>
          </cell>
          <cell r="H70">
            <v>4197155.8322943719</v>
          </cell>
          <cell r="I70">
            <v>13650.55947863357</v>
          </cell>
          <cell r="J70">
            <v>8018.1744568132417</v>
          </cell>
          <cell r="K70">
            <v>7400800.7244837079</v>
          </cell>
          <cell r="L70">
            <v>122</v>
          </cell>
        </row>
        <row r="71">
          <cell r="A71">
            <v>46426614.479079142</v>
          </cell>
          <cell r="B71">
            <v>650658.08141285612</v>
          </cell>
          <cell r="C71">
            <v>3646389.5547832614</v>
          </cell>
          <cell r="D71">
            <v>441281.31269436056</v>
          </cell>
          <cell r="E71">
            <v>267369.17947090865</v>
          </cell>
          <cell r="H71">
            <v>4380533.9477207465</v>
          </cell>
          <cell r="I71">
            <v>14377.369637241844</v>
          </cell>
          <cell r="J71">
            <v>8519.3480102783033</v>
          </cell>
          <cell r="K71">
            <v>7847678.1108468929</v>
          </cell>
          <cell r="L71">
            <v>123</v>
          </cell>
        </row>
        <row r="72">
          <cell r="A72">
            <v>45756914.159978271</v>
          </cell>
          <cell r="B72">
            <v>669700.31910086819</v>
          </cell>
          <cell r="C72">
            <v>3802893.1563171525</v>
          </cell>
          <cell r="D72">
            <v>456852.06214945437</v>
          </cell>
          <cell r="E72">
            <v>277836.48521561211</v>
          </cell>
          <cell r="H72">
            <v>4564295.0745837009</v>
          </cell>
          <cell r="I72">
            <v>15123.881362991811</v>
          </cell>
          <cell r="J72">
            <v>9045.1074560873203</v>
          </cell>
          <cell r="K72">
            <v>8314049.3059509853</v>
          </cell>
          <cell r="L72">
            <v>124</v>
          </cell>
        </row>
        <row r="73">
          <cell r="A73">
            <v>45069185.882853612</v>
          </cell>
          <cell r="B73">
            <v>687728.27712465497</v>
          </cell>
          <cell r="C73">
            <v>3959450.8359776079</v>
          </cell>
          <cell r="D73">
            <v>471993.12120818661</v>
          </cell>
          <cell r="E73">
            <v>288156.58290996111</v>
          </cell>
          <cell r="H73">
            <v>4747550.0573434541</v>
          </cell>
          <cell r="I73">
            <v>15888.305624405475</v>
          </cell>
          <cell r="J73">
            <v>9595.8626085882133</v>
          </cell>
          <cell r="K73">
            <v>8799943.8871395998</v>
          </cell>
          <cell r="L73">
            <v>125</v>
          </cell>
        </row>
        <row r="74">
          <cell r="A74">
            <v>44364597.130512975</v>
          </cell>
          <cell r="B74">
            <v>704588.75234063959</v>
          </cell>
          <cell r="C74">
            <v>4115296.9678231347</v>
          </cell>
          <cell r="D74">
            <v>486594.15008662152</v>
          </cell>
          <cell r="E74">
            <v>298262.71104965487</v>
          </cell>
          <cell r="H74">
            <v>4929351.4915683661</v>
          </cell>
          <cell r="I74">
            <v>16668.555243010091</v>
          </cell>
          <cell r="J74">
            <v>10171.935185064382</v>
          </cell>
          <cell r="K74">
            <v>9305294.6574628651</v>
          </cell>
          <cell r="L74">
            <v>126</v>
          </cell>
        </row>
        <row r="75">
          <cell r="A75">
            <v>43644464.03671512</v>
          </cell>
          <cell r="B75">
            <v>720133.09379785333</v>
          </cell>
          <cell r="C75">
            <v>4269620.6259128749</v>
          </cell>
          <cell r="D75">
            <v>500543.28814290755</v>
          </cell>
          <cell r="E75">
            <v>308085.44455312379</v>
          </cell>
          <cell r="H75">
            <v>5108702.0244060438</v>
          </cell>
          <cell r="I75">
            <v>17462.239423518651</v>
          </cell>
          <cell r="J75">
            <v>10773.549008833776</v>
          </cell>
          <cell r="K75">
            <v>9829931.2631420586</v>
          </cell>
          <cell r="L75">
            <v>127</v>
          </cell>
        </row>
        <row r="76">
          <cell r="A76">
            <v>42910244.092755705</v>
          </cell>
          <cell r="B76">
            <v>734219.94395941705</v>
          </cell>
          <cell r="C76">
            <v>4421573.116632822</v>
          </cell>
          <cell r="D76">
            <v>513728.79887806834</v>
          </cell>
          <cell r="E76">
            <v>317553.52973657835</v>
          </cell>
          <cell r="H76">
            <v>5284564.3914760556</v>
          </cell>
          <cell r="I76">
            <v>18266.662866437378</v>
          </cell>
          <cell r="J76">
            <v>11400.820549924385</v>
          </cell>
          <cell r="K76">
            <v>10373574.718328809</v>
          </cell>
          <cell r="L76">
            <v>128</v>
          </cell>
        </row>
        <row r="77">
          <cell r="A77">
            <v>42163526.094339922</v>
          </cell>
          <cell r="B77">
            <v>746717.998415782</v>
          </cell>
          <cell r="C77">
            <v>4570276.8821812188</v>
          </cell>
          <cell r="D77">
            <v>526040.85190856643</v>
          </cell>
          <cell r="E77">
            <v>326594.83916845813</v>
          </cell>
          <cell r="H77">
            <v>5455873.0922679156</v>
          </cell>
          <cell r="I77">
            <v>19078.830067434854</v>
          </cell>
          <cell r="J77">
            <v>12053.750011375692</v>
          </cell>
          <cell r="K77">
            <v>10935833.032034915</v>
          </cell>
          <cell r="L77">
            <v>129</v>
          </cell>
        </row>
        <row r="78">
          <cell r="A78">
            <v>41406017.397216178</v>
          </cell>
          <cell r="B78">
            <v>757508.6971237429</v>
          </cell>
          <cell r="C78">
            <v>4714835.6644311268</v>
          </cell>
          <cell r="D78">
            <v>537373.40087632311</v>
          </cell>
          <cell r="E78">
            <v>335137.43120769411</v>
          </cell>
          <cell r="H78">
            <v>5621547.5372955101</v>
          </cell>
          <cell r="I78">
            <v>19895.45533233487</v>
          </cell>
          <cell r="J78">
            <v>12732.213179511291</v>
          </cell>
          <cell r="K78">
            <v>11516198.122254968</v>
          </cell>
          <cell r="L78">
            <v>130</v>
          </cell>
        </row>
        <row r="79">
          <cell r="A79">
            <v>40639528.641620949</v>
          </cell>
          <cell r="B79">
            <v>766488.75559523143</v>
          </cell>
          <cell r="C79">
            <v>4854345.7632347411</v>
          </cell>
          <cell r="D79">
            <v>547626.10819848441</v>
          </cell>
          <cell r="E79">
            <v>343110.69322344591</v>
          </cell>
          <cell r="H79">
            <v>5780506.4309135815</v>
          </cell>
          <cell r="I79">
            <v>20712.978929119727</v>
          </cell>
          <cell r="J79">
            <v>13435.954260961171</v>
          </cell>
          <cell r="K79">
            <v>12114044.18467919</v>
          </cell>
          <cell r="L79">
            <v>131</v>
          </cell>
        </row>
        <row r="80">
          <cell r="A80">
            <v>39865956.197386101</v>
          </cell>
          <cell r="B80">
            <v>773572.44423484907</v>
          </cell>
          <cell r="C80">
            <v>4987908.169637097</v>
          </cell>
          <cell r="D80">
            <v>556706.26103113079</v>
          </cell>
          <cell r="E80">
            <v>350446.54195656115</v>
          </cell>
          <cell r="H80">
            <v>5931683.0876794532</v>
          </cell>
          <cell r="I80">
            <v>21527.589658987094</v>
          </cell>
          <cell r="J80">
            <v>14164.579926811191</v>
          </cell>
          <cell r="K80">
            <v>12728627.657842698</v>
          </cell>
          <cell r="L80">
            <v>132</v>
          </cell>
        </row>
        <row r="81">
          <cell r="A81">
            <v>39087262.668754235</v>
          </cell>
          <cell r="B81">
            <v>778693.52863186796</v>
          </cell>
          <cell r="C81">
            <v>5114641.3055734979</v>
          </cell>
          <cell r="D81">
            <v>564530.61841279943</v>
          </cell>
          <cell r="E81">
            <v>357080.64958178333</v>
          </cell>
          <cell r="H81">
            <v>6074041.3215560112</v>
          </cell>
          <cell r="I81">
            <v>22335.253959343867</v>
          </cell>
          <cell r="J81">
            <v>14917.554774266124</v>
          </cell>
          <cell r="K81">
            <v>13359088.893353535</v>
          </cell>
          <cell r="L81">
            <v>133</v>
          </cell>
        </row>
        <row r="82">
          <cell r="A82">
            <v>38305455.875587188</v>
          </cell>
          <cell r="B82">
            <v>781806.79316704813</v>
          </cell>
          <cell r="C82">
            <v>5233694.0606316263</v>
          </cell>
          <cell r="D82">
            <v>571027.12776649999</v>
          </cell>
          <cell r="E82">
            <v>362953.6601390728</v>
          </cell>
          <cell r="H82">
            <v>6206591.500189106</v>
          </cell>
          <cell r="I82">
            <v>23131.751456803533</v>
          </cell>
          <cell r="J82">
            <v>15694.198398171562</v>
          </cell>
          <cell r="K82">
            <v>14004455.599728404</v>
          </cell>
          <cell r="L82">
            <v>134</v>
          </cell>
        </row>
        <row r="83">
          <cell r="A83">
            <v>37522566.791051134</v>
          </cell>
          <cell r="B83">
            <v>782889.08453605254</v>
          </cell>
          <cell r="C83">
            <v>5344258.7863585828</v>
          </cell>
          <cell r="D83">
            <v>576136.4501360954</v>
          </cell>
          <cell r="E83">
            <v>368012.35847325972</v>
          </cell>
          <cell r="H83">
            <v>6328406.3246808117</v>
          </cell>
          <cell r="I83">
            <v>23912.716674094729</v>
          </cell>
          <cell r="J83">
            <v>16493.684238555416</v>
          </cell>
          <cell r="K83">
            <v>14663648.082563363</v>
          </cell>
          <cell r="L83">
            <v>135</v>
          </cell>
        </row>
        <row r="84">
          <cell r="A84">
            <v>36740626.960980184</v>
          </cell>
          <cell r="B84">
            <v>781939.83007095312</v>
          </cell>
          <cell r="C84">
            <v>5445583.8919098424</v>
          </cell>
          <cell r="D84">
            <v>579813.23789141001</v>
          </cell>
          <cell r="E84">
            <v>372210.75294775434</v>
          </cell>
          <cell r="H84">
            <v>6438635.8817361221</v>
          </cell>
          <cell r="I84">
            <v>24673.686369631589</v>
          </cell>
          <cell r="J84">
            <v>17315.040336347098</v>
          </cell>
          <cell r="K84">
            <v>15335486.253946314</v>
          </cell>
          <cell r="L84">
            <v>136</v>
          </cell>
        </row>
        <row r="85">
          <cell r="A85">
            <v>35961645.953926489</v>
          </cell>
          <cell r="B85">
            <v>778981.0070536955</v>
          </cell>
          <cell r="C85">
            <v>5536985.683380344</v>
          </cell>
          <cell r="D85">
            <v>582027.1161120116</v>
          </cell>
          <cell r="E85">
            <v>375511.03418507113</v>
          </cell>
          <cell r="H85">
            <v>6536521.5217758901</v>
          </cell>
          <cell r="I85">
            <v>25410.151762395337</v>
          </cell>
          <cell r="J85">
            <v>18157.15208838342</v>
          </cell>
          <cell r="K85">
            <v>16018698.332225462</v>
          </cell>
          <cell r="L85">
            <v>137</v>
          </cell>
        </row>
        <row r="86">
          <cell r="A86">
            <v>35187589.391656838</v>
          </cell>
          <cell r="B86">
            <v>774056.56226965366</v>
          </cell>
          <cell r="C86">
            <v>5617859.1038178569</v>
          </cell>
          <cell r="D86">
            <v>582763.3291714316</v>
          </cell>
          <cell r="E86">
            <v>377884.37502245931</v>
          </cell>
          <cell r="H86">
            <v>6621408.1442998918</v>
          </cell>
          <cell r="I86">
            <v>26117.614678985898</v>
          </cell>
          <cell r="J86">
            <v>19018.767045928893</v>
          </cell>
          <cell r="K86">
            <v>16711931.101797611</v>
          </cell>
          <cell r="L86">
            <v>138</v>
          </cell>
        </row>
        <row r="87">
          <cell r="A87">
            <v>34420358.087280691</v>
          </cell>
          <cell r="B87">
            <v>767231.30437614489</v>
          </cell>
          <cell r="C87">
            <v>5687687.0615366558</v>
          </cell>
          <cell r="D87">
            <v>582023.02668170119</v>
          </cell>
          <cell r="E87">
            <v>379311.54170723062</v>
          </cell>
          <cell r="H87">
            <v>6692754.5197509388</v>
          </cell>
          <cell r="I87">
            <v>26791.646465998358</v>
          </cell>
          <cell r="J87">
            <v>19898.501749843264</v>
          </cell>
          <cell r="K87">
            <v>17413761.553912304</v>
          </cell>
          <cell r="L87">
            <v>139</v>
          </cell>
        </row>
        <row r="88">
          <cell r="A88">
            <v>33661768.773537658</v>
          </cell>
          <cell r="B88">
            <v>758589.31374302995</v>
          </cell>
          <cell r="C88">
            <v>5746048.0796790682</v>
          </cell>
          <cell r="D88">
            <v>579823.17721517035</v>
          </cell>
          <cell r="E88">
            <v>379783.29290297104</v>
          </cell>
          <cell r="H88">
            <v>6750141.343241551</v>
          </cell>
          <cell r="I88">
            <v>27427.948350760034</v>
          </cell>
          <cell r="J88">
            <v>20794.85054217212</v>
          </cell>
          <cell r="K88">
            <v>18122709.686005507</v>
          </cell>
          <cell r="L88">
            <v>140</v>
          </cell>
        </row>
        <row r="89">
          <cell r="A89">
            <v>32913536.839702751</v>
          </cell>
          <cell r="B89">
            <v>748231.93383490539</v>
          </cell>
          <cell r="C89">
            <v>5792622.0577427894</v>
          </cell>
          <cell r="D89">
            <v>576196.11324587103</v>
          </cell>
          <cell r="E89">
            <v>379300.55100844114</v>
          </cell>
          <cell r="H89">
            <v>6793276.7963168016</v>
          </cell>
          <cell r="I89">
            <v>28022.411817290456</v>
          </cell>
          <cell r="J89">
            <v>21706.196240497185</v>
          </cell>
          <cell r="K89">
            <v>18837252.200974964</v>
          </cell>
          <cell r="L89">
            <v>141</v>
          </cell>
        </row>
        <row r="90">
          <cell r="A90">
            <v>32177261.415958632</v>
          </cell>
          <cell r="B90">
            <v>736275.42374411819</v>
          </cell>
          <cell r="C90">
            <v>5827194.0028696237</v>
          </cell>
          <cell r="D90">
            <v>571188.72562264034</v>
          </cell>
          <cell r="E90">
            <v>377874.33916453843</v>
          </cell>
          <cell r="H90">
            <v>6821999.4839416407</v>
          </cell>
          <cell r="I90">
            <v>28571.177500507096</v>
          </cell>
          <cell r="J90">
            <v>22630.822510143134</v>
          </cell>
          <cell r="K90">
            <v>19555836.820915382</v>
          </cell>
          <cell r="L90">
            <v>142</v>
          </cell>
        </row>
        <row r="91">
          <cell r="A91">
            <v>31454413.053681795</v>
          </cell>
          <cell r="B91">
            <v>722848.36227683688</v>
          </cell>
          <cell r="C91">
            <v>5849655.6613259278</v>
          </cell>
          <cell r="D91">
            <v>564861.33968445647</v>
          </cell>
          <cell r="E91">
            <v>375525.48661899834</v>
          </cell>
          <cell r="H91">
            <v>6836278.7099217288</v>
          </cell>
          <cell r="I91">
            <v>29070.691095879523</v>
          </cell>
          <cell r="J91">
            <v>23566.927722539127</v>
          </cell>
          <cell r="K91">
            <v>20276896.913467016</v>
          </cell>
          <cell r="L91">
            <v>143</v>
          </cell>
        </row>
        <row r="92">
          <cell r="A92">
            <v>30746324.154117417</v>
          </cell>
          <cell r="B92">
            <v>708088.89956437866</v>
          </cell>
          <cell r="C92">
            <v>5860005.0547311986</v>
          </cell>
          <cell r="D92">
            <v>557286.3170255135</v>
          </cell>
          <cell r="E92">
            <v>372284.11427308829</v>
          </cell>
          <cell r="H92">
            <v>6836212.1495239735</v>
          </cell>
          <cell r="I92">
            <v>29517.75483637127</v>
          </cell>
          <cell r="J92">
            <v>24512.640047733916</v>
          </cell>
          <cell r="K92">
            <v>20998866.123816412</v>
          </cell>
          <cell r="L92">
            <v>144</v>
          </cell>
        </row>
        <row r="93">
          <cell r="A93">
            <v>30054182.201652821</v>
          </cell>
          <cell r="B93">
            <v>692141.95246459544</v>
          </cell>
          <cell r="C93">
            <v>5858343.9971561916</v>
          </cell>
          <cell r="D93">
            <v>548546.43624143698</v>
          </cell>
          <cell r="E93">
            <v>368188.92069821188</v>
          </cell>
          <cell r="H93">
            <v>6822021.0678615263</v>
          </cell>
          <cell r="I93">
            <v>29909.573202495842</v>
          </cell>
          <cell r="J93">
            <v>25466.033497005024</v>
          </cell>
          <cell r="K93">
            <v>21720192.711593967</v>
          </cell>
          <cell r="L93">
            <v>145</v>
          </cell>
        </row>
        <row r="94">
          <cell r="A94">
            <v>29379025.766272552</v>
          </cell>
          <cell r="B94">
            <v>675156.43538026744</v>
          </cell>
          <cell r="C94">
            <v>5844873.7344904393</v>
          </cell>
          <cell r="D94">
            <v>538733.11227710685</v>
          </cell>
          <cell r="E94">
            <v>363286.29618797533</v>
          </cell>
          <cell r="H94">
            <v>6794043.3119421722</v>
          </cell>
          <cell r="I94">
            <v>30243.791699989222</v>
          </cell>
          <cell r="J94">
            <v>26425.144609000359</v>
          </cell>
          <cell r="K94">
            <v>22439353.308865923</v>
          </cell>
          <cell r="L94">
            <v>146</v>
          </cell>
        </row>
        <row r="95">
          <cell r="A95">
            <v>28721743.157032333</v>
          </cell>
          <cell r="B95">
            <v>657282.60924021807</v>
          </cell>
          <cell r="C95">
            <v>5819888.9033446908</v>
          </cell>
          <cell r="D95">
            <v>527944.51702980476</v>
          </cell>
          <cell r="E95">
            <v>357629.29810450925</v>
          </cell>
          <cell r="H95">
            <v>6752724.3693778533</v>
          </cell>
          <cell r="I95">
            <v>30518.527755034316</v>
          </cell>
          <cell r="J95">
            <v>27387.989460714321</v>
          </cell>
          <cell r="K95">
            <v>23154865.841958795</v>
          </cell>
          <cell r="L95">
            <v>147</v>
          </cell>
        </row>
        <row r="96">
          <cell r="A96">
            <v>28083073.537831046</v>
          </cell>
          <cell r="B96">
            <v>638669.61920128786</v>
          </cell>
          <cell r="C96">
            <v>5783770.0508798826</v>
          </cell>
          <cell r="D96">
            <v>516283.66366325773</v>
          </cell>
          <cell r="E96">
            <v>351276.52461532416</v>
          </cell>
          <cell r="H96">
            <v>6698606.8350167824</v>
          </cell>
          <cell r="I96">
            <v>30732.393028512841</v>
          </cell>
          <cell r="J96">
            <v>28352.580683095428</v>
          </cell>
          <cell r="K96">
            <v>23865301.394337703</v>
          </cell>
          <cell r="L96">
            <v>148</v>
          </cell>
        </row>
        <row r="97">
          <cell r="A97">
            <v>27463610.260615245</v>
          </cell>
          <cell r="B97">
            <v>619463.27721580223</v>
          </cell>
          <cell r="C97">
            <v>5736974.9879281316</v>
          </cell>
          <cell r="D97">
            <v>503856.51390916045</v>
          </cell>
          <cell r="E97">
            <v>344290.92577099294</v>
          </cell>
          <cell r="H97">
            <v>6632318.6568741137</v>
          </cell>
          <cell r="I97">
            <v>30884.506725809366</v>
          </cell>
          <cell r="J97">
            <v>29316.944169930128</v>
          </cell>
          <cell r="K97">
            <v>24569294.828194823</v>
          </cell>
          <cell r="L97">
            <v>149</v>
          </cell>
        </row>
        <row r="98">
          <cell r="A98">
            <v>26863806.130530305</v>
          </cell>
          <cell r="B98">
            <v>599804.13008493965</v>
          </cell>
          <cell r="C98">
            <v>5680029.2651192443</v>
          </cell>
          <cell r="D98">
            <v>490770.16191005753</v>
          </cell>
          <cell r="E98">
            <v>336738.59076248889</v>
          </cell>
          <cell r="H98">
            <v>6554560.5446630213</v>
          </cell>
          <cell r="I98">
            <v>30974.499763611704</v>
          </cell>
          <cell r="J98">
            <v>30279.135187065905</v>
          </cell>
          <cell r="K98">
            <v>25265554.026604582</v>
          </cell>
          <cell r="L98">
            <v>150</v>
          </cell>
        </row>
        <row r="99">
          <cell r="A99">
            <v>26283980.292494919</v>
          </cell>
          <cell r="B99">
            <v>579825.83803538769</v>
          </cell>
          <cell r="C99">
            <v>5613516.0658539273</v>
          </cell>
          <cell r="D99">
            <v>477131.14046127326</v>
          </cell>
          <cell r="E99">
            <v>328687.54827186326</v>
          </cell>
          <cell r="H99">
            <v>6466092.9190761726</v>
          </cell>
          <cell r="I99">
            <v>31002.509936222596</v>
          </cell>
          <cell r="J99">
            <v>31237.253615814971</v>
          </cell>
          <cell r="K99">
            <v>25952867.663847622</v>
          </cell>
          <cell r="L99">
            <v>151</v>
          </cell>
        </row>
        <row r="100">
          <cell r="A100">
            <v>25724326.41836952</v>
          </cell>
          <cell r="B100">
            <v>559653.87412539811</v>
          </cell>
          <cell r="C100">
            <v>5538065.8020301107</v>
          </cell>
          <cell r="D100">
            <v>463043.88648302911</v>
          </cell>
          <cell r="E100">
            <v>320206.61335328093</v>
          </cell>
          <cell r="H100">
            <v>6367722.7597898366</v>
          </cell>
          <cell r="I100">
            <v>30969.168488239466</v>
          </cell>
          <cell r="J100">
            <v>32189.458097975988</v>
          </cell>
          <cell r="K100">
            <v>26630111.456687186</v>
          </cell>
          <cell r="L100">
            <v>152</v>
          </cell>
        </row>
        <row r="101">
          <cell r="A101">
            <v>25184921.87674623</v>
          </cell>
          <cell r="B101">
            <v>539404.54162329086</v>
          </cell>
          <cell r="C101">
            <v>5454345.6801668769</v>
          </cell>
          <cell r="D101">
            <v>448609.39285336895</v>
          </cell>
          <cell r="E101">
            <v>311364.30959442997</v>
          </cell>
          <cell r="H101">
            <v>6260290.6776864352</v>
          </cell>
          <cell r="I101">
            <v>30875.578736832358</v>
          </cell>
          <cell r="J101">
            <v>33133.978888568126</v>
          </cell>
          <cell r="K101">
            <v>27296252.89212539</v>
          </cell>
          <cell r="L101">
            <v>153</v>
          </cell>
        </row>
        <row r="102">
          <cell r="A102">
            <v>24665737.58134285</v>
          </cell>
          <cell r="B102">
            <v>519184.29540338169</v>
          </cell>
          <cell r="C102">
            <v>5363049.4790964471</v>
          </cell>
          <cell r="D102">
            <v>433924.06397473533</v>
          </cell>
          <cell r="E102">
            <v>302227.88979598216</v>
          </cell>
          <cell r="H102">
            <v>6144658.4951327313</v>
          </cell>
          <cell r="I102">
            <v>30723.2875862734</v>
          </cell>
          <cell r="J102">
            <v>34069.129264234703</v>
          </cell>
          <cell r="K102">
            <v>27950354.465926718</v>
          </cell>
          <cell r="L102">
            <v>154</v>
          </cell>
        </row>
        <row r="103">
          <cell r="A103">
            <v>24166648.236695625</v>
          </cell>
          <cell r="B103">
            <v>499089.34464722534</v>
          </cell>
          <cell r="C103">
            <v>5264887.7480038516</v>
          </cell>
          <cell r="D103">
            <v>419078.78316733567</v>
          </cell>
          <cell r="E103">
            <v>292862.47246307129</v>
          </cell>
          <cell r="H103">
            <v>6021697.5705389334</v>
          </cell>
          <cell r="I103">
            <v>30514.250933519936</v>
          </cell>
          <cell r="J103">
            <v>34993.315378504711</v>
          </cell>
          <cell r="K103">
            <v>28591575.499809626</v>
          </cell>
          <cell r="L103">
            <v>155</v>
          </cell>
        </row>
        <row r="104">
          <cell r="A104">
            <v>23687442.728899091</v>
          </cell>
          <cell r="B104">
            <v>479205.50779653445</v>
          </cell>
          <cell r="C104">
            <v>5160578.5975798294</v>
          </cell>
          <cell r="D104">
            <v>404158.19160669681</v>
          </cell>
          <cell r="E104">
            <v>283330.30539953196</v>
          </cell>
          <cell r="H104">
            <v>5892278.0529590473</v>
          </cell>
          <cell r="I104">
            <v>30250.794073024019</v>
          </cell>
          <cell r="J104">
            <v>35905.04449797851</v>
          </cell>
          <cell r="K104">
            <v>29219172.632917263</v>
          </cell>
          <cell r="L104">
            <v>156</v>
          </cell>
        </row>
        <row r="105">
          <cell r="A105">
            <v>23227834.442214701</v>
          </cell>
          <cell r="B105">
            <v>459608.28668438841</v>
          </cell>
          <cell r="C105">
            <v>5050839.2195563363</v>
          </cell>
          <cell r="D105">
            <v>389240.17135359813</v>
          </cell>
          <cell r="E105">
            <v>273690.16195795359</v>
          </cell>
          <cell r="H105">
            <v>5757259.2019544942</v>
          </cell>
          <cell r="I105">
            <v>29935.568270792101</v>
          </cell>
          <cell r="J105">
            <v>36802.931594504538</v>
          </cell>
          <cell r="K105">
            <v>29832499.104621824</v>
          </cell>
          <cell r="L105">
            <v>157</v>
          </cell>
        </row>
        <row r="106">
          <cell r="A106">
            <v>22787471.317362383</v>
          </cell>
          <cell r="B106">
            <v>440363.12485231936</v>
          </cell>
          <cell r="C106">
            <v>4936378.2327917786</v>
          </cell>
          <cell r="D106">
            <v>374395.51924016251</v>
          </cell>
          <cell r="E106">
            <v>263996.87028781883</v>
          </cell>
          <cell r="H106">
            <v>5617480.8596607065</v>
          </cell>
          <cell r="I106">
            <v>29571.504693822797</v>
          </cell>
          <cell r="J106">
            <v>37685.70430626774</v>
          </cell>
          <cell r="K106">
            <v>30431002.960888237</v>
          </cell>
          <cell r="L106">
            <v>158</v>
          </cell>
        </row>
        <row r="107">
          <cell r="A107">
            <v>22365945.502425335</v>
          </cell>
          <cell r="B107">
            <v>421525.81493704609</v>
          </cell>
          <cell r="C107">
            <v>4817888.9189044926</v>
          </cell>
          <cell r="D107">
            <v>359687.79403985484</v>
          </cell>
          <cell r="E107">
            <v>254300.97142902919</v>
          </cell>
          <cell r="H107">
            <v>5473756.1177761378</v>
          </cell>
          <cell r="I107">
            <v>29161.766855296599</v>
          </cell>
          <cell r="J107">
            <v>38552.20631443688</v>
          </cell>
          <cell r="K107">
            <v>31014224.325616956</v>
          </cell>
          <cell r="L107">
            <v>159</v>
          </cell>
        </row>
        <row r="108">
          <cell r="A108">
            <v>21962802.48109306</v>
          </cell>
          <cell r="B108">
            <v>403143.02133227536</v>
          </cell>
          <cell r="C108">
            <v>4696043.378388687</v>
          </cell>
          <cell r="D108">
            <v>345173.31642749807</v>
          </cell>
          <cell r="E108">
            <v>244648.4984342005</v>
          </cell>
          <cell r="H108">
            <v>5326865.1833005631</v>
          </cell>
          <cell r="I108">
            <v>28709.702673795429</v>
          </cell>
          <cell r="J108">
            <v>39401.39921093524</v>
          </cell>
          <cell r="K108">
            <v>31581791.882133078</v>
          </cell>
          <cell r="L108">
            <v>160</v>
          </cell>
        </row>
        <row r="109">
          <cell r="A109">
            <v>21577549.594354492</v>
          </cell>
          <cell r="B109">
            <v>385252.88673856825</v>
          </cell>
          <cell r="C109">
            <v>4571487.6099889223</v>
          </cell>
          <cell r="D109">
            <v>330901.29961806757</v>
          </cell>
          <cell r="E109">
            <v>235080.86591674964</v>
          </cell>
          <cell r="H109">
            <v>5177550.4140359899</v>
          </cell>
          <cell r="I109">
            <v>28218.797153002506</v>
          </cell>
          <cell r="J109">
            <v>40232.362956617864</v>
          </cell>
          <cell r="K109">
            <v>32133418.708984245</v>
          </cell>
          <cell r="L109">
            <v>161</v>
          </cell>
        </row>
        <row r="110">
          <cell r="A110">
            <v>21209663.899989218</v>
          </cell>
          <cell r="B110">
            <v>367885.69436527567</v>
          </cell>
          <cell r="C110">
            <v>4444837.4923165832</v>
          </cell>
          <cell r="D110">
            <v>316914.0880966871</v>
          </cell>
          <cell r="E110">
            <v>225634.85750027688</v>
          </cell>
          <cell r="H110">
            <v>5026512.4684234215</v>
          </cell>
          <cell r="I110">
            <v>27692.626573951962</v>
          </cell>
          <cell r="J110">
            <v>41044.295047534128</v>
          </cell>
          <cell r="K110">
            <v>32668897.609244466</v>
          </cell>
          <cell r="L110">
            <v>162</v>
          </cell>
        </row>
        <row r="111">
          <cell r="A111">
            <v>20858599.338852834</v>
          </cell>
          <cell r="B111">
            <v>351064.56113638508</v>
          </cell>
          <cell r="C111">
            <v>4316675.6274253959</v>
          </cell>
          <cell r="D111">
            <v>303247.48232244363</v>
          </cell>
          <cell r="E111">
            <v>216342.69752838957</v>
          </cell>
          <cell r="H111">
            <v>4874407.4941381468</v>
          </cell>
          <cell r="I111">
            <v>27134.81496222748</v>
          </cell>
          <cell r="J111">
            <v>41836.508520134434</v>
          </cell>
          <cell r="K111">
            <v>33188096.064422417</v>
          </cell>
          <cell r="L111">
            <v>163</v>
          </cell>
        </row>
        <row r="112">
          <cell r="A112">
            <v>20523793.197835494</v>
          </cell>
          <cell r="B112">
            <v>334806.14101733995</v>
          </cell>
          <cell r="C112">
            <v>4187548.9912390122</v>
          </cell>
          <cell r="D112">
            <v>289931.12849905866</v>
          </cell>
          <cell r="E112">
            <v>207232.19298952637</v>
          </cell>
          <cell r="H112">
            <v>4721845.2656288771</v>
          </cell>
          <cell r="I112">
            <v>26548.993454489839</v>
          </cell>
          <cell r="J112">
            <v>42608.428934539465</v>
          </cell>
          <cell r="K112">
            <v>33690950.933653668</v>
          </cell>
          <cell r="L112">
            <v>164</v>
          </cell>
        </row>
        <row r="113">
          <cell r="A113">
            <v>20204671.876520474</v>
          </cell>
          <cell r="B113">
            <v>319121.32131502189</v>
          </cell>
          <cell r="C113">
            <v>4057967.3250711979</v>
          </cell>
          <cell r="D113">
            <v>276988.95425370743</v>
          </cell>
          <cell r="E113">
            <v>198326.9318044557</v>
          </cell>
          <cell r="H113">
            <v>4569388.1718797889</v>
          </cell>
          <cell r="I113">
            <v>25938.763048641795</v>
          </cell>
          <cell r="J113">
            <v>43359.590478767845</v>
          </cell>
          <cell r="K113">
            <v>34177463.006875865</v>
          </cell>
          <cell r="L113">
            <v>165</v>
          </cell>
        </row>
        <row r="114">
          <cell r="A114">
            <v>19900655.97816816</v>
          </cell>
          <cell r="B114">
            <v>304015.89835231536</v>
          </cell>
          <cell r="C114">
            <v>3928402.1955964463</v>
          </cell>
          <cell r="D114">
            <v>264439.63316456042</v>
          </cell>
          <cell r="E114">
            <v>189646.52429177228</v>
          </cell>
          <cell r="H114">
            <v>4417550.951390909</v>
          </cell>
          <cell r="I114">
            <v>25307.66108524429</v>
          </cell>
          <cell r="J114">
            <v>44089.631336649756</v>
          </cell>
          <cell r="K114">
            <v>34647691.507821888</v>
          </cell>
          <cell r="L114">
            <v>166</v>
          </cell>
        </row>
        <row r="115">
          <cell r="A115">
            <v>19611164.755994167</v>
          </cell>
          <cell r="B115">
            <v>289491.22217399423</v>
          </cell>
          <cell r="C115">
            <v>3799286.6470337333</v>
          </cell>
          <cell r="D115">
            <v>252297.06336445245</v>
          </cell>
          <cell r="E115">
            <v>181206.87564630923</v>
          </cell>
          <cell r="H115">
            <v>4266801.0709444201</v>
          </cell>
          <cell r="I115">
            <v>24659.131678909907</v>
          </cell>
          <cell r="J115">
            <v>44798.288458633549</v>
          </cell>
          <cell r="K115">
            <v>35101748.629498705</v>
          </cell>
          <cell r="L115">
            <v>167</v>
          </cell>
        </row>
        <row r="116">
          <cell r="A116">
            <v>19335619.953158487</v>
          </cell>
          <cell r="B116">
            <v>275544.8028356813</v>
          </cell>
          <cell r="C116">
            <v>3671015.3684793441</v>
          </cell>
          <cell r="D116">
            <v>240570.84778646688</v>
          </cell>
          <cell r="E116">
            <v>173020.4785222091</v>
          </cell>
          <cell r="H116">
            <v>4117559.6473825076</v>
          </cell>
          <cell r="I116">
            <v>23996.500200699826</v>
          </cell>
          <cell r="J116">
            <v>45485.391868433828</v>
          </cell>
          <cell r="K116">
            <v>35539794.171824813</v>
          </cell>
          <cell r="L116">
            <v>168</v>
          </cell>
        </row>
        <row r="117">
          <cell r="A117">
            <v>19073449.079828143</v>
          </cell>
          <cell r="B117">
            <v>262170.87333034363</v>
          </cell>
          <cell r="C117">
            <v>3543945.3007443463</v>
          </cell>
          <cell r="D117">
            <v>229266.76589989825</v>
          </cell>
          <cell r="E117">
            <v>165096.71620468373</v>
          </cell>
          <cell r="H117">
            <v>3970202.8166340101</v>
          </cell>
          <cell r="I117">
            <v>23322.95180839434</v>
          </cell>
          <cell r="J117">
            <v>46150.85863007819</v>
          </cell>
          <cell r="K117">
            <v>35962030.338647351</v>
          </cell>
          <cell r="L117">
            <v>169</v>
          </cell>
        </row>
        <row r="118">
          <cell r="A118">
            <v>18824088.173516076</v>
          </cell>
          <cell r="B118">
            <v>249360.90631206613</v>
          </cell>
          <cell r="C118">
            <v>3418396.6102198907</v>
          </cell>
          <cell r="D118">
            <v>218387.22893251808</v>
          </cell>
          <cell r="E118">
            <v>157442.16829630861</v>
          </cell>
          <cell r="H118">
            <v>3825063.4609265905</v>
          </cell>
          <cell r="I118">
            <v>22641.513932298378</v>
          </cell>
          <cell r="J118">
            <v>46794.686589958343</v>
          </cell>
          <cell r="K118">
            <v>36368696.739725232</v>
          </cell>
          <cell r="L118">
            <v>170</v>
          </cell>
        </row>
        <row r="119">
          <cell r="A119">
            <v>18586984.090016637</v>
          </cell>
          <cell r="B119">
            <v>237104.08349943804</v>
          </cell>
          <cell r="C119">
            <v>3294653.961752132</v>
          </cell>
          <cell r="D119">
            <v>207931.71253302859</v>
          </cell>
          <cell r="E119">
            <v>150060.91226611019</v>
          </cell>
          <cell r="H119">
            <v>3682433.2129254318</v>
          </cell>
          <cell r="I119">
            <v>21955.042550546568</v>
          </cell>
          <cell r="J119">
            <v>47416.947997502881</v>
          </cell>
          <cell r="K119">
            <v>36760065.632630914</v>
          </cell>
          <cell r="L119">
            <v>171</v>
          </cell>
        </row>
        <row r="120">
          <cell r="A120">
            <v>18361596.372007575</v>
          </cell>
          <cell r="B120">
            <v>225387.71800906377</v>
          </cell>
          <cell r="C120">
            <v>3172968.0278537897</v>
          </cell>
          <cell r="D120">
            <v>197897.16256354525</v>
          </cell>
          <cell r="E120">
            <v>142954.81556051108</v>
          </cell>
          <cell r="H120">
            <v>3542564.6639565183</v>
          </cell>
          <cell r="I120">
            <v>21266.212029547707</v>
          </cell>
          <cell r="J120">
            <v>48017.783096526517</v>
          </cell>
          <cell r="K120">
            <v>37136437.430000246</v>
          </cell>
          <cell r="L120">
            <v>172</v>
          </cell>
        </row>
        <row r="121">
          <cell r="A121">
            <v>18147398.741087504</v>
          </cell>
          <cell r="B121">
            <v>214197.63092007145</v>
          </cell>
          <cell r="C121">
            <v>3053557.1774647883</v>
          </cell>
          <cell r="D121">
            <v>188278.37121129612</v>
          </cell>
          <cell r="E121">
            <v>136123.81421768031</v>
          </cell>
          <cell r="H121">
            <v>3405673.7121015075</v>
          </cell>
          <cell r="I121">
            <v>20577.508261554281</v>
          </cell>
          <cell r="J121">
            <v>48597.393767570495</v>
          </cell>
          <cell r="K121">
            <v>37498136.489193276</v>
          </cell>
          <cell r="L121">
            <v>173</v>
          </cell>
        </row>
        <row r="122">
          <cell r="A122">
            <v>17943880.256943777</v>
          </cell>
          <cell r="B122">
            <v>203518.4841437267</v>
          </cell>
          <cell r="C122">
            <v>2936609.2936125882</v>
          </cell>
          <cell r="D122">
            <v>179068.32187088195</v>
          </cell>
          <cell r="E122">
            <v>129566.17503786355</v>
          </cell>
          <cell r="H122">
            <v>3271941.9944776902</v>
          </cell>
          <cell r="I122">
            <v>19891.224801239405</v>
          </cell>
          <cell r="J122">
            <v>49156.037289959713</v>
          </cell>
          <cell r="K122">
            <v>37845507.194214776</v>
          </cell>
          <cell r="L122">
            <v>174</v>
          </cell>
        </row>
        <row r="123">
          <cell r="A123">
            <v>17750546.184733827</v>
          </cell>
          <cell r="B123">
            <v>193334.07220995153</v>
          </cell>
          <cell r="C123">
            <v>2822283.6754828752</v>
          </cell>
          <cell r="D123">
            <v>170258.5022831863</v>
          </cell>
          <cell r="E123">
            <v>123278.73933008654</v>
          </cell>
          <cell r="H123">
            <v>3141519.3562048418</v>
          </cell>
          <cell r="I123">
            <v>19209.461685204438</v>
          </cell>
          <cell r="J123">
            <v>49694.020281126461</v>
          </cell>
          <cell r="K123">
            <v>38178910.333640181</v>
          </cell>
          <cell r="L123">
            <v>175</v>
          </cell>
        </row>
        <row r="124">
          <cell r="A124">
            <v>17566918.608808916</v>
          </cell>
          <cell r="B124">
            <v>183627.57592491087</v>
          </cell>
          <cell r="C124">
            <v>2710712.986414623</v>
          </cell>
          <cell r="D124">
            <v>161839.18624127875</v>
          </cell>
          <cell r="E124">
            <v>117257.14707755079</v>
          </cell>
          <cell r="H124">
            <v>3014526.3162437272</v>
          </cell>
          <cell r="I124">
            <v>18534.126610950821</v>
          </cell>
          <cell r="J124">
            <v>50211.692860188785</v>
          </cell>
          <cell r="K124">
            <v>38498719.773232184</v>
          </cell>
          <cell r="L124">
            <v>176</v>
          </cell>
        </row>
        <row r="125">
          <cell r="A125">
            <v>17392536.827770766</v>
          </cell>
          <cell r="B125">
            <v>174381.78103815173</v>
          </cell>
          <cell r="C125">
            <v>2602005.2150478857</v>
          </cell>
          <cell r="D125">
            <v>153799.68480874688</v>
          </cell>
          <cell r="E125">
            <v>111496.04104425979</v>
          </cell>
          <cell r="H125">
            <v>2891056.4973594584</v>
          </cell>
          <cell r="I125">
            <v>17866.938153385501</v>
          </cell>
          <cell r="J125">
            <v>50709.443072967944</v>
          </cell>
          <cell r="K125">
            <v>38805319.417828582</v>
          </cell>
          <cell r="L125">
            <v>177</v>
          </cell>
        </row>
        <row r="126">
          <cell r="A126">
            <v>17226957.562653214</v>
          </cell>
          <cell r="B126">
            <v>165579.26511755161</v>
          </cell>
          <cell r="C126">
            <v>2496245.6221857825</v>
          </cell>
          <cell r="D126">
            <v>146128.5684653692</v>
          </cell>
          <cell r="E126">
            <v>105989.25089298721</v>
          </cell>
          <cell r="H126">
            <v>2771178.9938551392</v>
          </cell>
          <cell r="I126">
            <v>17209.430705759332</v>
          </cell>
          <cell r="J126">
            <v>51187.691606678825</v>
          </cell>
          <cell r="K126">
            <v>39099100.453837343</v>
          </cell>
          <cell r="L126">
            <v>178</v>
          </cell>
        </row>
        <row r="127">
          <cell r="A127">
            <v>17069755.006858416</v>
          </cell>
          <cell r="B127">
            <v>157202.55579479918</v>
          </cell>
          <cell r="C127">
            <v>2393498.6508252388</v>
          </cell>
          <cell r="D127">
            <v>138813.86192296736</v>
          </cell>
          <cell r="E127">
            <v>100729.95781184755</v>
          </cell>
          <cell r="H127">
            <v>2654940.6564129135</v>
          </cell>
          <cell r="I127">
            <v>16562.960846504415</v>
          </cell>
          <cell r="J127">
            <v>51646.886814482736</v>
          </cell>
          <cell r="K127">
            <v>39380458.861189313</v>
          </cell>
          <cell r="L127">
            <v>179</v>
          </cell>
        </row>
        <row r="128">
          <cell r="A128">
            <v>16920520.743420199</v>
          </cell>
          <cell r="B128">
            <v>149234.26343821816</v>
          </cell>
          <cell r="C128">
            <v>2293809.7812326802</v>
          </cell>
          <cell r="D128">
            <v>131843.21356401138</v>
          </cell>
          <cell r="E128">
            <v>95710.840467426446</v>
          </cell>
          <cell r="H128">
            <v>2542368.2783751972</v>
          </cell>
          <cell r="I128">
            <v>15928.714852300816</v>
          </cell>
          <cell r="J128">
            <v>52087.500062971361</v>
          </cell>
          <cell r="K128">
            <v>39649793.181773342</v>
          </cell>
          <cell r="L128">
            <v>180</v>
          </cell>
        </row>
        <row r="129">
          <cell r="A129">
            <v>16778863.552265964</v>
          </cell>
          <cell r="B129">
            <v>141657.19115423257</v>
          </cell>
          <cell r="C129">
            <v>2197207.3168811002</v>
          </cell>
          <cell r="D129">
            <v>125204.04156889547</v>
          </cell>
          <cell r="E129">
            <v>90924.203331290279</v>
          </cell>
          <cell r="H129">
            <v>2433470.6721238121</v>
          </cell>
          <cell r="I129">
            <v>15307.717099574304</v>
          </cell>
          <cell r="J129">
            <v>52510.021409443878</v>
          </cell>
          <cell r="K129">
            <v>39907502.530116476</v>
          </cell>
          <cell r="L129">
            <v>181</v>
          </cell>
        </row>
        <row r="130">
          <cell r="A130">
            <v>16644409.12743536</v>
          </cell>
          <cell r="B130">
            <v>134454.42483060405</v>
          </cell>
          <cell r="C130">
            <v>2103704.0905303108</v>
          </cell>
          <cell r="D130">
            <v>118883.65883448845</v>
          </cell>
          <cell r="E130">
            <v>86362.088578150986</v>
          </cell>
          <cell r="H130">
            <v>2328240.6279088212</v>
          </cell>
          <cell r="I130">
            <v>14700.839120377494</v>
          </cell>
          <cell r="J130">
            <v>52914.955610514386</v>
          </cell>
          <cell r="K130">
            <v>40153984.831284627</v>
          </cell>
          <cell r="L130">
            <v>182</v>
          </cell>
        </row>
        <row r="131">
          <cell r="A131">
            <v>16516799.7217081</v>
          </cell>
          <cell r="B131">
            <v>127609.40572725942</v>
          </cell>
          <cell r="C131">
            <v>2013299.0827414175</v>
          </cell>
          <cell r="D131">
            <v>112869.37876397665</v>
          </cell>
          <cell r="E131">
            <v>82016.372841675053</v>
          </cell>
          <cell r="H131">
            <v>2226656.7505911989</v>
          </cell>
          <cell r="I131">
            <v>14108.809103278627</v>
          </cell>
          <cell r="J131">
            <v>53302.818459096059</v>
          </cell>
          <cell r="K131">
            <v>40389635.27058427</v>
          </cell>
          <cell r="L131">
            <v>183</v>
          </cell>
        </row>
        <row r="132">
          <cell r="A132">
            <v>16395693.733803499</v>
          </cell>
          <cell r="B132">
            <v>121105.98790460141</v>
          </cell>
          <cell r="C132">
            <v>1925978.9476967333</v>
          </cell>
          <cell r="D132">
            <v>107148.60394113262</v>
          </cell>
          <cell r="E132">
            <v>77878.850150403232</v>
          </cell>
          <cell r="H132">
            <v>2128685.1723482744</v>
          </cell>
          <cell r="I132">
            <v>13532.221654683108</v>
          </cell>
          <cell r="J132">
            <v>53674.133443092571</v>
          </cell>
          <cell r="K132">
            <v>40614844.939570457</v>
          </cell>
          <cell r="L132">
            <v>184</v>
          </cell>
        </row>
        <row r="133">
          <cell r="A133">
            <v>16280765.251240848</v>
          </cell>
          <cell r="B133">
            <v>114928.48256265113</v>
          </cell>
          <cell r="C133">
            <v>1841719.4433800268</v>
          </cell>
          <cell r="D133">
            <v>101708.89960357209</v>
          </cell>
          <cell r="E133">
            <v>73941.302362638264</v>
          </cell>
          <cell r="H133">
            <v>2034281.1415041359</v>
          </cell>
          <cell r="I133">
            <v>12971.547660308068</v>
          </cell>
          <cell r="J133">
            <v>54029.428716120383</v>
          </cell>
          <cell r="K133">
            <v>40829999.663046166</v>
          </cell>
          <cell r="L133">
            <v>185</v>
          </cell>
        </row>
        <row r="134">
          <cell r="A134">
            <v>16171703.560087776</v>
          </cell>
          <cell r="B134">
            <v>109061.69115307207</v>
          </cell>
          <cell r="C134">
            <v>1760486.76499474</v>
          </cell>
          <cell r="D134">
            <v>96538.053709710846</v>
          </cell>
          <cell r="E134">
            <v>70195.55838515269</v>
          </cell>
          <cell r="H134">
            <v>1943390.4893445936</v>
          </cell>
          <cell r="I134">
            <v>12427.144109828849</v>
          </cell>
          <cell r="J134">
            <v>54369.234368217418</v>
          </cell>
          <cell r="K134">
            <v>41035478.992116265</v>
          </cell>
          <cell r="L134">
            <v>186</v>
          </cell>
        </row>
        <row r="135">
          <cell r="A135">
            <v>16068212.631163552</v>
          </cell>
          <cell r="B135">
            <v>103490.92892422288</v>
          </cell>
          <cell r="C135">
            <v>1682238.7819963859</v>
          </cell>
          <cell r="D135">
            <v>91624.125261408582</v>
          </cell>
          <cell r="E135">
            <v>66633.543404415221</v>
          </cell>
          <cell r="H135">
            <v>1855950.9781111027</v>
          </cell>
          <cell r="I135">
            <v>11899.263769656445</v>
          </cell>
          <cell r="J135">
            <v>54694.079982693918</v>
          </cell>
          <cell r="K135">
            <v>41231655.348888353</v>
          </cell>
          <cell r="L135">
            <v>187</v>
          </cell>
        </row>
        <row r="136">
          <cell r="A136">
            <v>15970010.590793928</v>
          </cell>
          <cell r="B136">
            <v>98202.040369624272</v>
          </cell>
          <cell r="C136">
            <v>1606926.1803262453</v>
          </cell>
          <cell r="D136">
            <v>86955.482405328105</v>
          </cell>
          <cell r="E136">
            <v>63247.31928760108</v>
          </cell>
          <cell r="H136">
            <v>1771893.5343905683</v>
          </cell>
          <cell r="I136">
            <v>11388.064609136585</v>
          </cell>
          <cell r="J136">
            <v>55004.492463980387</v>
          </cell>
          <cell r="K136">
            <v>41418893.309051827</v>
          </cell>
          <cell r="L136">
            <v>188</v>
          </cell>
        </row>
        <row r="137">
          <cell r="A137">
            <v>15876829.182919651</v>
          </cell>
          <cell r="B137">
            <v>93181.407874275974</v>
          </cell>
          <cell r="C137">
            <v>1534493.5123919866</v>
          </cell>
          <cell r="D137">
            <v>82520.831695958143</v>
          </cell>
          <cell r="E137">
            <v>60029.117229541051</v>
          </cell>
          <cell r="H137">
            <v>1691143.3728741438</v>
          </cell>
          <cell r="I137">
            <v>10893.618904029207</v>
          </cell>
          <cell r="J137">
            <v>55300.994120458476</v>
          </cell>
          <cell r="K137">
            <v>41597549.009281397</v>
          </cell>
          <cell r="L137">
            <v>189</v>
          </cell>
        </row>
        <row r="138">
          <cell r="A138">
            <v>15788413.228227714</v>
          </cell>
          <cell r="B138">
            <v>88415.954691938052</v>
          </cell>
          <cell r="C138">
            <v>1464880.1580802402</v>
          </cell>
          <cell r="D138">
            <v>78309.23976587443</v>
          </cell>
          <cell r="E138">
            <v>56971.36363545018</v>
          </cell>
          <cell r="H138">
            <v>1613621.0159899308</v>
          </cell>
          <cell r="I138">
            <v>10415.921957855324</v>
          </cell>
          <cell r="J138">
            <v>55584.100985761273</v>
          </cell>
          <cell r="K138">
            <v>41767969.667174585</v>
          </cell>
          <cell r="L138">
            <v>190</v>
          </cell>
        </row>
        <row r="139">
          <cell r="A139">
            <v>15704520.084987717</v>
          </cell>
          <cell r="B139">
            <v>83893.143239997138</v>
          </cell>
          <cell r="C139">
            <v>1398021.2006373538</v>
          </cell>
          <cell r="D139">
            <v>74310.148516900808</v>
          </cell>
          <cell r="E139">
            <v>54066.700141244073</v>
          </cell>
          <cell r="H139">
            <v>1539243.2152591541</v>
          </cell>
          <cell r="I139">
            <v>9954.9003965739721</v>
          </cell>
          <cell r="J139">
            <v>55854.321361840586</v>
          </cell>
          <cell r="K139">
            <v>41930493.202221222</v>
          </cell>
          <cell r="L139">
            <v>191</v>
          </cell>
        </row>
        <row r="140">
          <cell r="A140">
            <v>15624919.11542112</v>
          </cell>
          <cell r="B140">
            <v>79600.969566596963</v>
          </cell>
          <cell r="C140">
            <v>1333848.2216457741</v>
          </cell>
          <cell r="D140">
            <v>70513.384821266489</v>
          </cell>
          <cell r="E140">
            <v>51307.998586142967</v>
          </cell>
          <cell r="H140">
            <v>1467923.780416016</v>
          </cell>
          <cell r="I140">
            <v>9510.4200051118842</v>
          </cell>
          <cell r="J140">
            <v>56112.154567168713</v>
          </cell>
          <cell r="K140">
            <v>42085447.94709903</v>
          </cell>
          <cell r="L140">
            <v>192</v>
          </cell>
        </row>
        <row r="141">
          <cell r="A141">
            <v>15549391.160694374</v>
          </cell>
          <cell r="B141">
            <v>75527.954726746</v>
          </cell>
          <cell r="C141">
            <v>1272290.0195801968</v>
          </cell>
          <cell r="D141">
            <v>66909.1656058269</v>
          </cell>
          <cell r="E141">
            <v>48688.371668018532</v>
          </cell>
          <cell r="H141">
            <v>1399574.3223967736</v>
          </cell>
          <cell r="I141">
            <v>9082.2930855875074</v>
          </cell>
          <cell r="J141">
            <v>56358.08987372183</v>
          </cell>
          <cell r="K141">
            <v>42233152.439378314</v>
          </cell>
          <cell r="L141">
            <v>193</v>
          </cell>
        </row>
        <row r="142">
          <cell r="A142">
            <v>15477728.026995067</v>
          </cell>
          <cell r="B142">
            <v>71663.133699308004</v>
          </cell>
          <cell r="C142">
            <v>1213273.256572511</v>
          </cell>
          <cell r="D142">
            <v>63488.099085571099</v>
          </cell>
          <cell r="E142">
            <v>46201.179931912717</v>
          </cell>
          <cell r="H142">
            <v>1334104.9162686497</v>
          </cell>
          <cell r="I142">
            <v>8670.2853267501978</v>
          </cell>
          <cell r="J142">
            <v>56592.605616839952</v>
          </cell>
          <cell r="K142">
            <v>42373915.284490064</v>
          </cell>
          <cell r="L142">
            <v>194</v>
          </cell>
        </row>
        <row r="143">
          <cell r="L143">
            <v>195</v>
          </cell>
        </row>
        <row r="144">
          <cell r="L144">
            <v>196</v>
          </cell>
        </row>
        <row r="145">
          <cell r="L145">
            <v>197</v>
          </cell>
        </row>
        <row r="146">
          <cell r="L146">
            <v>198</v>
          </cell>
        </row>
        <row r="147">
          <cell r="L147">
            <v>199</v>
          </cell>
        </row>
        <row r="148">
          <cell r="L148">
            <v>200</v>
          </cell>
        </row>
        <row r="149">
          <cell r="L149">
            <v>201</v>
          </cell>
        </row>
        <row r="150">
          <cell r="L150">
            <v>202</v>
          </cell>
        </row>
        <row r="151">
          <cell r="L151">
            <v>203</v>
          </cell>
        </row>
        <row r="152">
          <cell r="L152">
            <v>204</v>
          </cell>
        </row>
        <row r="153">
          <cell r="L153">
            <v>205</v>
          </cell>
        </row>
        <row r="154">
          <cell r="L154">
            <v>206</v>
          </cell>
        </row>
        <row r="155">
          <cell r="L155">
            <v>207</v>
          </cell>
        </row>
        <row r="156">
          <cell r="L156">
            <v>208</v>
          </cell>
        </row>
        <row r="157">
          <cell r="L157">
            <v>209</v>
          </cell>
        </row>
        <row r="158">
          <cell r="L158">
            <v>210</v>
          </cell>
        </row>
        <row r="159">
          <cell r="L159">
            <v>211</v>
          </cell>
        </row>
        <row r="160">
          <cell r="L160">
            <v>212</v>
          </cell>
        </row>
        <row r="161">
          <cell r="L161">
            <v>213</v>
          </cell>
        </row>
        <row r="162">
          <cell r="L162">
            <v>214</v>
          </cell>
        </row>
        <row r="163">
          <cell r="L163">
            <v>215</v>
          </cell>
        </row>
        <row r="164">
          <cell r="L164">
            <v>216</v>
          </cell>
        </row>
        <row r="165">
          <cell r="L165">
            <v>217</v>
          </cell>
        </row>
        <row r="166">
          <cell r="L166">
            <v>218</v>
          </cell>
        </row>
        <row r="167">
          <cell r="L167">
            <v>219</v>
          </cell>
        </row>
        <row r="168">
          <cell r="L168">
            <v>220</v>
          </cell>
        </row>
        <row r="169">
          <cell r="L169">
            <v>221</v>
          </cell>
        </row>
        <row r="170">
          <cell r="L170">
            <v>222</v>
          </cell>
        </row>
        <row r="171">
          <cell r="L171">
            <v>223</v>
          </cell>
        </row>
        <row r="172">
          <cell r="L172">
            <v>224</v>
          </cell>
        </row>
        <row r="173">
          <cell r="L173">
            <v>225</v>
          </cell>
        </row>
        <row r="174">
          <cell r="L174">
            <v>226</v>
          </cell>
        </row>
        <row r="175">
          <cell r="L175">
            <v>227</v>
          </cell>
        </row>
        <row r="176">
          <cell r="L176">
            <v>228</v>
          </cell>
        </row>
        <row r="177">
          <cell r="L177">
            <v>229</v>
          </cell>
        </row>
        <row r="178">
          <cell r="L178">
            <v>230</v>
          </cell>
        </row>
        <row r="179">
          <cell r="L179">
            <v>231</v>
          </cell>
        </row>
        <row r="180">
          <cell r="L180">
            <v>232</v>
          </cell>
        </row>
        <row r="181">
          <cell r="L181">
            <v>233</v>
          </cell>
        </row>
        <row r="182">
          <cell r="L182">
            <v>234</v>
          </cell>
        </row>
        <row r="183">
          <cell r="L183">
            <v>235</v>
          </cell>
        </row>
        <row r="184">
          <cell r="L184">
            <v>236</v>
          </cell>
        </row>
        <row r="185">
          <cell r="L185">
            <v>237</v>
          </cell>
        </row>
        <row r="186">
          <cell r="L186">
            <v>238</v>
          </cell>
        </row>
        <row r="187">
          <cell r="L187">
            <v>239</v>
          </cell>
        </row>
        <row r="188">
          <cell r="L188">
            <v>240</v>
          </cell>
        </row>
        <row r="189">
          <cell r="L189">
            <v>241</v>
          </cell>
        </row>
        <row r="190">
          <cell r="L190">
            <v>242</v>
          </cell>
        </row>
        <row r="191">
          <cell r="L191">
            <v>243</v>
          </cell>
        </row>
        <row r="192">
          <cell r="L192">
            <v>244</v>
          </cell>
        </row>
        <row r="193">
          <cell r="L193">
            <v>245</v>
          </cell>
        </row>
        <row r="194">
          <cell r="L194">
            <v>246</v>
          </cell>
        </row>
        <row r="195">
          <cell r="L195">
            <v>247</v>
          </cell>
        </row>
        <row r="196">
          <cell r="L196">
            <v>248</v>
          </cell>
        </row>
        <row r="197">
          <cell r="L197">
            <v>249</v>
          </cell>
        </row>
        <row r="198">
          <cell r="L198">
            <v>250</v>
          </cell>
        </row>
        <row r="199">
          <cell r="L199">
            <v>251</v>
          </cell>
        </row>
        <row r="200">
          <cell r="L200">
            <v>252</v>
          </cell>
        </row>
        <row r="201">
          <cell r="L201">
            <v>253</v>
          </cell>
        </row>
        <row r="202">
          <cell r="L202">
            <v>254</v>
          </cell>
        </row>
        <row r="203">
          <cell r="L203">
            <v>255</v>
          </cell>
        </row>
        <row r="204">
          <cell r="L204">
            <v>256</v>
          </cell>
        </row>
        <row r="205">
          <cell r="L205">
            <v>257</v>
          </cell>
        </row>
        <row r="206">
          <cell r="L206">
            <v>258</v>
          </cell>
        </row>
        <row r="207">
          <cell r="L207">
            <v>259</v>
          </cell>
        </row>
        <row r="208">
          <cell r="L208">
            <v>260</v>
          </cell>
        </row>
        <row r="209">
          <cell r="L209">
            <v>261</v>
          </cell>
        </row>
        <row r="210">
          <cell r="L210">
            <v>262</v>
          </cell>
        </row>
        <row r="211">
          <cell r="L211">
            <v>263</v>
          </cell>
        </row>
        <row r="212">
          <cell r="L212">
            <v>264</v>
          </cell>
        </row>
        <row r="213">
          <cell r="L213">
            <v>265</v>
          </cell>
        </row>
        <row r="214">
          <cell r="L214">
            <v>266</v>
          </cell>
        </row>
        <row r="215">
          <cell r="L215">
            <v>267</v>
          </cell>
        </row>
        <row r="216">
          <cell r="L216">
            <v>268</v>
          </cell>
        </row>
        <row r="217">
          <cell r="L217">
            <v>269</v>
          </cell>
        </row>
        <row r="218">
          <cell r="L218">
            <v>270</v>
          </cell>
        </row>
        <row r="219">
          <cell r="L219">
            <v>271</v>
          </cell>
        </row>
        <row r="220">
          <cell r="L220">
            <v>272</v>
          </cell>
        </row>
        <row r="221">
          <cell r="L221">
            <v>273</v>
          </cell>
        </row>
        <row r="222">
          <cell r="L222">
            <v>274</v>
          </cell>
        </row>
        <row r="223">
          <cell r="L223">
            <v>275</v>
          </cell>
        </row>
        <row r="224">
          <cell r="L224">
            <v>276</v>
          </cell>
        </row>
        <row r="225">
          <cell r="L225">
            <v>277</v>
          </cell>
        </row>
        <row r="226">
          <cell r="L226">
            <v>278</v>
          </cell>
        </row>
        <row r="227">
          <cell r="L227">
            <v>279</v>
          </cell>
        </row>
        <row r="228">
          <cell r="L228">
            <v>280</v>
          </cell>
        </row>
        <row r="229">
          <cell r="L229">
            <v>281</v>
          </cell>
        </row>
        <row r="230">
          <cell r="L230">
            <v>282</v>
          </cell>
        </row>
        <row r="231">
          <cell r="L231">
            <v>283</v>
          </cell>
        </row>
        <row r="232">
          <cell r="L232">
            <v>284</v>
          </cell>
        </row>
        <row r="233">
          <cell r="L233">
            <v>285</v>
          </cell>
        </row>
        <row r="234">
          <cell r="L234">
            <v>286</v>
          </cell>
        </row>
        <row r="235">
          <cell r="L235">
            <v>287</v>
          </cell>
        </row>
        <row r="236">
          <cell r="L236">
            <v>288</v>
          </cell>
        </row>
        <row r="237">
          <cell r="L237">
            <v>289</v>
          </cell>
        </row>
        <row r="238">
          <cell r="L238">
            <v>290</v>
          </cell>
        </row>
        <row r="239">
          <cell r="L239">
            <v>291</v>
          </cell>
        </row>
        <row r="240">
          <cell r="L240">
            <v>292</v>
          </cell>
        </row>
        <row r="241">
          <cell r="L241">
            <v>293</v>
          </cell>
        </row>
        <row r="242">
          <cell r="L242">
            <v>294</v>
          </cell>
        </row>
        <row r="243">
          <cell r="L243">
            <v>295</v>
          </cell>
        </row>
        <row r="244">
          <cell r="L244">
            <v>296</v>
          </cell>
        </row>
        <row r="245">
          <cell r="L245">
            <v>297</v>
          </cell>
        </row>
        <row r="246">
          <cell r="L246">
            <v>298</v>
          </cell>
        </row>
        <row r="247">
          <cell r="L247">
            <v>299</v>
          </cell>
        </row>
        <row r="248">
          <cell r="L248">
            <v>300</v>
          </cell>
        </row>
        <row r="249">
          <cell r="L249">
            <v>301</v>
          </cell>
        </row>
        <row r="250">
          <cell r="L250">
            <v>302</v>
          </cell>
        </row>
        <row r="251">
          <cell r="L251">
            <v>303</v>
          </cell>
        </row>
        <row r="252">
          <cell r="L252">
            <v>304</v>
          </cell>
        </row>
        <row r="253">
          <cell r="L253">
            <v>305</v>
          </cell>
        </row>
        <row r="254">
          <cell r="L254">
            <v>306</v>
          </cell>
        </row>
        <row r="255">
          <cell r="L255">
            <v>307</v>
          </cell>
        </row>
        <row r="256">
          <cell r="L256">
            <v>308</v>
          </cell>
        </row>
        <row r="257">
          <cell r="L257">
            <v>309</v>
          </cell>
        </row>
        <row r="258">
          <cell r="L258">
            <v>310</v>
          </cell>
        </row>
        <row r="259">
          <cell r="L259">
            <v>311</v>
          </cell>
        </row>
        <row r="260">
          <cell r="L260">
            <v>312</v>
          </cell>
        </row>
        <row r="261">
          <cell r="L261">
            <v>313</v>
          </cell>
        </row>
        <row r="262">
          <cell r="L262">
            <v>314</v>
          </cell>
        </row>
        <row r="263">
          <cell r="L263">
            <v>315</v>
          </cell>
        </row>
        <row r="264">
          <cell r="L264">
            <v>316</v>
          </cell>
        </row>
        <row r="265">
          <cell r="L265">
            <v>317</v>
          </cell>
        </row>
        <row r="266">
          <cell r="L266">
            <v>318</v>
          </cell>
        </row>
        <row r="267">
          <cell r="L267">
            <v>319</v>
          </cell>
        </row>
        <row r="268">
          <cell r="L268">
            <v>320</v>
          </cell>
        </row>
        <row r="269">
          <cell r="L269">
            <v>321</v>
          </cell>
        </row>
      </sheetData>
      <sheetData sheetId="14">
        <row r="5">
          <cell r="F5" t="str">
            <v>Reported COVID-19 Deaths</v>
          </cell>
          <cell r="K5" t="str">
            <v>Modelled Data (Deaths (D))</v>
          </cell>
        </row>
        <row r="6">
          <cell r="F6">
            <v>116</v>
          </cell>
          <cell r="K6">
            <v>116</v>
          </cell>
        </row>
        <row r="7">
          <cell r="F7">
            <v>123</v>
          </cell>
          <cell r="K7">
            <v>120.14596832237302</v>
          </cell>
        </row>
        <row r="8">
          <cell r="F8">
            <v>131</v>
          </cell>
          <cell r="K8">
            <v>124.71597226884988</v>
          </cell>
        </row>
        <row r="9">
          <cell r="F9">
            <v>138</v>
          </cell>
          <cell r="K9">
            <v>129.69062939360313</v>
          </cell>
        </row>
        <row r="10">
          <cell r="F10">
            <v>148</v>
          </cell>
          <cell r="K10">
            <v>135.2651281641273</v>
          </cell>
        </row>
        <row r="11">
          <cell r="F11">
            <v>153</v>
          </cell>
          <cell r="K11">
            <v>141.55024227504163</v>
          </cell>
        </row>
        <row r="12">
          <cell r="F12">
            <v>161</v>
          </cell>
          <cell r="K12">
            <v>148.6417301708249</v>
          </cell>
        </row>
        <row r="13">
          <cell r="F13">
            <v>178</v>
          </cell>
          <cell r="K13">
            <v>156.62008128012766</v>
          </cell>
          <cell r="M13">
            <v>-12.011190292063111</v>
          </cell>
        </row>
        <row r="14">
          <cell r="F14">
            <v>186</v>
          </cell>
          <cell r="K14">
            <v>165.55754707448514</v>
          </cell>
          <cell r="M14">
            <v>-10.990566088986482</v>
          </cell>
        </row>
        <row r="15">
          <cell r="F15">
            <v>194</v>
          </cell>
          <cell r="K15">
            <v>175.52170764985124</v>
          </cell>
          <cell r="M15">
            <v>-9.5248929639942084</v>
          </cell>
        </row>
        <row r="16">
          <cell r="F16">
            <v>206</v>
          </cell>
          <cell r="K16">
            <v>186.5783024131089</v>
          </cell>
          <cell r="M16">
            <v>-9.4280085373257752</v>
          </cell>
        </row>
        <row r="17">
          <cell r="F17">
            <v>206</v>
          </cell>
          <cell r="K17">
            <v>198.79335561282696</v>
          </cell>
          <cell r="M17">
            <v>-3.498371061734487</v>
          </cell>
        </row>
        <row r="18">
          <cell r="F18">
            <v>219</v>
          </cell>
          <cell r="K18">
            <v>212.23485917760468</v>
          </cell>
          <cell r="M18">
            <v>-3.0891053983540293</v>
          </cell>
        </row>
        <row r="19">
          <cell r="F19">
            <v>238</v>
          </cell>
          <cell r="K19">
            <v>226.97413261580334</v>
          </cell>
          <cell r="M19">
            <v>-4.632717388317924</v>
          </cell>
        </row>
        <row r="20">
          <cell r="F20">
            <v>247</v>
          </cell>
          <cell r="K20">
            <v>243.08694873517908</v>
          </cell>
          <cell r="M20">
            <v>-1.5842312813040171</v>
          </cell>
        </row>
        <row r="21">
          <cell r="F21">
            <v>261</v>
          </cell>
          <cell r="K21">
            <v>260.65448772238886</v>
          </cell>
          <cell r="M21">
            <v>-0.13238018299277213</v>
          </cell>
        </row>
        <row r="22">
          <cell r="F22">
            <v>264</v>
          </cell>
          <cell r="K22">
            <v>279.76416666346398</v>
          </cell>
          <cell r="M22">
            <v>5.9712752513121146</v>
          </cell>
        </row>
        <row r="23">
          <cell r="F23">
            <v>286</v>
          </cell>
          <cell r="K23">
            <v>300.51038057589864</v>
          </cell>
          <cell r="M23">
            <v>5.0735596419225999</v>
          </cell>
        </row>
        <row r="24">
          <cell r="F24">
            <v>312</v>
          </cell>
          <cell r="K24">
            <v>322.99518297348544</v>
          </cell>
          <cell r="M24">
            <v>3.5240971068863591</v>
          </cell>
        </row>
        <row r="25">
          <cell r="F25">
            <v>339</v>
          </cell>
          <cell r="K25">
            <v>347.32892785158685</v>
          </cell>
          <cell r="M25">
            <v>2.4569108706745881</v>
          </cell>
        </row>
        <row r="26">
          <cell r="F26">
            <v>369</v>
          </cell>
          <cell r="K26">
            <v>373.63089021409633</v>
          </cell>
          <cell r="M26">
            <v>1.2549837978580829</v>
          </cell>
        </row>
        <row r="27">
          <cell r="F27">
            <v>397</v>
          </cell>
          <cell r="K27">
            <v>402.02987850784632</v>
          </cell>
          <cell r="M27">
            <v>1.2669719163340856</v>
          </cell>
        </row>
        <row r="28">
          <cell r="F28">
            <v>407</v>
          </cell>
          <cell r="K28">
            <v>432.6648493411185</v>
          </cell>
          <cell r="M28">
            <v>6.3058597889726036</v>
          </cell>
        </row>
        <row r="29">
          <cell r="F29">
            <v>429</v>
          </cell>
          <cell r="K29">
            <v>465.68553245959123</v>
          </cell>
          <cell r="M29">
            <v>8.5514061677368822</v>
          </cell>
        </row>
        <row r="30">
          <cell r="F30">
            <v>481</v>
          </cell>
          <cell r="K30">
            <v>501.25307199658965</v>
          </cell>
          <cell r="M30">
            <v>4.2106178787088684</v>
          </cell>
        </row>
        <row r="31">
          <cell r="F31">
            <v>524</v>
          </cell>
          <cell r="K31">
            <v>539.54068839510444</v>
          </cell>
          <cell r="M31">
            <v>2.9657802280733661</v>
          </cell>
        </row>
        <row r="32">
          <cell r="F32">
            <v>552</v>
          </cell>
          <cell r="K32">
            <v>580.73436402850268</v>
          </cell>
          <cell r="M32">
            <v>5.2055007298012113</v>
          </cell>
        </row>
        <row r="33">
          <cell r="F33">
            <v>577</v>
          </cell>
          <cell r="K33">
            <v>625.03355435340836</v>
          </cell>
          <cell r="M33">
            <v>8.3247061271071683</v>
          </cell>
        </row>
        <row r="34">
          <cell r="F34">
            <v>611</v>
          </cell>
          <cell r="K34">
            <v>672.65192535288065</v>
          </cell>
          <cell r="M34">
            <v>10.090331481649862</v>
          </cell>
        </row>
        <row r="35">
          <cell r="F35">
            <v>643</v>
          </cell>
          <cell r="K35">
            <v>723.81811702174753</v>
          </cell>
          <cell r="M35">
            <v>12.568914000271777</v>
          </cell>
        </row>
        <row r="36">
          <cell r="F36">
            <v>683</v>
          </cell>
          <cell r="K36">
            <v>778.77653166756704</v>
          </cell>
          <cell r="M36">
            <v>14.022918252938075</v>
          </cell>
        </row>
      </sheetData>
      <sheetData sheetId="15">
        <row r="5">
          <cell r="A5" t="str">
            <v>Susceptible (S)</v>
          </cell>
          <cell r="B5" t="str">
            <v>Exposed (E)</v>
          </cell>
          <cell r="C5" t="str">
            <v>Asymptomatic (Ia)</v>
          </cell>
          <cell r="E5" t="str">
            <v>Infected with Mild Symptoms (Ib)</v>
          </cell>
          <cell r="F5" t="str">
            <v>Infected with Severe and Critical Symptoms  (Ic)</v>
          </cell>
          <cell r="G5" t="str">
            <v>Infected with Symptoms (Ibc)</v>
          </cell>
          <cell r="H5" t="str">
            <v>Total Infected (I)</v>
          </cell>
          <cell r="J5" t="str">
            <v>Death due to COVID-19 (D)</v>
          </cell>
          <cell r="K5" t="str">
            <v>Recovered (R)</v>
          </cell>
          <cell r="L5" t="str">
            <v xml:space="preserve">Day </v>
          </cell>
          <cell r="M5" t="str">
            <v>Average Date of Infection</v>
          </cell>
        </row>
        <row r="6">
          <cell r="A6">
            <v>58971654.499999985</v>
          </cell>
          <cell r="B6">
            <v>32722</v>
          </cell>
          <cell r="C6">
            <v>269956.5</v>
          </cell>
          <cell r="D6">
            <v>24541.5</v>
          </cell>
          <cell r="E6">
            <v>16033.779999999999</v>
          </cell>
          <cell r="G6">
            <v>16361</v>
          </cell>
          <cell r="H6">
            <v>311495.49885653128</v>
          </cell>
          <cell r="I6">
            <v>636.49885653127956</v>
          </cell>
          <cell r="J6">
            <v>705</v>
          </cell>
          <cell r="K6">
            <v>17291</v>
          </cell>
        </row>
        <row r="7">
          <cell r="A7">
            <v>58907428.628440812</v>
          </cell>
          <cell r="B7">
            <v>64225.87155917137</v>
          </cell>
          <cell r="C7">
            <v>269956.5</v>
          </cell>
          <cell r="D7">
            <v>24541.5</v>
          </cell>
          <cell r="E7">
            <v>16033.779999999999</v>
          </cell>
          <cell r="G7">
            <v>17088.435194607617</v>
          </cell>
          <cell r="H7">
            <v>311586.43519460765</v>
          </cell>
          <cell r="I7">
            <v>636.49885653127956</v>
          </cell>
          <cell r="J7">
            <v>724.6320905460542</v>
          </cell>
          <cell r="K7">
            <v>49902.431571377601</v>
          </cell>
        </row>
        <row r="8">
          <cell r="A8">
            <v>58843253.975768179</v>
          </cell>
          <cell r="B8">
            <v>64174.652672636752</v>
          </cell>
          <cell r="C8">
            <v>293584.40366937855</v>
          </cell>
          <cell r="D8">
            <v>32417.467889792842</v>
          </cell>
          <cell r="E8">
            <v>16033.779999999999</v>
          </cell>
          <cell r="G8">
            <v>17177.362367654718</v>
          </cell>
          <cell r="H8">
            <v>343179.2339268261</v>
          </cell>
          <cell r="I8">
            <v>654.6861241465474</v>
          </cell>
          <cell r="J8">
            <v>746.27334612134769</v>
          </cell>
          <cell r="K8">
            <v>82513.863142755203</v>
          </cell>
        </row>
        <row r="9">
          <cell r="A9">
            <v>58772649.440334231</v>
          </cell>
          <cell r="B9">
            <v>70604.535433950237</v>
          </cell>
          <cell r="C9">
            <v>315025.90193118533</v>
          </cell>
          <cell r="D9">
            <v>37655.308428021082</v>
          </cell>
          <cell r="E9">
            <v>18606.596177332329</v>
          </cell>
          <cell r="G9">
            <v>19888.179237847919</v>
          </cell>
          <cell r="H9">
            <v>372569.38959705434</v>
          </cell>
          <cell r="I9">
            <v>685.1513812062484</v>
          </cell>
          <cell r="J9">
            <v>769.83192884688151</v>
          </cell>
          <cell r="K9">
            <v>117274.8015624382</v>
          </cell>
        </row>
        <row r="10">
          <cell r="A10">
            <v>58696090.245429762</v>
          </cell>
          <cell r="B10">
            <v>76559.194904469914</v>
          </cell>
          <cell r="C10">
            <v>339340.58514926751</v>
          </cell>
          <cell r="D10">
            <v>42754.672810501615</v>
          </cell>
          <cell r="E10">
            <v>21604.03217515305</v>
          </cell>
          <cell r="G10">
            <v>23053.026557903508</v>
          </cell>
          <cell r="H10">
            <v>405148.28451767261</v>
          </cell>
          <cell r="I10">
            <v>733.99132658122676</v>
          </cell>
          <cell r="J10">
            <v>796.36004769830379</v>
          </cell>
          <cell r="K10">
            <v>155273.9139569187</v>
          </cell>
        </row>
        <row r="11">
          <cell r="A11">
            <v>58612944.870369405</v>
          </cell>
          <cell r="B11">
            <v>83145.375060353763</v>
          </cell>
          <cell r="C11">
            <v>365910.8372231411</v>
          </cell>
          <cell r="D11">
            <v>47642.913933118558</v>
          </cell>
          <cell r="E11">
            <v>24768.542539007052</v>
          </cell>
          <cell r="G11">
            <v>26411.302606780901</v>
          </cell>
          <cell r="H11">
            <v>439965.05376304057</v>
          </cell>
          <cell r="I11">
            <v>801.52388648414126</v>
          </cell>
          <cell r="J11">
            <v>826.45957086315559</v>
          </cell>
          <cell r="K11">
            <v>196986.24009285585</v>
          </cell>
        </row>
        <row r="12">
          <cell r="A12">
            <v>58522782.22557731</v>
          </cell>
          <cell r="B12">
            <v>90162.644792096791</v>
          </cell>
          <cell r="C12">
            <v>395005.24695266632</v>
          </cell>
          <cell r="D12">
            <v>52548.286387167478</v>
          </cell>
          <cell r="E12">
            <v>27947.623154322253</v>
          </cell>
          <cell r="G12">
            <v>29807.00455059556</v>
          </cell>
          <cell r="H12">
            <v>477360.53789042938</v>
          </cell>
          <cell r="I12">
            <v>887.35945980064184</v>
          </cell>
          <cell r="J12">
            <v>860.66401137747562</v>
          </cell>
          <cell r="K12">
            <v>242701.9265853065</v>
          </cell>
        </row>
        <row r="13">
          <cell r="A13">
            <v>58425106.55590748</v>
          </cell>
          <cell r="B13">
            <v>97675.669669827897</v>
          </cell>
          <cell r="C13">
            <v>426717.66264195106</v>
          </cell>
          <cell r="D13">
            <v>57572.85212280252</v>
          </cell>
          <cell r="E13">
            <v>31139.585130302501</v>
          </cell>
          <cell r="G13">
            <v>33236.575228261856</v>
          </cell>
          <cell r="H13">
            <v>517527.08999301551</v>
          </cell>
          <cell r="I13">
            <v>990.52668006604677</v>
          </cell>
          <cell r="J13">
            <v>899.43059728915637</v>
          </cell>
          <cell r="K13">
            <v>292659.25268890552</v>
          </cell>
        </row>
        <row r="14">
          <cell r="A14">
            <v>58319388.901290104</v>
          </cell>
          <cell r="B14">
            <v>105717.65461737584</v>
          </cell>
          <cell r="C14">
            <v>461181.90010869008</v>
          </cell>
          <cell r="D14">
            <v>62800.818832658653</v>
          </cell>
          <cell r="E14">
            <v>34376.924258600076</v>
          </cell>
          <cell r="G14">
            <v>36731.442265170117</v>
          </cell>
          <cell r="H14">
            <v>560714.16120651888</v>
          </cell>
          <cell r="I14">
            <v>1109.9746747107595</v>
          </cell>
          <cell r="J14">
            <v>943.1778128249814</v>
          </cell>
          <cell r="K14">
            <v>347104.10392969416</v>
          </cell>
        </row>
        <row r="15">
          <cell r="A15">
            <v>58205056.478194065</v>
          </cell>
          <cell r="B15">
            <v>114332.42309603916</v>
          </cell>
          <cell r="C15">
            <v>498544.51378911379</v>
          </cell>
          <cell r="D15">
            <v>68296.626209449722</v>
          </cell>
          <cell r="E15">
            <v>37703.396281301866</v>
          </cell>
          <cell r="G15">
            <v>40334.963053229301</v>
          </cell>
          <cell r="H15">
            <v>607176.10305179283</v>
          </cell>
          <cell r="I15">
            <v>1244.757161802982</v>
          </cell>
          <cell r="J15">
            <v>992.30328345941609</v>
          </cell>
          <cell r="K15">
            <v>406310.69123116159</v>
          </cell>
        </row>
        <row r="16">
          <cell r="A16">
            <v>58081492.949005812</v>
          </cell>
          <cell r="B16">
            <v>123563.52918825587</v>
          </cell>
          <cell r="C16">
            <v>538971.60258486005</v>
          </cell>
          <cell r="D16">
            <v>74114.189913642942</v>
          </cell>
          <cell r="E16">
            <v>41161.929369071178</v>
          </cell>
          <cell r="G16">
            <v>44090.182200266529</v>
          </cell>
          <cell r="H16">
            <v>657175.97469876951</v>
          </cell>
          <cell r="I16">
            <v>1394.1347412620805</v>
          </cell>
          <cell r="J16">
            <v>1047.1983021042563</v>
          </cell>
          <cell r="K16">
            <v>470588.34766157914</v>
          </cell>
        </row>
        <row r="17">
          <cell r="A17">
            <v>57948038.097124189</v>
          </cell>
          <cell r="B17">
            <v>133454.85188162024</v>
          </cell>
          <cell r="C17">
            <v>582646.83105924644</v>
          </cell>
          <cell r="D17">
            <v>80300.342239492602</v>
          </cell>
          <cell r="E17">
            <v>44791.600056325617</v>
          </cell>
          <cell r="G17">
            <v>48036.70923073867</v>
          </cell>
          <cell r="H17">
            <v>710983.88252947771</v>
          </cell>
          <cell r="I17">
            <v>1557.6152046288291</v>
          </cell>
          <cell r="J17">
            <v>1108.2586632056564</v>
          </cell>
          <cell r="K17">
            <v>540282.90865802532</v>
          </cell>
        </row>
        <row r="18">
          <cell r="A18">
            <v>57803988.047827132</v>
          </cell>
          <cell r="B18">
            <v>144050.04929705526</v>
          </cell>
          <cell r="C18">
            <v>629770.07623780286</v>
          </cell>
          <cell r="D18">
            <v>86897.274463400128</v>
          </cell>
          <cell r="E18">
            <v>48627.245159730388</v>
          </cell>
          <cell r="G18">
            <v>52210.254123957027</v>
          </cell>
          <cell r="H18">
            <v>768877.60482516012</v>
          </cell>
          <cell r="I18">
            <v>1734.9619913892261</v>
          </cell>
          <cell r="J18">
            <v>1175.8932212696234</v>
          </cell>
          <cell r="K18">
            <v>615776.40368589933</v>
          </cell>
        </row>
        <row r="19">
          <cell r="A19">
            <v>57648595.591238745</v>
          </cell>
          <cell r="B19">
            <v>155392.45658838903</v>
          </cell>
          <cell r="C19">
            <v>680555.78809806681</v>
          </cell>
          <cell r="D19">
            <v>93944.028633197231</v>
          </cell>
          <cell r="E19">
            <v>52700.065571242565</v>
          </cell>
          <cell r="G19">
            <v>56643.172014112854</v>
          </cell>
          <cell r="H19">
            <v>831142.98874537693</v>
          </cell>
          <cell r="I19">
            <v>1926.1848085113861</v>
          </cell>
          <cell r="J19">
            <v>1250.5307397662086</v>
          </cell>
          <cell r="K19">
            <v>697486.43154424115</v>
          </cell>
        </row>
        <row r="20">
          <cell r="A20">
            <v>57481070.680232421</v>
          </cell>
          <cell r="B20">
            <v>167524.91100632105</v>
          </cell>
          <cell r="C20">
            <v>735231.42253044341</v>
          </cell>
          <cell r="D20">
            <v>101477.46656922874</v>
          </cell>
          <cell r="E20">
            <v>57038.415472465713</v>
          </cell>
          <cell r="G20">
            <v>61365.205319721339</v>
          </cell>
          <cell r="H20">
            <v>898074.09441939357</v>
          </cell>
          <cell r="I20">
            <v>2131.5212719585693</v>
          </cell>
          <cell r="J20">
            <v>1332.6254588929055</v>
          </cell>
          <cell r="K20">
            <v>785865.68773948692</v>
          </cell>
        </row>
        <row r="21">
          <cell r="A21">
            <v>57300581.182412848</v>
          </cell>
          <cell r="B21">
            <v>180489.49781957504</v>
          </cell>
          <cell r="C21">
            <v>794035.88555514393</v>
          </cell>
          <cell r="D21">
            <v>109532.87213106609</v>
          </cell>
          <cell r="E21">
            <v>61668.513482180912</v>
          </cell>
          <cell r="G21">
            <v>66404.156788532491</v>
          </cell>
          <cell r="H21">
            <v>969972.91447474237</v>
          </cell>
          <cell r="I21">
            <v>2351.414690513659</v>
          </cell>
          <cell r="J21">
            <v>1422.6616709286043</v>
          </cell>
          <cell r="K21">
            <v>881401.74247842329</v>
          </cell>
        </row>
        <row r="22">
          <cell r="A22">
            <v>57106254.000507161</v>
          </cell>
          <cell r="B22">
            <v>194327.18190568738</v>
          </cell>
          <cell r="C22">
            <v>857217.92841481208</v>
          </cell>
          <cell r="D22">
            <v>118144.28920893781</v>
          </cell>
          <cell r="E22">
            <v>66614.99497057205</v>
          </cell>
          <cell r="G22">
            <v>71786.410359484682</v>
          </cell>
          <cell r="H22">
            <v>1047148.6279832345</v>
          </cell>
          <cell r="I22">
            <v>2586.4909565535309</v>
          </cell>
          <cell r="J22">
            <v>1521.1575116985207</v>
          </cell>
          <cell r="K22">
            <v>984617.03094873636</v>
          </cell>
        </row>
        <row r="23">
          <cell r="A23">
            <v>56897176.683060817</v>
          </cell>
          <cell r="B23">
            <v>209077.31744634084</v>
          </cell>
          <cell r="C23">
            <v>925034.41226091294</v>
          </cell>
          <cell r="D23">
            <v>127344.65494904705</v>
          </cell>
          <cell r="E23">
            <v>71901.298626872376</v>
          </cell>
          <cell r="G23">
            <v>77537.291091749677</v>
          </cell>
          <cell r="H23">
            <v>1129916.3583017096</v>
          </cell>
          <cell r="I23">
            <v>2837.5361442752842</v>
          </cell>
          <cell r="J23">
            <v>1628.6681174139705</v>
          </cell>
          <cell r="K23">
            <v>1096068.9719302333</v>
          </cell>
        </row>
        <row r="24">
          <cell r="A24">
            <v>56672399.651604049</v>
          </cell>
          <cell r="B24">
            <v>224777.03145677166</v>
          </cell>
          <cell r="C24">
            <v>997748.36286740378</v>
          </cell>
          <cell r="D24">
            <v>137165.76599428325</v>
          </cell>
          <cell r="E24">
            <v>77549.903263458225</v>
          </cell>
          <cell r="G24">
            <v>83681.278615324656</v>
          </cell>
          <cell r="H24">
            <v>1218595.4074770119</v>
          </cell>
          <cell r="I24">
            <v>3105.4755638787033</v>
          </cell>
          <cell r="J24">
            <v>1745.7882513955483</v>
          </cell>
          <cell r="K24">
            <v>1216350.1200672905</v>
          </cell>
        </row>
        <row r="25">
          <cell r="A25">
            <v>56430939.172636814</v>
          </cell>
          <cell r="B25">
            <v>241460.47896723574</v>
          </cell>
          <cell r="C25">
            <v>1075626.739835673</v>
          </cell>
          <cell r="D25">
            <v>147638.10186038175</v>
          </cell>
          <cell r="E25">
            <v>83582.435189861644</v>
          </cell>
          <cell r="G25">
            <v>90242.093133299248</v>
          </cell>
          <cell r="H25">
            <v>1313506.9348293538</v>
          </cell>
          <cell r="I25">
            <v>3391.3544878341081</v>
          </cell>
          <cell r="J25">
            <v>1873.1544694630368</v>
          </cell>
          <cell r="K25">
            <v>1346088.2579536522</v>
          </cell>
        </row>
        <row r="26">
          <cell r="A26">
            <v>56171781.204184331</v>
          </cell>
          <cell r="B26">
            <v>259157.9684524833</v>
          </cell>
          <cell r="C26">
            <v>1158937.8499851294</v>
          </cell>
          <cell r="D26">
            <v>158790.52098206343</v>
          </cell>
          <cell r="E26">
            <v>90019.66420265552</v>
          </cell>
          <cell r="G26">
            <v>97242.670890557318</v>
          </cell>
          <cell r="H26">
            <v>1414971.0418577502</v>
          </cell>
          <cell r="I26">
            <v>3696.320439248062</v>
          </cell>
          <cell r="J26">
            <v>2011.4468634152111</v>
          </cell>
          <cell r="K26">
            <v>1485946.3374985396</v>
          </cell>
        </row>
        <row r="27">
          <cell r="A27">
            <v>55893886.246961899</v>
          </cell>
          <cell r="B27">
            <v>277894.95722243056</v>
          </cell>
          <cell r="C27">
            <v>1247948.3399622075</v>
          </cell>
          <cell r="D27">
            <v>170649.83943449645</v>
          </cell>
          <cell r="E27">
            <v>96881.402288801823</v>
          </cell>
          <cell r="H27">
            <v>1523303.221609449</v>
          </cell>
          <cell r="I27">
            <v>4021.6067394068955</v>
          </cell>
          <cell r="J27">
            <v>2161.3903973168144</v>
          </cell>
          <cell r="K27">
            <v>1636622.1826654226</v>
          </cell>
        </row>
        <row r="28">
          <cell r="A28">
            <v>55596195.328594089</v>
          </cell>
          <cell r="B28">
            <v>297690.91836781334</v>
          </cell>
          <cell r="C28">
            <v>1342919.708791557</v>
          </cell>
          <cell r="D28">
            <v>183240.29892860528</v>
          </cell>
          <cell r="E28">
            <v>104186.31535966975</v>
          </cell>
          <cell r="H28">
            <v>1638810.1292722276</v>
          </cell>
          <cell r="I28">
            <v>4368.5169045560797</v>
          </cell>
          <cell r="J28">
            <v>2323.7558301439458</v>
          </cell>
          <cell r="K28">
            <v>1798847.8667922474</v>
          </cell>
        </row>
        <row r="29">
          <cell r="A29">
            <v>55277637.244839974</v>
          </cell>
          <cell r="B29">
            <v>318558.08375411481</v>
          </cell>
          <cell r="C29">
            <v>1444104.2876772755</v>
          </cell>
          <cell r="D29">
            <v>196582.9288776902</v>
          </cell>
          <cell r="E29">
            <v>111951.65532984593</v>
          </cell>
          <cell r="H29">
            <v>1761784.6326248772</v>
          </cell>
          <cell r="I29">
            <v>4738.4094299821427</v>
          </cell>
          <cell r="J29">
            <v>2499.3601999513612</v>
          </cell>
          <cell r="K29">
            <v>1973388.6774376035</v>
          </cell>
        </row>
        <row r="30">
          <cell r="A30">
            <v>54937137.173237629</v>
          </cell>
          <cell r="B30">
            <v>340500.07160234451</v>
          </cell>
          <cell r="C30">
            <v>1551740.6425222002</v>
          </cell>
          <cell r="D30">
            <v>210694.80685698884</v>
          </cell>
          <cell r="E30">
            <v>120192.91776496843</v>
          </cell>
          <cell r="H30">
            <v>1892500.1066622548</v>
          </cell>
          <cell r="I30">
            <v>5132.6824825243775</v>
          </cell>
          <cell r="J30">
            <v>2689.0668286060663</v>
          </cell>
          <cell r="K30">
            <v>2161041.5805256865</v>
          </cell>
        </row>
        <row r="31">
          <cell r="A31">
            <v>54573626.760779202</v>
          </cell>
          <cell r="B31">
            <v>363510.4124584255</v>
          </cell>
          <cell r="C31">
            <v>1666048.3650855767</v>
          </cell>
          <cell r="D31">
            <v>225588.22247191204</v>
          </cell>
          <cell r="E31">
            <v>128923.42912243391</v>
          </cell>
          <cell r="H31">
            <v>2031203.9467401588</v>
          </cell>
          <cell r="I31">
            <v>5552.7580281530454</v>
          </cell>
          <cell r="J31">
            <v>2893.7847919699157</v>
          </cell>
          <cell r="K31">
            <v>2362633.094086763</v>
          </cell>
        </row>
        <row r="32">
          <cell r="A32">
            <v>54186055.766921066</v>
          </cell>
          <cell r="B32">
            <v>387570.99385813437</v>
          </cell>
          <cell r="C32">
            <v>1787222.2321488888</v>
          </cell>
          <cell r="D32">
            <v>241269.7514292144</v>
          </cell>
          <cell r="E32">
            <v>138153.86723537487</v>
          </cell>
          <cell r="H32">
            <v>2178110.2895250819</v>
          </cell>
          <cell r="I32">
            <v>6000.0649416676033</v>
          </cell>
          <cell r="J32">
            <v>3114.4677880690529</v>
          </cell>
          <cell r="K32">
            <v>2579016.4807641665</v>
          </cell>
        </row>
        <row r="33">
          <cell r="A33">
            <v>53773405.315212823</v>
          </cell>
          <cell r="B33">
            <v>412650.45170824381</v>
          </cell>
          <cell r="C33">
            <v>1915425.7291653177</v>
          </cell>
          <cell r="D33">
            <v>257739.24941734321</v>
          </cell>
          <cell r="E33">
            <v>147891.71908456413</v>
          </cell>
          <cell r="H33">
            <v>2333391.951439348</v>
          </cell>
          <cell r="I33">
            <v>6476.0206768487196</v>
          </cell>
          <cell r="J33">
            <v>3352.1123252729462</v>
          </cell>
          <cell r="K33">
            <v>2811068.1681708312</v>
          </cell>
        </row>
        <row r="34">
          <cell r="A34">
            <v>53334702.769997366</v>
          </cell>
          <cell r="B34">
            <v>438702.54521545855</v>
          </cell>
          <cell r="C34">
            <v>2050783.956204199</v>
          </cell>
          <cell r="D34">
            <v>274988.77920528979</v>
          </cell>
          <cell r="E34">
            <v>158140.68101861418</v>
          </cell>
          <cell r="H34">
            <v>2497171.6206545671</v>
          </cell>
          <cell r="I34">
            <v>6982.0111159169555</v>
          </cell>
          <cell r="J34">
            <v>3607.7551439761523</v>
          </cell>
          <cell r="K34">
            <v>3059683.3078451524</v>
          </cell>
        </row>
        <row r="35">
          <cell r="A35">
            <v>52869038.208108239</v>
          </cell>
          <cell r="B35">
            <v>465664.56188912515</v>
          </cell>
          <cell r="C35">
            <v>2193375.9600063204</v>
          </cell>
          <cell r="D35">
            <v>293001.48910739116</v>
          </cell>
          <cell r="E35">
            <v>168900.00838303508</v>
          </cell>
          <cell r="H35">
            <v>2669512.3713565422</v>
          </cell>
          <cell r="I35">
            <v>7519.3682669422005</v>
          </cell>
          <cell r="J35">
            <v>3882.4697790203609</v>
          </cell>
          <cell r="K35">
            <v>3325770.3877235921</v>
          </cell>
        </row>
        <row r="36">
          <cell r="A36">
            <v>52375582.398728833</v>
          </cell>
          <cell r="B36">
            <v>493455.80937940645</v>
          </cell>
          <cell r="C36">
            <v>2343226.5668771351</v>
          </cell>
          <cell r="D36">
            <v>311750.4665438754</v>
          </cell>
          <cell r="E36">
            <v>180163.82396659866</v>
          </cell>
          <cell r="H36">
            <v>2850407.6080983719</v>
          </cell>
          <cell r="I36">
            <v>8089.3455380440973</v>
          </cell>
          <cell r="J36">
            <v>4177.3621665239043</v>
          </cell>
          <cell r="K36">
            <v>3610244.8204833837</v>
          </cell>
        </row>
        <row r="37">
          <cell r="A37">
            <v>51853606.137532972</v>
          </cell>
          <cell r="B37">
            <v>521976.26119586232</v>
          </cell>
          <cell r="C37">
            <v>2500297.8269228595</v>
          </cell>
          <cell r="D37">
            <v>331197.59670743521</v>
          </cell>
          <cell r="E37">
            <v>191920.39772096529</v>
          </cell>
          <cell r="H37">
            <v>3039770.5933455816</v>
          </cell>
          <cell r="I37">
            <v>8693.0903896246091</v>
          </cell>
          <cell r="J37">
            <v>4493.5651984204978</v>
          </cell>
          <cell r="K37">
            <v>3914021.4415836837</v>
          </cell>
        </row>
        <row r="38">
          <cell r="A38">
            <v>51302500.704512842</v>
          </cell>
          <cell r="B38">
            <v>551105.43302013306</v>
          </cell>
          <cell r="C38">
            <v>2664480.2203722238</v>
          </cell>
          <cell r="D38">
            <v>351292.46310392238</v>
          </cell>
          <cell r="E38">
            <v>204151.41378491148</v>
          </cell>
          <cell r="H38">
            <v>3237423.7621012568</v>
          </cell>
          <cell r="I38">
            <v>9331.6142525825526</v>
          </cell>
          <cell r="J38">
            <v>4832.232131457271</v>
          </cell>
          <cell r="K38">
            <v>4238005.8670908343</v>
          </cell>
        </row>
        <row r="39">
          <cell r="A39">
            <v>50721799.129967362</v>
          </cell>
          <cell r="B39">
            <v>580701.57454547961</v>
          </cell>
          <cell r="C39">
            <v>2835583.8205580306</v>
          </cell>
          <cell r="D39">
            <v>371971.33365764818</v>
          </cell>
          <cell r="E39">
            <v>216831.24483973705</v>
          </cell>
          <cell r="H39">
            <v>3443088.0824947152</v>
          </cell>
          <cell r="I39">
            <v>10005.759703548323</v>
          </cell>
          <cell r="J39">
            <v>5194.5287653343703</v>
          </cell>
          <cell r="K39">
            <v>4583084.683083632</v>
          </cell>
        </row>
        <row r="40">
          <cell r="A40">
            <v>50111197.862417467</v>
          </cell>
          <cell r="B40">
            <v>610601.2675498944</v>
          </cell>
          <cell r="C40">
            <v>3013329.6541436831</v>
          </cell>
          <cell r="D40">
            <v>393156.28274146869</v>
          </cell>
          <cell r="E40">
            <v>229926.25808136695</v>
          </cell>
          <cell r="H40">
            <v>3656372.778435796</v>
          </cell>
          <cell r="I40">
            <v>10716.165009353483</v>
          </cell>
          <cell r="J40">
            <v>5581.6243177784663</v>
          </cell>
          <cell r="K40">
            <v>4950114.4661355866</v>
          </cell>
        </row>
        <row r="41">
          <cell r="A41">
            <v>49470578.339298442</v>
          </cell>
          <cell r="B41">
            <v>640619.5231190226</v>
          </cell>
          <cell r="C41">
            <v>3197341.5453384966</v>
          </cell>
          <cell r="D41">
            <v>414754.50538178603</v>
          </cell>
          <cell r="E41">
            <v>243394.18140289659</v>
          </cell>
          <cell r="H41">
            <v>3876765.7871011002</v>
          </cell>
          <cell r="I41">
            <v>11463.226293213198</v>
          </cell>
          <cell r="J41">
            <v>5994.6809432986684</v>
          </cell>
          <cell r="K41">
            <v>5339909.6683946569</v>
          </cell>
        </row>
        <row r="42">
          <cell r="A42">
            <v>48800027.870895877</v>
          </cell>
          <cell r="B42">
            <v>670550.4684025615</v>
          </cell>
          <cell r="C42">
            <v>3387138.774465173</v>
          </cell>
          <cell r="D42">
            <v>436657.88436761301</v>
          </cell>
          <cell r="E42">
            <v>257183.56245949838</v>
          </cell>
          <cell r="H42">
            <v>4103625.3765238589</v>
          </cell>
          <cell r="I42">
            <v>12247.057734373881</v>
          </cell>
          <cell r="J42">
            <v>6434.8418677559384</v>
          </cell>
          <cell r="K42">
            <v>5753229.4411664633</v>
          </cell>
        </row>
        <row r="43">
          <cell r="A43">
            <v>48099859.166021094</v>
          </cell>
          <cell r="B43">
            <v>700168.70487478515</v>
          </cell>
          <cell r="C43">
            <v>3582129.9189975327</v>
          </cell>
          <cell r="D43">
            <v>458742.87334571569</v>
          </cell>
          <cell r="E43">
            <v>271233.35678983608</v>
          </cell>
          <cell r="H43">
            <v>4336173.3925072299</v>
          </cell>
          <cell r="I43">
            <v>13067.450389737176</v>
          </cell>
          <cell r="J43">
            <v>6903.2181431038471</v>
          </cell>
          <cell r="K43">
            <v>6190763.5173103046</v>
          </cell>
        </row>
        <row r="44">
          <cell r="A44">
            <v>47370627.761213876</v>
          </cell>
          <cell r="B44">
            <v>729231.40480721917</v>
          </cell>
          <cell r="C44">
            <v>3781608.2731993003</v>
          </cell>
          <cell r="D44">
            <v>480870.75844917342</v>
          </cell>
          <cell r="E44">
            <v>285472.68368785182</v>
          </cell>
          <cell r="H44">
            <v>4573490.6344108358</v>
          </cell>
          <cell r="I44">
            <v>13923.830416868694</v>
          </cell>
          <cell r="J44">
            <v>7400.8740658990782</v>
          </cell>
          <cell r="K44">
            <v>6653117.3243586887</v>
          </cell>
        </row>
        <row r="45">
          <cell r="A45">
            <v>46613146.571308002</v>
          </cell>
          <cell r="B45">
            <v>757481.18990587501</v>
          </cell>
          <cell r="C45">
            <v>3984749.2565138694</v>
          </cell>
          <cell r="D45">
            <v>502888.35683458706</v>
          </cell>
          <cell r="E45">
            <v>299820.78960398922</v>
          </cell>
          <cell r="H45">
            <v>4814514.8705985136</v>
          </cell>
          <cell r="I45">
            <v>14815.217677342558</v>
          </cell>
          <cell r="J45">
            <v>7928.8113492637458</v>
          </cell>
          <cell r="K45">
            <v>7140796.555694866</v>
          </cell>
        </row>
        <row r="46">
          <cell r="A46">
            <v>45828496.765637733</v>
          </cell>
          <cell r="B46">
            <v>784649.80567026837</v>
          </cell>
          <cell r="C46">
            <v>4190610.2165329237</v>
          </cell>
          <cell r="D46">
            <v>524629.20203286014</v>
          </cell>
          <cell r="E46">
            <v>314187.25803462637</v>
          </cell>
          <cell r="H46">
            <v>5058041.9909778889</v>
          </cell>
          <cell r="I46">
            <v>15740.185899679882</v>
          </cell>
          <cell r="J46">
            <v>8487.9521903043333</v>
          </cell>
          <cell r="K46">
            <v>7654191.4843803244</v>
          </cell>
        </row>
        <row r="47">
          <cell r="A47">
            <v>45018034.198124573</v>
          </cell>
          <cell r="B47">
            <v>810462.56751316029</v>
          </cell>
          <cell r="C47">
            <v>4398133.0056462679</v>
          </cell>
          <cell r="D47">
            <v>545915.25277280714</v>
          </cell>
          <cell r="E47">
            <v>328472.50168138079</v>
          </cell>
          <cell r="H47">
            <v>5302730.7510910537</v>
          </cell>
          <cell r="I47">
            <v>16696.825771842789</v>
          </cell>
          <cell r="J47">
            <v>9079.1214324321554</v>
          </cell>
          <cell r="K47">
            <v>8193561.3606953006</v>
          </cell>
        </row>
        <row r="48">
          <cell r="A48">
            <v>44183390.686771639</v>
          </cell>
          <cell r="B48">
            <v>834643.51135293546</v>
          </cell>
          <cell r="C48">
            <v>4606149.6580405682</v>
          </cell>
          <cell r="D48">
            <v>566559.14372682816</v>
          </cell>
          <cell r="E48">
            <v>342568.56674647407</v>
          </cell>
          <cell r="H48">
            <v>5547111.4857248496</v>
          </cell>
          <cell r="I48">
            <v>17682.712501598155</v>
          </cell>
          <cell r="J48">
            <v>9703.0280828832438</v>
          </cell>
          <cell r="K48">
            <v>8759019.286924215</v>
          </cell>
        </row>
        <row r="49">
          <cell r="A49">
            <v>43326469.552332014</v>
          </cell>
          <cell r="B49">
            <v>856921.13443962566</v>
          </cell>
          <cell r="C49">
            <v>4813391.413551582</v>
          </cell>
          <cell r="D49">
            <v>586366.97365611931</v>
          </cell>
          <cell r="E49">
            <v>356360.27032400086</v>
          </cell>
          <cell r="H49">
            <v>5789599.057900928</v>
          </cell>
          <cell r="I49">
            <v>18694.879514313147</v>
          </cell>
          <cell r="J49">
            <v>10360.246507682201</v>
          </cell>
          <cell r="K49">
            <v>9350518.0076762736</v>
          </cell>
        </row>
        <row r="50">
          <cell r="A50">
            <v>42449434.98769708</v>
          </cell>
          <cell r="B50">
            <v>877034.56463493127</v>
          </cell>
          <cell r="C50">
            <v>5018501.2267857026</v>
          </cell>
          <cell r="D50">
            <v>605141.59938065265</v>
          </cell>
          <cell r="E50">
            <v>369726.67988966603</v>
          </cell>
          <cell r="H50">
            <v>6028510.1617780272</v>
          </cell>
          <cell r="I50">
            <v>19729.800035819339</v>
          </cell>
          <cell r="J50">
            <v>11051.197686415313</v>
          </cell>
          <cell r="K50">
            <v>9967837.0870600659</v>
          </cell>
        </row>
        <row r="51">
          <cell r="A51">
            <v>41554695.03571818</v>
          </cell>
          <cell r="B51">
            <v>894739.95197889931</v>
          </cell>
          <cell r="C51">
            <v>5220049.7660086555</v>
          </cell>
          <cell r="D51">
            <v>622686.37407916796</v>
          </cell>
          <cell r="E51">
            <v>382542.92907584622</v>
          </cell>
          <cell r="H51">
            <v>6262084.9189342838</v>
          </cell>
          <cell r="I51">
            <v>20783.378316534181</v>
          </cell>
          <cell r="J51">
            <v>11776.13096402687</v>
          </cell>
          <cell r="K51">
            <v>10610571.961261129</v>
          </cell>
        </row>
        <row r="52">
          <cell r="A52">
            <v>40644878.196398489</v>
          </cell>
          <cell r="B52">
            <v>909816.83931969432</v>
          </cell>
          <cell r="C52">
            <v>5416554.7512647705</v>
          </cell>
          <cell r="D52">
            <v>638809.23738083686</v>
          </cell>
          <cell r="E52">
            <v>394682.34673711797</v>
          </cell>
          <cell r="H52">
            <v>6488512.5036355853</v>
          </cell>
          <cell r="I52">
            <v>21850.95217679417</v>
          </cell>
          <cell r="J52">
            <v>12535.106782598581</v>
          </cell>
          <cell r="K52">
            <v>11278125.352720156</v>
          </cell>
        </row>
        <row r="53">
          <cell r="A53">
            <v>39722803.953124277</v>
          </cell>
          <cell r="B53">
            <v>922074.243274212</v>
          </cell>
          <cell r="C53">
            <v>5606503.312457744</v>
          </cell>
          <cell r="D53">
            <v>653327.03475048149</v>
          </cell>
          <cell r="E53">
            <v>406018.85757963231</v>
          </cell>
          <cell r="H53">
            <v>6705960.3144824067</v>
          </cell>
          <cell r="I53">
            <v>22927.308379792841</v>
          </cell>
          <cell r="J53">
            <v>13327.980908714833</v>
          </cell>
          <cell r="K53">
            <v>11969701.507066913</v>
          </cell>
        </row>
        <row r="54">
          <cell r="A54">
            <v>38791447.786535487</v>
          </cell>
          <cell r="B54">
            <v>931356.16658878967</v>
          </cell>
          <cell r="C54">
            <v>5788376.875599063</v>
          </cell>
          <cell r="D54">
            <v>666069.91731887404</v>
          </cell>
          <cell r="E54">
            <v>416429.59347497346</v>
          </cell>
          <cell r="H54">
            <v>6912605.9908418609</v>
          </cell>
          <cell r="I54">
            <v>24006.712059600854</v>
          </cell>
          <cell r="J54">
            <v>14154.390687667414</v>
          </cell>
          <cell r="K54">
            <v>12684303.664202718</v>
          </cell>
        </row>
        <row r="55">
          <cell r="A55">
            <v>37853901.515673034</v>
          </cell>
          <cell r="B55">
            <v>937546.27086244966</v>
          </cell>
          <cell r="C55">
            <v>5960677.92094074</v>
          </cell>
          <cell r="D55">
            <v>676885.65319311339</v>
          </cell>
          <cell r="E55">
            <v>425797.6363949856</v>
          </cell>
          <cell r="H55">
            <v>7106671.3685916467</v>
          </cell>
          <cell r="I55">
            <v>25082.95104572289</v>
          </cell>
          <cell r="J55">
            <v>15013.743850969191</v>
          </cell>
          <cell r="K55">
            <v>13420735.099878419</v>
          </cell>
        </row>
        <row r="56">
          <cell r="A56">
            <v>36913330.049778335</v>
          </cell>
          <cell r="B56">
            <v>940571.4658946956</v>
          </cell>
          <cell r="C56">
            <v>6121957.8130929647</v>
          </cell>
          <cell r="D56">
            <v>685643.66984435474</v>
          </cell>
          <cell r="E56">
            <v>434014.79824057652</v>
          </cell>
          <cell r="H56">
            <v>7286457.2978166929</v>
          </cell>
          <cell r="I56">
            <v>26149.395438552732</v>
          </cell>
          <cell r="J56">
            <v>15905.210375790306</v>
          </cell>
          <cell r="K56">
            <v>14177603.974991001</v>
          </cell>
        </row>
        <row r="57">
          <cell r="A57">
            <v>35972925.831663311</v>
          </cell>
          <cell r="B57">
            <v>940404.21811502625</v>
          </cell>
          <cell r="C57">
            <v>6270844.7931418987</v>
          </cell>
          <cell r="D57">
            <v>692238.64636991033</v>
          </cell>
          <cell r="E57">
            <v>440984.33126944414</v>
          </cell>
          <cell r="H57">
            <v>7450378.1214657333</v>
          </cell>
          <cell r="I57">
            <v>27199.0722167557</v>
          </cell>
          <cell r="J57">
            <v>16827.717842523736</v>
          </cell>
          <cell r="K57">
            <v>14953332.109769924</v>
          </cell>
        </row>
        <row r="58">
          <cell r="A58">
            <v>35035862.388509065</v>
          </cell>
          <cell r="B58">
            <v>937063.44315424224</v>
          </cell>
          <cell r="C58">
            <v>6406071.1573516317</v>
          </cell>
          <cell r="D58">
            <v>696593.48544203013</v>
          </cell>
          <cell r="E58">
            <v>446623.4567822261</v>
          </cell>
          <cell r="H58">
            <v>7596994.5524009196</v>
          </cell>
          <cell r="I58">
            <v>28224.754021929577</v>
          </cell>
          <cell r="J58">
            <v>17779.950659709226</v>
          </cell>
          <cell r="K58">
            <v>15746167.664132578</v>
          </cell>
        </row>
        <row r="59">
          <cell r="A59">
            <v>34105248.466236643</v>
          </cell>
          <cell r="B59">
            <v>930613.92227241886</v>
          </cell>
          <cell r="C59">
            <v>6526498.6345035285</v>
          </cell>
          <cell r="D59">
            <v>698661.51774991397</v>
          </cell>
          <cell r="E59">
            <v>450865.6003021762</v>
          </cell>
          <cell r="H59">
            <v>7725043.6963491729</v>
          </cell>
          <cell r="I59">
            <v>29219.060600153411</v>
          </cell>
          <cell r="J59">
            <v>18760.353425638739</v>
          </cell>
          <cell r="K59">
            <v>16554201.560572637</v>
          </cell>
        </row>
        <row r="60">
          <cell r="A60">
            <v>33184084.203012981</v>
          </cell>
          <cell r="B60">
            <v>921164.26322366227</v>
          </cell>
          <cell r="C60">
            <v>6631141.0185257038</v>
          </cell>
          <cell r="D60">
            <v>698427.82573471405</v>
          </cell>
          <cell r="E60">
            <v>453662.22928272665</v>
          </cell>
          <cell r="H60">
            <v>7833465.0539208129</v>
          </cell>
          <cell r="I60">
            <v>30174.57072319926</v>
          </cell>
          <cell r="J60">
            <v>19767.138576510759</v>
          </cell>
          <cell r="K60">
            <v>17375387.340122543</v>
          </cell>
        </row>
        <row r="61">
          <cell r="A61">
            <v>32275220.696506184</v>
          </cell>
          <cell r="B61">
            <v>908863.50650679704</v>
          </cell>
          <cell r="C61">
            <v>6719183.2142592957</v>
          </cell>
          <cell r="D61">
            <v>695909.61629572487</v>
          </cell>
          <cell r="E61">
            <v>454984.20438136987</v>
          </cell>
          <cell r="H61">
            <v>7921421.4934981856</v>
          </cell>
          <cell r="I61">
            <v>31083.941807222523</v>
          </cell>
          <cell r="J61">
            <v>20798.298337016244</v>
          </cell>
          <cell r="K61">
            <v>18207564.004008327</v>
          </cell>
        </row>
        <row r="62">
          <cell r="A62">
            <v>31381324.145479944</v>
          </cell>
          <cell r="B62">
            <v>893896.55102623999</v>
          </cell>
          <cell r="C62">
            <v>6789996.006479457</v>
          </cell>
          <cell r="D62">
            <v>691155.62082384923</v>
          </cell>
          <cell r="E62">
            <v>454822.57684728841</v>
          </cell>
          <cell r="H62">
            <v>7988314.4091603141</v>
          </cell>
          <cell r="I62">
            <v>31940.033937130323</v>
          </cell>
          <cell r="J62">
            <v>21851.620847127913</v>
          </cell>
          <cell r="K62">
            <v>19048481.272342883</v>
          </cell>
        </row>
        <row r="63">
          <cell r="A63">
            <v>30504845.512588691</v>
          </cell>
          <cell r="B63">
            <v>876478.63289125345</v>
          </cell>
          <cell r="C63">
            <v>6843146.0555237317</v>
          </cell>
          <cell r="D63">
            <v>684244.55163912615</v>
          </cell>
          <cell r="E63">
            <v>453188.79122610157</v>
          </cell>
          <cell r="H63">
            <v>8033792.5486938842</v>
          </cell>
          <cell r="I63">
            <v>32736.034630562252</v>
          </cell>
          <cell r="J63">
            <v>22924.710195987209</v>
          </cell>
          <cell r="K63">
            <v>19895826.594486695</v>
          </cell>
        </row>
        <row r="64">
          <cell r="A64">
            <v>29647996.379811838</v>
          </cell>
          <cell r="B64">
            <v>856849.13277685246</v>
          </cell>
          <cell r="C64">
            <v>6878400.8433263777</v>
          </cell>
          <cell r="D64">
            <v>675282.69264889741</v>
          </cell>
          <cell r="E64">
            <v>450114.28248183196</v>
          </cell>
          <cell r="H64">
            <v>8057754.2964584893</v>
          </cell>
          <cell r="I64">
            <v>33465.580469067267</v>
          </cell>
          <cell r="J64">
            <v>24015.009957911912</v>
          </cell>
          <cell r="K64">
            <v>20747253.17985142</v>
          </cell>
        </row>
        <row r="65">
          <cell r="A65">
            <v>28812731.371541128</v>
          </cell>
          <cell r="B65">
            <v>835265.00827071234</v>
          </cell>
          <cell r="C65">
            <v>6895728.5253338916</v>
          </cell>
          <cell r="D65">
            <v>664400.74496014474</v>
          </cell>
          <cell r="E65">
            <v>445649.48750622245</v>
          </cell>
          <cell r="H65">
            <v>8060343.5023005391</v>
          </cell>
          <cell r="I65">
            <v>34122.871707241306</v>
          </cell>
          <cell r="J65">
            <v>25119.829704248961</v>
          </cell>
          <cell r="K65">
            <v>21600408.287039883</v>
          </cell>
        </row>
        <row r="66">
          <cell r="A66">
            <v>28000737.224106681</v>
          </cell>
          <cell r="B66">
            <v>811994.14743444824</v>
          </cell>
          <cell r="C66">
            <v>6895292.8701429358</v>
          </cell>
          <cell r="D66">
            <v>651750.08204110793</v>
          </cell>
          <cell r="E66">
            <v>439862.32044009183</v>
          </cell>
          <cell r="H66">
            <v>8041939.2386213159</v>
          </cell>
          <cell r="I66">
            <v>34702.776151419472</v>
          </cell>
          <cell r="J66">
            <v>26236.373864814432</v>
          </cell>
          <cell r="K66">
            <v>22452961.014829256</v>
          </cell>
        </row>
        <row r="67">
          <cell r="A67">
            <v>27213428.304089937</v>
          </cell>
          <cell r="B67">
            <v>787308.92001674452</v>
          </cell>
          <cell r="C67">
            <v>6877443.6743421415</v>
          </cell>
          <cell r="D67">
            <v>637498.59155268408</v>
          </cell>
          <cell r="E67">
            <v>432836.18702014117</v>
          </cell>
          <cell r="H67">
            <v>8003140.123071922</v>
          </cell>
          <cell r="I67">
            <v>35200.918971382664</v>
          </cell>
          <cell r="J67">
            <v>27361.772239361297</v>
          </cell>
          <cell r="K67">
            <v>23302628.879438549</v>
          </cell>
        </row>
        <row r="68">
          <cell r="A68">
            <v>26451948.137365118</v>
          </cell>
          <cell r="B68">
            <v>761480.16672482062</v>
          </cell>
          <cell r="C68">
            <v>6842703.2121417783</v>
          </cell>
          <cell r="D68">
            <v>621826.29103930888</v>
          </cell>
          <cell r="E68">
            <v>424667.63341728074</v>
          </cell>
          <cell r="H68">
            <v>7944744.0482742898</v>
          </cell>
          <cell r="I68">
            <v>35613.755650390311</v>
          </cell>
          <cell r="J68">
            <v>28493.111416462751</v>
          </cell>
          <cell r="K68">
            <v>24147202.535075825</v>
          </cell>
        </row>
        <row r="69">
          <cell r="A69">
            <v>25717176.318118308</v>
          </cell>
          <cell r="B69">
            <v>734771.8192468083</v>
          </cell>
          <cell r="C69">
            <v>6791749.4088088684</v>
          </cell>
          <cell r="D69">
            <v>604920.90237407782</v>
          </cell>
          <cell r="E69">
            <v>415463.73844814789</v>
          </cell>
          <cell r="H69">
            <v>7867724.3020136263</v>
          </cell>
          <cell r="I69">
            <v>35938.625957000091</v>
          </cell>
          <cell r="J69">
            <v>29627.466345915629</v>
          </cell>
          <cell r="K69">
            <v>24984568.093131855</v>
          </cell>
        </row>
        <row r="70">
          <cell r="A70">
            <v>25009740.028683655</v>
          </cell>
          <cell r="B70">
            <v>707436.28943465243</v>
          </cell>
          <cell r="C70">
            <v>6725396.5088068051</v>
          </cell>
          <cell r="D70">
            <v>586973.55639442056</v>
          </cell>
          <cell r="E70">
            <v>405339.36399960599</v>
          </cell>
          <cell r="H70">
            <v>7773203.137118008</v>
          </cell>
          <cell r="I70">
            <v>36173.787593349472</v>
          </cell>
          <cell r="J70">
            <v>30761.931330682921</v>
          </cell>
          <cell r="K70">
            <v>25812726.612289514</v>
          </cell>
        </row>
        <row r="71">
          <cell r="A71">
            <v>24330029.318440478</v>
          </cell>
          <cell r="B71">
            <v>679710.71024317655</v>
          </cell>
          <cell r="C71">
            <v>6644574.0432639942</v>
          </cell>
          <cell r="D71">
            <v>568174.77662161016</v>
          </cell>
          <cell r="E71">
            <v>394414.37708864704</v>
          </cell>
          <cell r="H71">
            <v>7662423.8612123067</v>
          </cell>
          <cell r="I71">
            <v>36318.428990069006</v>
          </cell>
          <cell r="J71">
            <v>31893.649752987898</v>
          </cell>
          <cell r="K71">
            <v>26629810.459207565</v>
          </cell>
        </row>
        <row r="72">
          <cell r="A72">
            <v>23678215.260333184</v>
          </cell>
          <cell r="B72">
            <v>651814.05810729309</v>
          </cell>
          <cell r="C72">
            <v>6550304.8901951043</v>
          </cell>
          <cell r="D72">
            <v>548710.86197520094</v>
          </cell>
          <cell r="E72">
            <v>382810.94890738284</v>
          </cell>
          <cell r="H72">
            <v>7536722.4692414096</v>
          </cell>
          <cell r="I72">
            <v>36372.661527830271</v>
          </cell>
          <cell r="J72">
            <v>33019.841922293395</v>
          </cell>
          <cell r="K72">
            <v>27434096.369252332</v>
          </cell>
        </row>
        <row r="73">
          <cell r="A73">
            <v>23054270.12045119</v>
          </cell>
          <cell r="B73">
            <v>623945.13988199516</v>
          </cell>
          <cell r="C73">
            <v>6443683.1710305642</v>
          </cell>
          <cell r="D73">
            <v>528760.75584362389</v>
          </cell>
          <cell r="E73">
            <v>370651.02269892371</v>
          </cell>
          <cell r="H73">
            <v>7397499.7464197753</v>
          </cell>
          <cell r="I73">
            <v>36337.492222862435</v>
          </cell>
          <cell r="J73">
            <v>34137.830525199213</v>
          </cell>
          <cell r="K73">
            <v>28224015.16157835</v>
          </cell>
        </row>
        <row r="74">
          <cell r="A74">
            <v>22457988.730886545</v>
          </cell>
          <cell r="B74">
            <v>596281.38956464396</v>
          </cell>
          <cell r="C74">
            <v>6325852.6467574639</v>
          </cell>
          <cell r="D74">
            <v>508493.45553291473</v>
          </cell>
          <cell r="E74">
            <v>358054.02492504567</v>
          </cell>
          <cell r="H74">
            <v>7246194.6386782853</v>
          </cell>
          <cell r="I74">
            <v>36214.778578523379</v>
          </cell>
          <cell r="J74">
            <v>35245.063262721873</v>
          </cell>
          <cell r="K74">
            <v>28998158.176464312</v>
          </cell>
        </row>
        <row r="75">
          <cell r="A75">
            <v>21889010.338995647</v>
          </cell>
          <cell r="B75">
            <v>568978.39189089916</v>
          </cell>
          <cell r="C75">
            <v>6197986.1755893594</v>
          </cell>
          <cell r="D75">
            <v>488065.98441310413</v>
          </cell>
          <cell r="E75">
            <v>345134.87460327498</v>
          </cell>
          <cell r="H75">
            <v>7084259.5351139177</v>
          </cell>
          <cell r="I75">
            <v>36007.167846570374</v>
          </cell>
          <cell r="J75">
            <v>36339.132372746331</v>
          </cell>
          <cell r="K75">
            <v>29755280.600483298</v>
          </cell>
        </row>
        <row r="76">
          <cell r="A76">
            <v>21346840.30737019</v>
          </cell>
          <cell r="B76">
            <v>542170.03162545769</v>
          </cell>
          <cell r="C76">
            <v>6061266.680817592</v>
          </cell>
          <cell r="D76">
            <v>467621.9209147942</v>
          </cell>
          <cell r="E76">
            <v>332002.32554325147</v>
          </cell>
          <cell r="H76">
            <v>6913137.9452167423</v>
          </cell>
          <cell r="I76">
            <v>35718.023340536187</v>
          </cell>
          <cell r="J76">
            <v>37417.790848693578</v>
          </cell>
          <cell r="K76">
            <v>30494301.923795424</v>
          </cell>
        </row>
        <row r="77">
          <cell r="A77">
            <v>20830871.149158366</v>
          </cell>
          <cell r="B77">
            <v>515969.15821182355</v>
          </cell>
          <cell r="C77">
            <v>5916869.9608259946</v>
          </cell>
          <cell r="D77">
            <v>447290.4551828939</v>
          </cell>
          <cell r="E77">
            <v>318757.65693712514</v>
          </cell>
          <cell r="H77">
            <v>6734244.8939892165</v>
          </cell>
          <cell r="I77">
            <v>35351.34069133977</v>
          </cell>
          <cell r="J77">
            <v>38478.965274316215</v>
          </cell>
          <cell r="K77">
            <v>31214303.832222786</v>
          </cell>
        </row>
        <row r="78">
          <cell r="A78">
            <v>20340402.495068535</v>
          </cell>
          <cell r="B78">
            <v>490468.65408983186</v>
          </cell>
          <cell r="C78">
            <v>5765949.560318863</v>
          </cell>
          <cell r="D78">
            <v>427185.92634155182</v>
          </cell>
          <cell r="E78">
            <v>305493.71049497457</v>
          </cell>
          <cell r="H78">
            <v>6548950.2094885586</v>
          </cell>
          <cell r="I78">
            <v>34911.657034358061</v>
          </cell>
          <cell r="J78">
            <v>39520.765294624325</v>
          </cell>
          <cell r="K78">
            <v>31914525.874914959</v>
          </cell>
        </row>
        <row r="79">
          <cell r="A79">
            <v>19874659.695254818</v>
          </cell>
          <cell r="B79">
            <v>465742.79981371918</v>
          </cell>
          <cell r="C79">
            <v>5609623.8181299763</v>
          </cell>
          <cell r="D79">
            <v>407407.78108349256</v>
          </cell>
          <cell r="E79">
            <v>292294.25785239425</v>
          </cell>
          <cell r="H79">
            <v>6358564.74628546</v>
          </cell>
          <cell r="I79">
            <v>34403.956079163603</v>
          </cell>
          <cell r="J79">
            <v>40541.489830942919</v>
          </cell>
          <cell r="K79">
            <v>32594359.26767157</v>
          </cell>
        </row>
        <row r="80">
          <cell r="A80">
            <v>19432810.85685578</v>
          </cell>
          <cell r="B80">
            <v>441848.83839903789</v>
          </cell>
          <cell r="C80">
            <v>5448965.1163420863</v>
          </cell>
          <cell r="D80">
            <v>388040.88734242483</v>
          </cell>
          <cell r="E80">
            <v>279233.67074680468</v>
          </cell>
          <cell r="H80">
            <v>6164329.4787939936</v>
          </cell>
          <cell r="I80">
            <v>33833.571856476228</v>
          </cell>
          <cell r="J80">
            <v>41539.63022182291</v>
          </cell>
          <cell r="K80">
            <v>33253339.194585878</v>
          </cell>
        </row>
        <row r="81">
          <cell r="A81">
            <v>19013982.203383233</v>
          </cell>
          <cell r="B81">
            <v>418828.65347254812</v>
          </cell>
          <cell r="C81">
            <v>5284991.2800193569</v>
          </cell>
          <cell r="D81">
            <v>369156.13449470937</v>
          </cell>
          <cell r="E81">
            <v>266376.85857192776</v>
          </cell>
          <cell r="H81">
            <v>5967407.3120682091</v>
          </cell>
          <cell r="I81">
            <v>33206.093684679297</v>
          </cell>
          <cell r="J81">
            <v>42513.870529861655</v>
          </cell>
          <cell r="K81">
            <v>33891135.959402658</v>
          </cell>
        </row>
        <row r="82">
          <cell r="A82">
            <v>18617271.71400525</v>
          </cell>
          <cell r="B82">
            <v>396710.48937798379</v>
          </cell>
          <cell r="C82">
            <v>5118659.0173947355</v>
          </cell>
          <cell r="D82">
            <v>350811.25303127663</v>
          </cell>
          <cell r="E82">
            <v>253779.43322090228</v>
          </cell>
          <cell r="H82">
            <v>5768877.3942846097</v>
          </cell>
          <cell r="I82">
            <v>32527.274575858937</v>
          </cell>
          <cell r="J82">
            <v>43463.085297290141</v>
          </cell>
          <cell r="K82">
            <v>34507545.315891378</v>
          </cell>
        </row>
        <row r="83">
          <cell r="A83">
            <v>18241761.058753036</v>
          </cell>
          <cell r="B83">
            <v>375510.655252214</v>
          </cell>
          <cell r="C83">
            <v>4950859.2464832477</v>
          </cell>
          <cell r="D83">
            <v>333051.79103201372</v>
          </cell>
          <cell r="E83">
            <v>241488.05926733484</v>
          </cell>
          <cell r="H83">
            <v>5569731.673128699</v>
          </cell>
          <cell r="I83">
            <v>31802.944934221276</v>
          </cell>
          <cell r="J83">
            <v>44386.335061101665</v>
          </cell>
          <cell r="K83">
            <v>35102478.276661463</v>
          </cell>
        </row>
        <row r="84">
          <cell r="A84">
            <v>17886525.890385665</v>
          </cell>
          <cell r="B84">
            <v>355235.1683673712</v>
          </cell>
          <cell r="C84">
            <v>4782414.1246057497</v>
          </cell>
          <cell r="D84">
            <v>315912.19116772932</v>
          </cell>
          <cell r="E84">
            <v>229540.94803745858</v>
          </cell>
          <cell r="H84">
            <v>5370873.4151277132</v>
          </cell>
          <cell r="I84">
            <v>31038.933011810124</v>
          </cell>
          <cell r="J84">
            <v>45282.85995279091</v>
          </cell>
          <cell r="K84">
            <v>35675950.665022977</v>
          </cell>
        </row>
        <row r="85">
          <cell r="A85">
            <v>17550644.586240426</v>
          </cell>
          <cell r="B85">
            <v>335881.304145239</v>
          </cell>
          <cell r="C85">
            <v>4614075.580462574</v>
          </cell>
          <cell r="D85">
            <v>299416.9195369957</v>
          </cell>
          <cell r="E85">
            <v>217968.4564668542</v>
          </cell>
          <cell r="H85">
            <v>5173117.399549338</v>
          </cell>
          <cell r="I85">
            <v>30240.993198691493</v>
          </cell>
          <cell r="J85">
            <v>46152.071710120304</v>
          </cell>
          <cell r="K85">
            <v>36228072.637211397</v>
          </cell>
        </row>
        <row r="86">
          <cell r="A86">
            <v>17233205.555400066</v>
          </cell>
          <cell r="B86">
            <v>317439.03084035905</v>
          </cell>
          <cell r="C86">
            <v>4446525.1421658145</v>
          </cell>
          <cell r="D86">
            <v>283581.60572764021</v>
          </cell>
          <cell r="E86">
            <v>206793.75528217905</v>
          </cell>
          <cell r="H86">
            <v>4977191.5035783714</v>
          </cell>
          <cell r="I86">
            <v>29414.742854516899</v>
          </cell>
          <cell r="J86">
            <v>46993.544420652222</v>
          </cell>
          <cell r="K86">
            <v>36759038.364617072</v>
          </cell>
        </row>
        <row r="87">
          <cell r="A87">
            <v>16933313.239597227</v>
          </cell>
          <cell r="B87">
            <v>299892.31580283883</v>
          </cell>
          <cell r="C87">
            <v>4280374.8569173738</v>
          </cell>
          <cell r="D87">
            <v>268414.16152851656</v>
          </cell>
          <cell r="E87">
            <v>196033.53551211866</v>
          </cell>
          <cell r="H87">
            <v>4783739.4099472854</v>
          </cell>
          <cell r="I87">
            <v>28565.608048902246</v>
          </cell>
          <cell r="J87">
            <v>47807.004301087378</v>
          </cell>
          <cell r="K87">
            <v>37269116.029208079</v>
          </cell>
        </row>
        <row r="88">
          <cell r="A88">
            <v>16650092.942133913</v>
          </cell>
          <cell r="B88">
            <v>283220.29746331432</v>
          </cell>
          <cell r="C88">
            <v>4116169.1067770142</v>
          </cell>
          <cell r="D88">
            <v>253915.85330305409</v>
          </cell>
          <cell r="E88">
            <v>185698.72718870809</v>
          </cell>
          <cell r="H88">
            <v>4593324.1891705543</v>
          </cell>
          <cell r="I88">
            <v>27698.778278594153</v>
          </cell>
          <cell r="J88">
            <v>48592.318794700674</v>
          </cell>
          <cell r="K88">
            <v>37758638.251294032</v>
          </cell>
        </row>
        <row r="89">
          <cell r="A89">
            <v>16382694.619307056</v>
          </cell>
          <cell r="B89">
            <v>267398.32282685733</v>
          </cell>
          <cell r="C89">
            <v>3954387.138349317</v>
          </cell>
          <cell r="D89">
            <v>240082.30990119796</v>
          </cell>
          <cell r="E89">
            <v>175795.20900668504</v>
          </cell>
          <cell r="H89">
            <v>4406432.5335426126</v>
          </cell>
          <cell r="I89">
            <v>26819.169975407651</v>
          </cell>
          <cell r="J89">
            <v>49349.485243204013</v>
          </cell>
          <cell r="K89">
            <v>38227993.037936784</v>
          </cell>
        </row>
        <row r="90">
          <cell r="A90">
            <v>16130295.764826542</v>
          </cell>
          <cell r="B90">
            <v>252398.85448051413</v>
          </cell>
          <cell r="C90">
            <v>3795446.140619522</v>
          </cell>
          <cell r="D90">
            <v>226904.45397417963</v>
          </cell>
          <cell r="E90">
            <v>166324.49240440052</v>
          </cell>
          <cell r="H90">
            <v>4223479.4470672747</v>
          </cell>
          <cell r="I90">
            <v>25931.398412584938</v>
          </cell>
          <cell r="J90">
            <v>50078.61936083428</v>
          </cell>
          <cell r="K90">
            <v>38677615.313121349</v>
          </cell>
        </row>
        <row r="91">
          <cell r="A91">
            <v>15892103.510721449</v>
          </cell>
          <cell r="B91">
            <v>238192.25410509363</v>
          </cell>
          <cell r="C91">
            <v>3639704.7232417692</v>
          </cell>
          <cell r="D91">
            <v>214369.34960291494</v>
          </cell>
          <cell r="E91">
            <v>157284.3678337656</v>
          </cell>
          <cell r="H91">
            <v>4044813.2228917945</v>
          </cell>
          <cell r="I91">
            <v>25039.757458014701</v>
          </cell>
          <cell r="J91">
            <v>50779.943708774801</v>
          </cell>
          <cell r="K91">
            <v>39107979.067429401</v>
          </cell>
        </row>
        <row r="92">
          <cell r="A92">
            <v>15667356.059280692</v>
          </cell>
          <cell r="B92">
            <v>224747.45144075726</v>
          </cell>
          <cell r="C92">
            <v>3487466.666253156</v>
          </cell>
          <cell r="D92">
            <v>202460.96326155003</v>
          </cell>
          <cell r="E92">
            <v>148669.50478716835</v>
          </cell>
          <cell r="H92">
            <v>3870720.5664281766</v>
          </cell>
          <cell r="I92">
            <v>24148.206508049327</v>
          </cell>
          <cell r="J92">
            <v>51453.776338335301</v>
          </cell>
          <cell r="K92">
            <v>39519590.145368554</v>
          </cell>
        </row>
        <row r="93">
          <cell r="A93">
            <v>15455323.550493781</v>
          </cell>
          <cell r="B93">
            <v>212032.50878691042</v>
          </cell>
          <cell r="C93">
            <v>3338984.8306288915</v>
          </cell>
          <cell r="D93">
            <v>191160.83836788934</v>
          </cell>
          <cell r="E93">
            <v>140472.00039235718</v>
          </cell>
          <cell r="H93">
            <v>3701431.7473239568</v>
          </cell>
          <cell r="I93">
            <v>23260.363861366404</v>
          </cell>
          <cell r="J93">
            <v>52100.519742558034</v>
          </cell>
          <cell r="K93">
            <v>39912979.672509305</v>
          </cell>
        </row>
        <row r="94">
          <cell r="A94">
            <v>15255308.458891219</v>
          </cell>
          <cell r="B94">
            <v>200015.09160256182</v>
          </cell>
          <cell r="C94">
            <v>3194465.1367073567</v>
          </cell>
          <cell r="D94">
            <v>180448.68610865384</v>
          </cell>
          <cell r="E94">
            <v>132681.87406302243</v>
          </cell>
          <cell r="H94">
            <v>3537125.6862616376</v>
          </cell>
          <cell r="I94">
            <v>22379.505753411057</v>
          </cell>
          <cell r="J94">
            <v>52720.65022877798</v>
          </cell>
          <cell r="K94">
            <v>40288698.111872315</v>
          </cell>
        </row>
        <row r="95">
          <cell r="A95">
            <v>15066645.603116998</v>
          </cell>
          <cell r="B95">
            <v>188662.8557742204</v>
          </cell>
          <cell r="C95">
            <v>3054070.5338904276</v>
          </cell>
          <cell r="D95">
            <v>170302.89697307633</v>
          </cell>
          <cell r="E95">
            <v>125287.5078270048</v>
          </cell>
          <cell r="H95">
            <v>3377934.9029302048</v>
          </cell>
          <cell r="I95">
            <v>21508.570262934601</v>
          </cell>
          <cell r="J95">
            <v>53314.707799626718</v>
          </cell>
          <cell r="K95">
            <v>40647309.929235458</v>
          </cell>
        </row>
        <row r="96">
          <cell r="A96">
            <v>14888701.841346333</v>
          </cell>
          <cell r="B96">
            <v>177943.76177066509</v>
          </cell>
          <cell r="C96">
            <v>2917924.8999128724</v>
          </cell>
          <cell r="D96">
            <v>160700.97859227267</v>
          </cell>
          <cell r="E96">
            <v>118276.033591374</v>
          </cell>
          <cell r="H96">
            <v>3223950.2693197452</v>
          </cell>
          <cell r="I96">
            <v>20650.165317438517</v>
          </cell>
          <cell r="J96">
            <v>53883.286607339061</v>
          </cell>
          <cell r="K96">
            <v>40989388.839812428</v>
          </cell>
        </row>
        <row r="97">
          <cell r="A97">
            <v>14720875.516027033</v>
          </cell>
          <cell r="B97">
            <v>167826.32531929857</v>
          </cell>
          <cell r="C97">
            <v>2786116.8212487921</v>
          </cell>
          <cell r="D97">
            <v>151619.92617084805</v>
          </cell>
          <cell r="E97">
            <v>111633.66980249606</v>
          </cell>
          <cell r="H97">
            <v>3075225.5277740406</v>
          </cell>
          <cell r="I97">
            <v>19806.580058573647</v>
          </cell>
          <cell r="J97">
            <v>54427.026026156156</v>
          </cell>
          <cell r="K97">
            <v>41315513.603709981</v>
          </cell>
        </row>
        <row r="98">
          <cell r="A98">
            <v>14562595.70252068</v>
          </cell>
          <cell r="B98">
            <v>158279.81350635298</v>
          </cell>
          <cell r="C98">
            <v>2658703.2178520123</v>
          </cell>
          <cell r="D98">
            <v>143036.53211039002</v>
          </cell>
          <cell r="E98">
            <v>105346.01078372507</v>
          </cell>
          <cell r="H98">
            <v>2931781.5461236238</v>
          </cell>
          <cell r="I98">
            <v>18979.798876779783</v>
          </cell>
          <cell r="J98">
            <v>54946.602370155058</v>
          </cell>
          <cell r="K98">
            <v>41626264.3343357</v>
          </cell>
        </row>
        <row r="99">
          <cell r="A99">
            <v>14413321.308128847</v>
          </cell>
          <cell r="B99">
            <v>149274.39439183369</v>
          </cell>
          <cell r="C99">
            <v>2535712.7854497759</v>
          </cell>
          <cell r="D99">
            <v>134927.6414501816</v>
          </cell>
          <cell r="E99">
            <v>99398.272547923276</v>
          </cell>
          <cell r="H99">
            <v>2793610.2929009525</v>
          </cell>
          <cell r="I99">
            <v>18171.517482269868</v>
          </cell>
          <cell r="J99">
            <v>55442.721268917929</v>
          </cell>
          <cell r="K99">
            <v>41922219.282165959</v>
          </cell>
        </row>
        <row r="100">
          <cell r="A100">
            <v>14272540.060737494</v>
          </cell>
          <cell r="B100">
            <v>140781.24739135319</v>
          </cell>
          <cell r="C100">
            <v>2417149.2371118534</v>
          </cell>
          <cell r="D100">
            <v>127270.35956474616</v>
          </cell>
          <cell r="E100">
            <v>93775.499147687631</v>
          </cell>
          <cell r="H100">
            <v>2660678.5243314621</v>
          </cell>
          <cell r="I100">
            <v>17383.160443068238</v>
          </cell>
          <cell r="J100">
            <v>55916.110700959507</v>
          </cell>
          <cell r="K100">
            <v>42203952.055695243</v>
          </cell>
        </row>
        <row r="101">
          <cell r="A101">
            <v>14139767.419889346</v>
          </cell>
          <cell r="B101">
            <v>132772.64084814797</v>
          </cell>
          <cell r="C101">
            <v>2302994.3329179273</v>
          </cell>
          <cell r="D101">
            <v>120042.21822433574</v>
          </cell>
          <cell r="E101">
            <v>88462.73369832756</v>
          </cell>
          <cell r="H101">
            <v>2532931.1817343133</v>
          </cell>
          <cell r="I101">
            <v>16615.899687037741</v>
          </cell>
          <cell r="J101">
            <v>56367.514674588434</v>
          </cell>
          <cell r="K101">
            <v>42472029.241710119</v>
          </cell>
        </row>
        <row r="102">
          <cell r="A102">
            <v>14014545.43746412</v>
          </cell>
          <cell r="B102">
            <v>125221.9824252268</v>
          </cell>
          <cell r="C102">
            <v>2193210.6923796814</v>
          </cell>
          <cell r="D102">
            <v>113221.30569492749</v>
          </cell>
          <cell r="E102">
            <v>83445.158135780119</v>
          </cell>
          <cell r="H102">
            <v>2410294.5033885902</v>
          </cell>
          <cell r="I102">
            <v>15870.673531124483</v>
          </cell>
          <cell r="J102">
            <v>56797.687537684971</v>
          </cell>
          <cell r="K102">
            <v>42727008.388040893</v>
          </cell>
        </row>
        <row r="103">
          <cell r="A103">
            <v>13896441.590257827</v>
          </cell>
          <cell r="B103">
            <v>118103.84720629221</v>
          </cell>
          <cell r="C103">
            <v>2087744.3889822669</v>
          </cell>
          <cell r="D103">
            <v>106786.36606959169</v>
          </cell>
          <cell r="E103">
            <v>78708.205594899715</v>
          </cell>
          <cell r="H103">
            <v>2292678.8590481654</v>
          </cell>
          <cell r="I103">
            <v>15148.20586543241</v>
          </cell>
          <cell r="J103">
            <v>57207.388891518603</v>
          </cell>
          <cell r="K103">
            <v>42969436.313452713</v>
          </cell>
        </row>
        <row r="104">
          <cell r="A104">
            <v>13785047.602543464</v>
          </cell>
          <cell r="B104">
            <v>111393.98771436281</v>
          </cell>
          <cell r="C104">
            <v>1986527.3299340527</v>
          </cell>
          <cell r="D104">
            <v>100716.87251463419</v>
          </cell>
          <cell r="E104">
            <v>74237.649046849809</v>
          </cell>
          <cell r="H104">
            <v>2179981.3183278241</v>
          </cell>
          <cell r="I104">
            <v>14449.02518074699</v>
          </cell>
          <cell r="J104">
            <v>57597.379078982434</v>
          </cell>
          <cell r="K104">
            <v>43199847.711191885</v>
          </cell>
        </row>
        <row r="105">
          <cell r="A105">
            <v>13679978.273100203</v>
          </cell>
          <cell r="B105">
            <v>105069.32944326066</v>
          </cell>
          <cell r="C105">
            <v>1889479.4270894562</v>
          </cell>
          <cell r="D105">
            <v>94993.078605013492</v>
          </cell>
          <cell r="E105">
            <v>70019.669544872071</v>
          </cell>
          <cell r="H105">
            <v>2072087.9663213762</v>
          </cell>
          <cell r="I105">
            <v>13773.483184738388</v>
          </cell>
          <cell r="J105">
            <v>57968.41521427119</v>
          </cell>
          <cell r="K105">
            <v>43418764.014777407</v>
          </cell>
        </row>
        <row r="106">
          <cell r="A106">
            <v>13580870.318150256</v>
          </cell>
          <cell r="B106">
            <v>99107.954949947292</v>
          </cell>
          <cell r="C106">
            <v>1796510.5671637694</v>
          </cell>
          <cell r="D106">
            <v>89596.051430824155</v>
          </cell>
          <cell r="E106">
            <v>66040.907116740447</v>
          </cell>
          <cell r="H106">
            <v>1968875.9812140763</v>
          </cell>
          <cell r="I106">
            <v>13121.772803647127</v>
          </cell>
          <cell r="J106">
            <v>58321.247718868704</v>
          </cell>
          <cell r="K106">
            <v>43626692.49682337</v>
          </cell>
        </row>
        <row r="107">
          <cell r="A107">
            <v>13487381.239077125</v>
          </cell>
          <cell r="B107">
            <v>93489.079073131041</v>
          </cell>
          <cell r="C107">
            <v>1707522.3909067963</v>
          </cell>
          <cell r="D107">
            <v>84507.689691369596</v>
          </cell>
          <cell r="E107">
            <v>62288.497025772784</v>
          </cell>
          <cell r="H107">
            <v>1870215.4894605705</v>
          </cell>
          <cell r="I107">
            <v>12493.945412454894</v>
          </cell>
          <cell r="J107">
            <v>58656.617327547101</v>
          </cell>
          <cell r="K107">
            <v>43824125.573918141</v>
          </cell>
        </row>
        <row r="108">
          <cell r="A108">
            <v>13399188.221655138</v>
          </cell>
          <cell r="B108">
            <v>88193.017421986253</v>
          </cell>
          <cell r="C108">
            <v>1622409.8919473905</v>
          </cell>
          <cell r="D108">
            <v>79710.729562529159</v>
          </cell>
          <cell r="E108">
            <v>58750.093812067127</v>
          </cell>
          <cell r="H108">
            <v>1775971.2144386654</v>
          </cell>
          <cell r="I108">
            <v>11889.927177281194</v>
          </cell>
          <cell r="J108">
            <v>58975.252527737961</v>
          </cell>
          <cell r="K108">
            <v>44011540.292812988</v>
          </cell>
        </row>
        <row r="109">
          <cell r="A109">
            <v>13315987.071741581</v>
          </cell>
          <cell r="B109">
            <v>83201.149913557398</v>
          </cell>
          <cell r="C109">
            <v>1541062.8466550265</v>
          </cell>
          <cell r="D109">
            <v>75188.740730516001</v>
          </cell>
          <cell r="E109">
            <v>55413.885229793086</v>
          </cell>
          <cell r="H109">
            <v>1686003.9344627715</v>
          </cell>
          <cell r="I109">
            <v>11309.534429121988</v>
          </cell>
          <cell r="J109">
            <v>59277.867395957728</v>
          </cell>
          <cell r="K109">
            <v>44189397.975342646</v>
          </cell>
        </row>
        <row r="110">
          <cell r="A110">
            <v>13237491.190918284</v>
          </cell>
          <cell r="B110">
            <v>78495.880823297601</v>
          </cell>
          <cell r="C110">
            <v>1463367.0866670103</v>
          </cell>
          <cell r="D110">
            <v>70926.114632066689</v>
          </cell>
          <cell r="E110">
            <v>52268.597920198437</v>
          </cell>
          <cell r="H110">
            <v>1600171.7657359622</v>
          </cell>
          <cell r="I110">
            <v>10752.488018297166</v>
          </cell>
          <cell r="J110">
            <v>59565.159795816668</v>
          </cell>
          <cell r="K110">
            <v>44358144.001583152</v>
          </cell>
        </row>
        <row r="111">
          <cell r="A111">
            <v>13163430.594373401</v>
          </cell>
          <cell r="B111">
            <v>74060.596544881628</v>
          </cell>
          <cell r="C111">
            <v>1389205.6257693009</v>
          </cell>
          <cell r="D111">
            <v>66908.046627202188</v>
          </cell>
          <cell r="E111">
            <v>49303.496406574341</v>
          </cell>
          <cell r="H111">
            <v>1518331.2853082113</v>
          </cell>
          <cell r="I111">
            <v>10218.42662443325</v>
          </cell>
          <cell r="J111">
            <v>59837.809903391557</v>
          </cell>
          <cell r="K111">
            <v>44518207.712726623</v>
          </cell>
        </row>
        <row r="112">
          <cell r="A112">
            <v>13093550.972345702</v>
          </cell>
          <cell r="B112">
            <v>69879.622027699777</v>
          </cell>
          <cell r="C112">
            <v>1318459.6526534802</v>
          </cell>
          <cell r="D112">
            <v>63120.513554355202</v>
          </cell>
          <cell r="E112">
            <v>46508.376768173213</v>
          </cell>
          <cell r="H112">
            <v>1440338.5084493868</v>
          </cell>
          <cell r="I112">
            <v>9706.9190178715526</v>
          </cell>
          <cell r="J112">
            <v>60096.479027292815</v>
          </cell>
          <cell r="K112">
            <v>44670002.417006426</v>
          </cell>
        </row>
        <row r="113">
          <cell r="A113">
            <v>13027612.795677405</v>
          </cell>
          <cell r="B113">
            <v>65938.176668298373</v>
          </cell>
          <cell r="C113">
            <v>1251009.4007512114</v>
          </cell>
          <cell r="D113">
            <v>59550.247876495079</v>
          </cell>
          <cell r="E113">
            <v>43873.556145175971</v>
          </cell>
          <cell r="H113">
            <v>1366049.734086575</v>
          </cell>
          <cell r="I113">
            <v>9217.4752854882281</v>
          </cell>
          <cell r="J113">
            <v>60341.808692518476</v>
          </cell>
          <cell r="K113">
            <v>44813925.483731709</v>
          </cell>
        </row>
        <row r="114">
          <cell r="A114">
            <v>12965390.465406548</v>
          </cell>
          <cell r="B114">
            <v>62222.33027085576</v>
          </cell>
          <cell r="C114">
            <v>1186734.905911416</v>
          </cell>
          <cell r="D114">
            <v>56184.709418071317</v>
          </cell>
          <cell r="E114">
            <v>41389.859045576377</v>
          </cell>
          <cell r="H114">
            <v>1295322.2711342399</v>
          </cell>
          <cell r="I114">
            <v>8749.5570474809756</v>
          </cell>
          <cell r="J114">
            <v>60574.419959087099</v>
          </cell>
          <cell r="K114">
            <v>44950358.512085773</v>
          </cell>
        </row>
        <row r="115">
          <cell r="A115">
            <v>12906671.505849203</v>
          </cell>
          <cell r="B115">
            <v>58718.959557345333</v>
          </cell>
          <cell r="C115">
            <v>1125516.6621680656</v>
          </cell>
          <cell r="D115">
            <v>53012.05551309482</v>
          </cell>
          <cell r="E115">
            <v>39048.601266024823</v>
          </cell>
          <cell r="H115">
            <v>1228015.057692528</v>
          </cell>
          <cell r="I115">
            <v>8302.5867021520044</v>
          </cell>
          <cell r="J115">
            <v>60794.912948417754</v>
          </cell>
          <cell r="K115">
            <v>45079667.562809013</v>
          </cell>
        </row>
        <row r="116">
          <cell r="A116">
            <v>12851255.800252659</v>
          </cell>
          <cell r="B116">
            <v>55415.705596543776</v>
          </cell>
          <cell r="C116">
            <v>1067236.1852753414</v>
          </cell>
          <cell r="D116">
            <v>50021.110231399551</v>
          </cell>
          <cell r="E116">
            <v>36841.572100623387</v>
          </cell>
          <cell r="H116">
            <v>1163989.1842269371</v>
          </cell>
          <cell r="I116">
            <v>7875.9557435148981</v>
          </cell>
          <cell r="J116">
            <v>61003.866552428859</v>
          </cell>
          <cell r="K116">
            <v>45202203.442227937</v>
          </cell>
        </row>
        <row r="117">
          <cell r="A117">
            <v>12798954.867823539</v>
          </cell>
          <cell r="B117">
            <v>52300.932429120097</v>
          </cell>
          <cell r="C117">
            <v>1011776.4930840818</v>
          </cell>
          <cell r="D117">
            <v>47201.333220068977</v>
          </cell>
          <cell r="E117">
            <v>34761.015392568879</v>
          </cell>
          <cell r="H117">
            <v>1103108.3309893187</v>
          </cell>
          <cell r="I117">
            <v>7469.0322020656213</v>
          </cell>
          <cell r="J117">
            <v>61201.838302319404</v>
          </cell>
          <cell r="K117">
            <v>45318302.029312208</v>
          </cell>
        </row>
        <row r="118">
          <cell r="A118">
            <v>12749591.180732815</v>
          </cell>
          <cell r="B118">
            <v>49363.687090724205</v>
          </cell>
          <cell r="C118">
            <v>959022.51121645991</v>
          </cell>
          <cell r="D118">
            <v>44542.788587326009</v>
          </cell>
          <cell r="E118">
            <v>32799.609881506971</v>
          </cell>
          <cell r="H118">
            <v>1045239.1291088948</v>
          </cell>
          <cell r="I118">
            <v>7081.1672626450836</v>
          </cell>
          <cell r="J118">
            <v>61389.364375944795</v>
          </cell>
          <cell r="K118">
            <v>45428284.637548126</v>
          </cell>
        </row>
        <row r="119">
          <cell r="A119">
            <v>12702997.519559123</v>
          </cell>
          <cell r="B119">
            <v>46593.661173691304</v>
          </cell>
          <cell r="C119">
            <v>908861.41187846125</v>
          </cell>
          <cell r="D119">
            <v>42036.114164231723</v>
          </cell>
          <cell r="E119">
            <v>30950.449212613315</v>
          </cell>
          <cell r="H119">
            <v>990251.45398229838</v>
          </cell>
          <cell r="I119">
            <v>6711.7011153087951</v>
          </cell>
          <cell r="J119">
            <v>61566.959724582855</v>
          </cell>
          <cell r="K119">
            <v>45532458.404416807</v>
          </cell>
        </row>
        <row r="120">
          <cell r="A120">
            <v>12659016.365540668</v>
          </cell>
          <cell r="B120">
            <v>43981.154018454909</v>
          </cell>
          <cell r="C120">
            <v>861182.89304250595</v>
          </cell>
          <cell r="D120">
            <v>39672.491402910644</v>
          </cell>
          <cell r="E120">
            <v>29207.021899955689</v>
          </cell>
          <cell r="H120">
            <v>938018.65883008146</v>
          </cell>
          <cell r="I120">
            <v>6359.9680957995461</v>
          </cell>
          <cell r="J120">
            <v>61735.118301685012</v>
          </cell>
          <cell r="K120">
            <v>45631116.702165611</v>
          </cell>
        </row>
        <row r="121">
          <cell r="A121">
            <v>12617499.327954587</v>
          </cell>
          <cell r="B121">
            <v>41517.037586082311</v>
          </cell>
          <cell r="C121">
            <v>815879.40464339207</v>
          </cell>
          <cell r="D121">
            <v>37443.616106554153</v>
          </cell>
          <cell r="E121">
            <v>27563.191474928655</v>
          </cell>
          <cell r="H121">
            <v>888417.75556805916</v>
          </cell>
          <cell r="I121">
            <v>6025.3011718486832</v>
          </cell>
          <cell r="J121">
            <v>61894.313377912651</v>
          </cell>
          <cell r="K121">
            <v>45724539.564369857</v>
          </cell>
        </row>
        <row r="122">
          <cell r="A122">
            <v>12578306.604922719</v>
          </cell>
          <cell r="B122">
            <v>39192.723031867165</v>
          </cell>
          <cell r="C122">
            <v>772846.32786537276</v>
          </cell>
          <cell r="D122">
            <v>35341.670134223343</v>
          </cell>
          <cell r="E122">
            <v>26013.176998938685</v>
          </cell>
          <cell r="H122">
            <v>841329.54946766084</v>
          </cell>
          <cell r="I122">
            <v>5707.0358303340463</v>
          </cell>
          <cell r="J122">
            <v>62044.997928360455</v>
          </cell>
          <cell r="K122">
            <v>45812994.12350589</v>
          </cell>
        </row>
        <row r="123">
          <cell r="A123">
            <v>12541306.475947494</v>
          </cell>
          <cell r="B123">
            <v>37000.128975226049</v>
          </cell>
          <cell r="C123">
            <v>731982.11306060292</v>
          </cell>
          <cell r="D123">
            <v>33359.294180782352</v>
          </cell>
          <cell r="E123">
            <v>24551.534076648968</v>
          </cell>
          <cell r="H123">
            <v>796638.7334511911</v>
          </cell>
          <cell r="I123">
            <v>5404.5134184906537</v>
          </cell>
          <cell r="J123">
            <v>62187.605079363391</v>
          </cell>
          <cell r="K123">
            <v>45896735.055403225</v>
          </cell>
        </row>
        <row r="124">
          <cell r="A124">
            <v>12506374.824505433</v>
          </cell>
          <cell r="B124">
            <v>34931.651442060545</v>
          </cell>
          <cell r="C124">
            <v>693188.38133196766</v>
          </cell>
          <cell r="D124">
            <v>31489.561697661415</v>
          </cell>
          <cell r="E124">
            <v>23173.136470713383</v>
          </cell>
          <cell r="H124">
            <v>754233.94728552317</v>
          </cell>
          <cell r="I124">
            <v>5117.0839900675455</v>
          </cell>
          <cell r="J124">
            <v>62322.548603670541</v>
          </cell>
          <cell r="K124">
            <v>45976005.027019814</v>
          </cell>
        </row>
        <row r="125">
          <cell r="A125">
            <v>12473394.689064175</v>
          </cell>
          <cell r="B125">
            <v>32980.135441258208</v>
          </cell>
          <cell r="C125">
            <v>656369.99433787959</v>
          </cell>
          <cell r="D125">
            <v>29725.953992289411</v>
          </cell>
          <cell r="E125">
            <v>21873.158389926088</v>
          </cell>
          <cell r="H125">
            <v>714007.80640037754</v>
          </cell>
          <cell r="I125">
            <v>4844.1087046887342</v>
          </cell>
          <cell r="J125">
            <v>62450.223454047446</v>
          </cell>
          <cell r="K125">
            <v>46051035.144496642</v>
          </cell>
        </row>
        <row r="126">
          <cell r="A126">
            <v>12442255.840937903</v>
          </cell>
          <cell r="B126">
            <v>31138.848126270841</v>
          </cell>
          <cell r="C126">
            <v>621435.09643356141</v>
          </cell>
          <cell r="D126">
            <v>28062.336521840829</v>
          </cell>
          <cell r="E126">
            <v>20647.057499110917</v>
          </cell>
          <cell r="H126">
            <v>675856.90456352581</v>
          </cell>
          <cell r="I126">
            <v>4584.9618258224527</v>
          </cell>
          <cell r="J126">
            <v>62571.006326541894</v>
          </cell>
          <cell r="K126">
            <v>46122045.39890226</v>
          </cell>
        </row>
        <row r="127">
          <cell r="A127">
            <v>12412854.387452884</v>
          </cell>
          <cell r="B127">
            <v>29401.453485019258</v>
          </cell>
          <cell r="C127">
            <v>588295.13285248622</v>
          </cell>
          <cell r="D127">
            <v>26492.936379461597</v>
          </cell>
          <cell r="E127">
            <v>19490.558680023463</v>
          </cell>
          <cell r="H127">
            <v>639681.79419313325</v>
          </cell>
          <cell r="I127">
            <v>4339.0323597848283</v>
          </cell>
          <cell r="J127">
            <v>62685.256245719575</v>
          </cell>
          <cell r="K127">
            <v>46189245.107479744</v>
          </cell>
        </row>
        <row r="128">
          <cell r="A128">
            <v>12385092.398956742</v>
          </cell>
          <cell r="B128">
            <v>27761.988496141093</v>
          </cell>
          <cell r="C128">
            <v>556864.84725238825</v>
          </cell>
          <cell r="D128">
            <v>25012.320957562544</v>
          </cell>
          <cell r="E128">
            <v>18399.638557302518</v>
          </cell>
          <cell r="H128">
            <v>605386.94767486572</v>
          </cell>
          <cell r="I128">
            <v>4105.7253751776807</v>
          </cell>
          <cell r="J128">
            <v>62793.31516515019</v>
          </cell>
          <cell r="K128">
            <v>46252833.348563597</v>
          </cell>
        </row>
        <row r="129">
          <cell r="A129">
            <v>12358877.55827041</v>
          </cell>
          <cell r="B129">
            <v>26214.84068633162</v>
          </cell>
          <cell r="C129">
            <v>527062.26160154969</v>
          </cell>
          <cell r="D129">
            <v>23615.377762410302</v>
          </cell>
          <cell r="E129">
            <v>17370.510791455024</v>
          </cell>
          <cell r="H129">
            <v>572880.70267598971</v>
          </cell>
          <cell r="I129">
            <v>3884.4630391457986</v>
          </cell>
          <cell r="J129">
            <v>62895.5085773069</v>
          </cell>
          <cell r="K129">
            <v>46312999.388646454</v>
          </cell>
        </row>
        <row r="130">
          <cell r="A130">
            <v>12334122.831248589</v>
          </cell>
          <cell r="B130">
            <v>24754.727021821516</v>
          </cell>
          <cell r="C130">
            <v>498808.64106161206</v>
          </cell>
          <cell r="D130">
            <v>22297.295346523108</v>
          </cell>
          <cell r="E130">
            <v>16399.612131448212</v>
          </cell>
          <cell r="H130">
            <v>542075.19410811434</v>
          </cell>
          <cell r="I130">
            <v>3674.6854038838028</v>
          </cell>
          <cell r="J130">
            <v>62992.146127837826</v>
          </cell>
          <cell r="K130">
            <v>46369923.100350127</v>
          </cell>
        </row>
        <row r="131">
          <cell r="A131">
            <v>12310746.157182032</v>
          </cell>
          <cell r="B131">
            <v>23376.674066555843</v>
          </cell>
          <cell r="C131">
            <v>472028.446231468</v>
          </cell>
          <cell r="D131">
            <v>21053.545319804118</v>
          </cell>
          <cell r="E131">
            <v>15483.589212254989</v>
          </cell>
          <cell r="H131">
            <v>512886.27508199902</v>
          </cell>
          <cell r="I131">
            <v>3475.8509739624728</v>
          </cell>
          <cell r="J131">
            <v>63083.52222988334</v>
          </cell>
          <cell r="K131">
            <v>46423775.370296016</v>
          </cell>
        </row>
        <row r="132">
          <cell r="A132">
            <v>12288670.157841923</v>
          </cell>
          <cell r="B132">
            <v>22075.999340109207</v>
          </cell>
          <cell r="C132">
            <v>446649.27485125139</v>
          </cell>
          <cell r="D132">
            <v>19879.865396508372</v>
          </cell>
          <cell r="E132">
            <v>14619.286077263507</v>
          </cell>
          <cell r="H132">
            <v>485233.4289195938</v>
          </cell>
          <cell r="I132">
            <v>3287.4370823054123</v>
          </cell>
          <cell r="J132">
            <v>63169.916674753345</v>
          </cell>
          <cell r="K132">
            <v>46474718.496080108</v>
          </cell>
        </row>
        <row r="133">
          <cell r="A133">
            <v>12267821.864032352</v>
          </cell>
          <cell r="B133">
            <v>20848.293809569986</v>
          </cell>
          <cell r="C133">
            <v>422601.79482440138</v>
          </cell>
          <cell r="D133">
            <v>18772.24343269955</v>
          </cell>
          <cell r="E133">
            <v>13803.732401491154</v>
          </cell>
          <cell r="H133">
            <v>459039.67403785058</v>
          </cell>
          <cell r="I133">
            <v>3108.9401000477328</v>
          </cell>
          <cell r="J133">
            <v>63251.595235849905</v>
          </cell>
          <cell r="K133">
            <v>46522906.571740866</v>
          </cell>
        </row>
        <row r="134">
          <cell r="A134">
            <v>12248132.458580986</v>
          </cell>
          <cell r="B134">
            <v>19689.405451366911</v>
          </cell>
          <cell r="C134">
            <v>399819.67019754241</v>
          </cell>
          <cell r="D134">
            <v>17726.902407525529</v>
          </cell>
          <cell r="E134">
            <v>13034.132388760763</v>
          </cell>
          <cell r="H134">
            <v>434231.46329358924</v>
          </cell>
          <cell r="I134">
            <v>2939.8755030609909</v>
          </cell>
          <cell r="J134">
            <v>63328.810263228515</v>
          </cell>
          <cell r="K134">
            <v>46568485.861267321</v>
          </cell>
        </row>
        <row r="135">
          <cell r="A135">
            <v>12229537.034759838</v>
          </cell>
          <cell r="B135">
            <v>18595.423821147586</v>
          </cell>
          <cell r="C135">
            <v>378239.48154083645</v>
          </cell>
          <cell r="D135">
            <v>16740.286301192082</v>
          </cell>
          <cell r="E135">
            <v>12307.854314172055</v>
          </cell>
          <cell r="H135">
            <v>410738.57917667687</v>
          </cell>
          <cell r="I135">
            <v>2779.7778156397644</v>
          </cell>
          <cell r="J135">
            <v>63401.801266641203</v>
          </cell>
          <cell r="K135">
            <v>46611595.159832187</v>
          </cell>
        </row>
        <row r="136">
          <cell r="A136">
            <v>12211974.369187608</v>
          </cell>
          <cell r="B136">
            <v>17562.665572229933</v>
          </cell>
          <cell r="C136">
            <v>357800.64199389383</v>
          </cell>
          <cell r="D136">
            <v>15809.046822748285</v>
          </cell>
          <cell r="E136">
            <v>11622.420682142107</v>
          </cell>
          <cell r="H136">
            <v>388494.02605797129</v>
          </cell>
          <cell r="I136">
            <v>2628.200449717539</v>
          </cell>
          <cell r="J136">
            <v>63470.795485301685</v>
          </cell>
          <cell r="K136">
            <v>46652366.142553382</v>
          </cell>
        </row>
        <row r="137">
          <cell r="A137">
            <v>12195386.708321869</v>
          </cell>
          <cell r="B137">
            <v>16587.660865739861</v>
          </cell>
          <cell r="C137">
            <v>338445.31008271233</v>
          </cell>
          <cell r="D137">
            <v>14930.030941556341</v>
          </cell>
          <cell r="E137">
            <v>10975.498969835493</v>
          </cell>
          <cell r="H137">
            <v>367433.92053697264</v>
          </cell>
          <cell r="I137">
            <v>2484.7154560123604</v>
          </cell>
          <cell r="J137">
            <v>63536.008442962178</v>
          </cell>
          <cell r="K137">
            <v>46690923.700688951</v>
          </cell>
        </row>
        <row r="138">
          <cell r="A138">
            <v>12179719.567703623</v>
          </cell>
          <cell r="B138">
            <v>15667.140618245276</v>
          </cell>
          <cell r="C138">
            <v>320118.30026995245</v>
          </cell>
          <cell r="D138">
            <v>14100.269177472526</v>
          </cell>
          <cell r="E138">
            <v>10364.892925826152</v>
          </cell>
          <cell r="H138">
            <v>347497.38079016068</v>
          </cell>
          <cell r="I138">
            <v>2348.9132016926951</v>
          </cell>
          <cell r="J138">
            <v>63597.644487197118</v>
          </cell>
          <cell r="K138">
            <v>46727386.265257269</v>
          </cell>
        </row>
        <row r="139">
          <cell r="A139">
            <v>12164921.543168185</v>
          </cell>
          <cell r="B139">
            <v>14798.024535438108</v>
          </cell>
          <cell r="C139">
            <v>302766.99207273166</v>
          </cell>
          <cell r="D139">
            <v>13316.964606209671</v>
          </cell>
          <cell r="E139">
            <v>9788.5343942207692</v>
          </cell>
          <cell r="H139">
            <v>328626.41569292132</v>
          </cell>
          <cell r="I139">
            <v>2220.4019874960281</v>
          </cell>
          <cell r="J139">
            <v>63655.897312056193</v>
          </cell>
          <cell r="K139">
            <v>46761866.118147895</v>
          </cell>
        </row>
        <row r="140">
          <cell r="A140">
            <v>12150944.133285029</v>
          </cell>
          <cell r="B140">
            <v>13977.409883157266</v>
          </cell>
          <cell r="C140">
            <v>286341.23846769828</v>
          </cell>
          <cell r="D140">
            <v>12577.482537999309</v>
          </cell>
          <cell r="E140">
            <v>9244.4756351388769</v>
          </cell>
          <cell r="H140">
            <v>310765.81437425455</v>
          </cell>
          <cell r="I140">
            <v>2098.807615720335</v>
          </cell>
          <cell r="J140">
            <v>63710.950463480694</v>
          </cell>
          <cell r="K140">
            <v>46794469.690850578</v>
          </cell>
        </row>
        <row r="141">
          <cell r="A141">
            <v>12137741.57233528</v>
          </cell>
          <cell r="B141">
            <v>13202.560949749031</v>
          </cell>
          <cell r="C141">
            <v>270793.27420118457</v>
          </cell>
          <cell r="D141">
            <v>11879.340829455523</v>
          </cell>
          <cell r="E141">
            <v>8730.8821133158781</v>
          </cell>
          <cell r="H141">
            <v>293863.0367627205</v>
          </cell>
          <cell r="I141">
            <v>1983.7729191342114</v>
          </cell>
          <cell r="J141">
            <v>63762.977827077673</v>
          </cell>
          <cell r="K141">
            <v>46825297.850981675</v>
          </cell>
        </row>
        <row r="142">
          <cell r="A142">
            <v>12125270.673178878</v>
          </cell>
          <cell r="B142">
            <v>12470.899156402749</v>
          </cell>
          <cell r="C142">
            <v>256077.62453157047</v>
          </cell>
          <cell r="D142">
            <v>11220.200790407607</v>
          </cell>
          <cell r="E142">
            <v>8246.0257276134107</v>
          </cell>
          <cell r="H142">
            <v>277868.10559301672</v>
          </cell>
          <cell r="I142">
            <v>1874.957259607022</v>
          </cell>
          <cell r="J142">
            <v>63812.14409801882</v>
          </cell>
          <cell r="K142">
            <v>46854446.176830187</v>
          </cell>
        </row>
      </sheetData>
      <sheetData sheetId="16">
        <row r="5">
          <cell r="F5" t="str">
            <v>Reported COVID-19 Deaths</v>
          </cell>
          <cell r="K5" t="str">
            <v>Modelled Data (Deaths (D))</v>
          </cell>
        </row>
        <row r="6">
          <cell r="F6">
            <v>1504.3889805610165</v>
          </cell>
          <cell r="K6">
            <v>705</v>
          </cell>
          <cell r="M6">
            <v>-53.137120179044949</v>
          </cell>
        </row>
        <row r="7">
          <cell r="F7">
            <v>1611.0832345015142</v>
          </cell>
          <cell r="K7">
            <v>724.6320905460542</v>
          </cell>
          <cell r="M7">
            <v>-55.022057518321652</v>
          </cell>
        </row>
        <row r="8">
          <cell r="F8">
            <v>1690.0369824174825</v>
          </cell>
          <cell r="K8">
            <v>746.27334612134769</v>
          </cell>
          <cell r="M8">
            <v>-55.842780135269308</v>
          </cell>
        </row>
        <row r="9">
          <cell r="F9">
            <v>1809.5345468308396</v>
          </cell>
          <cell r="K9">
            <v>769.83192884688151</v>
          </cell>
          <cell r="M9">
            <v>-57.456909004852086</v>
          </cell>
        </row>
        <row r="10">
          <cell r="F10">
            <v>1937.5676515594369</v>
          </cell>
          <cell r="K10">
            <v>796.36004769830379</v>
          </cell>
          <cell r="M10">
            <v>-58.898981046810974</v>
          </cell>
        </row>
        <row r="11">
          <cell r="F11">
            <v>2031.4585950270748</v>
          </cell>
          <cell r="K11">
            <v>826.45957086315559</v>
          </cell>
          <cell r="M11">
            <v>-59.316937451430526</v>
          </cell>
        </row>
        <row r="12">
          <cell r="F12">
            <v>2129.6173086523327</v>
          </cell>
          <cell r="K12">
            <v>860.66401137747562</v>
          </cell>
          <cell r="M12">
            <v>-59.585977824244765</v>
          </cell>
        </row>
        <row r="13">
          <cell r="F13">
            <v>2304.5958851147489</v>
          </cell>
          <cell r="K13">
            <v>899.43059728915637</v>
          </cell>
          <cell r="M13">
            <v>-60.972307418470784</v>
          </cell>
        </row>
        <row r="14">
          <cell r="F14">
            <v>2479.5744615771646</v>
          </cell>
          <cell r="K14">
            <v>943.1778128249814</v>
          </cell>
          <cell r="M14">
            <v>-61.962109731318115</v>
          </cell>
        </row>
        <row r="15">
          <cell r="F15">
            <v>2582.0009453600424</v>
          </cell>
          <cell r="K15">
            <v>992.30328345941609</v>
          </cell>
          <cell r="M15">
            <v>-61.568438414299422</v>
          </cell>
        </row>
        <row r="16">
          <cell r="F16">
            <v>2739.9084411919794</v>
          </cell>
          <cell r="K16">
            <v>1047.1983021042563</v>
          </cell>
          <cell r="M16">
            <v>-61.779806713224353</v>
          </cell>
        </row>
        <row r="17">
          <cell r="F17">
            <v>2889.2803967086757</v>
          </cell>
          <cell r="K17">
            <v>1108.2586632056564</v>
          </cell>
          <cell r="M17">
            <v>-61.642398416293219</v>
          </cell>
        </row>
        <row r="18">
          <cell r="F18">
            <v>3036.5184671465622</v>
          </cell>
          <cell r="K18">
            <v>1175.8932212696234</v>
          </cell>
          <cell r="M18">
            <v>-61.274952416982387</v>
          </cell>
        </row>
        <row r="19">
          <cell r="F19">
            <v>3158.1499166387298</v>
          </cell>
          <cell r="K19">
            <v>1250.5307397662086</v>
          </cell>
          <cell r="M19">
            <v>-60.403059614814971</v>
          </cell>
        </row>
        <row r="20">
          <cell r="F20">
            <v>3345.9318035740057</v>
          </cell>
          <cell r="K20">
            <v>1332.6254588929055</v>
          </cell>
          <cell r="M20">
            <v>-60.171768669360134</v>
          </cell>
        </row>
        <row r="21">
          <cell r="F21">
            <v>3467.5632530661733</v>
          </cell>
          <cell r="K21">
            <v>1422.6616709286043</v>
          </cell>
          <cell r="M21">
            <v>-58.972293593473054</v>
          </cell>
        </row>
        <row r="22">
          <cell r="F22">
            <v>3572.1236219278608</v>
          </cell>
          <cell r="K22">
            <v>1521.1575116985207</v>
          </cell>
          <cell r="M22">
            <v>-57.415877144880056</v>
          </cell>
        </row>
        <row r="23">
          <cell r="F23">
            <v>3706.5583818928876</v>
          </cell>
          <cell r="K23">
            <v>1628.6681174139705</v>
          </cell>
          <cell r="M23">
            <v>-56.059828293268843</v>
          </cell>
        </row>
        <row r="24">
          <cell r="F24">
            <v>3907.1435793010232</v>
          </cell>
          <cell r="K24">
            <v>1745.7882513955483</v>
          </cell>
          <cell r="M24">
            <v>-55.318042043700252</v>
          </cell>
        </row>
        <row r="25">
          <cell r="F25">
            <v>4005.3022929262811</v>
          </cell>
          <cell r="K25">
            <v>1873.1544694630368</v>
          </cell>
          <cell r="M25">
            <v>-53.233131172865676</v>
          </cell>
        </row>
        <row r="26">
          <cell r="F26">
            <v>4118.398202103208</v>
          </cell>
          <cell r="K26">
            <v>2011.4468634152111</v>
          </cell>
          <cell r="M26">
            <v>-51.159485685769937</v>
          </cell>
        </row>
        <row r="27">
          <cell r="F27">
            <v>4248.5651919106158</v>
          </cell>
          <cell r="K27">
            <v>2161.3903973168144</v>
          </cell>
          <cell r="M27">
            <v>-49.126580393960744</v>
          </cell>
        </row>
        <row r="28">
          <cell r="F28">
            <v>4485.4264356585209</v>
          </cell>
          <cell r="K28">
            <v>2323.7558301439458</v>
          </cell>
          <cell r="M28">
            <v>-48.193201616898499</v>
          </cell>
        </row>
        <row r="29">
          <cell r="F29">
            <v>4705.2165987759454</v>
          </cell>
          <cell r="K29">
            <v>2499.3601999513612</v>
          </cell>
          <cell r="M29">
            <v>-46.881080870930241</v>
          </cell>
        </row>
        <row r="30">
          <cell r="F30">
            <v>4890.8646006324116</v>
          </cell>
          <cell r="K30">
            <v>2689.0668286060663</v>
          </cell>
          <cell r="M30">
            <v>-45.018579572651483</v>
          </cell>
        </row>
        <row r="31">
          <cell r="F31">
            <v>4993.2910844152884</v>
          </cell>
          <cell r="K31">
            <v>2893.7847919699157</v>
          </cell>
          <cell r="M31">
            <v>-42.046543190686506</v>
          </cell>
        </row>
        <row r="32">
          <cell r="F32">
            <v>5149.0646951684157</v>
          </cell>
          <cell r="K32">
            <v>3114.4677880690529</v>
          </cell>
          <cell r="M32">
            <v>-39.513912284079687</v>
          </cell>
        </row>
        <row r="33">
          <cell r="F33">
            <v>5240.8217535572439</v>
          </cell>
          <cell r="K33">
            <v>3352.1123252729462</v>
          </cell>
          <cell r="M33">
            <v>-36.038421398367973</v>
          </cell>
        </row>
        <row r="34">
          <cell r="F34">
            <v>5396.5953643103703</v>
          </cell>
          <cell r="K34">
            <v>3607.7551439761523</v>
          </cell>
          <cell r="M34">
            <v>-33.147569894983477</v>
          </cell>
        </row>
        <row r="35">
          <cell r="F35">
            <v>5669.7326543980435</v>
          </cell>
          <cell r="K35">
            <v>3882.4697790203609</v>
          </cell>
          <cell r="M35">
            <v>-31.52287743217121</v>
          </cell>
        </row>
        <row r="36">
          <cell r="F36">
            <v>5866.0500816485601</v>
          </cell>
          <cell r="K36">
            <v>4177.3621665239043</v>
          </cell>
          <cell r="M36">
            <v>-28.787478654632913</v>
          </cell>
        </row>
        <row r="37">
          <cell r="F37">
            <v>6068.769164135505</v>
          </cell>
          <cell r="K37">
            <v>4493.5651984204978</v>
          </cell>
          <cell r="M37">
            <v>-25.955905112093593</v>
          </cell>
        </row>
        <row r="38">
          <cell r="F38">
            <v>6299.22875264698</v>
          </cell>
          <cell r="K38">
            <v>4832.232131457271</v>
          </cell>
          <cell r="M38">
            <v>-23.288511638401239</v>
          </cell>
        </row>
        <row r="39">
          <cell r="F39">
            <v>6457.136248478917</v>
          </cell>
          <cell r="K39">
            <v>5194.5287653343703</v>
          </cell>
          <cell r="M39">
            <v>-19.553675724931068</v>
          </cell>
        </row>
        <row r="40">
          <cell r="F40">
            <v>6826.2983671130387</v>
          </cell>
          <cell r="K40">
            <v>5581.6243177784663</v>
          </cell>
          <cell r="M40">
            <v>-18.233513719983598</v>
          </cell>
        </row>
        <row r="41">
          <cell r="F41">
            <v>7063.1596108609428</v>
          </cell>
          <cell r="K41">
            <v>5994.6809432986684</v>
          </cell>
          <cell r="M41">
            <v>-15.127488637228112</v>
          </cell>
        </row>
        <row r="42">
          <cell r="F42">
            <v>7472.8655459924539</v>
          </cell>
          <cell r="K42">
            <v>6434.8418677559384</v>
          </cell>
          <cell r="M42">
            <v>-13.89057078369604</v>
          </cell>
        </row>
        <row r="43">
          <cell r="F43">
            <v>7686.2540538734493</v>
          </cell>
          <cell r="K43">
            <v>6903.2181431038471</v>
          </cell>
          <cell r="M43">
            <v>-10.18748411490504</v>
          </cell>
        </row>
        <row r="44">
          <cell r="F44">
            <v>7938.0524931730233</v>
          </cell>
          <cell r="K44">
            <v>7400.8740658990782</v>
          </cell>
          <cell r="M44">
            <v>-6.7671312042334755</v>
          </cell>
        </row>
        <row r="45">
          <cell r="F45">
            <v>8236.7964042064159</v>
          </cell>
          <cell r="K45">
            <v>7928.8113492637458</v>
          </cell>
          <cell r="M45">
            <v>-3.7391364291265772</v>
          </cell>
        </row>
        <row r="46">
          <cell r="F46">
            <v>8473.6576479543219</v>
          </cell>
          <cell r="K46">
            <v>8487.9521903043333</v>
          </cell>
          <cell r="M46">
            <v>0.16869388573259544</v>
          </cell>
        </row>
        <row r="47">
          <cell r="F47">
            <v>8704.1172364657978</v>
          </cell>
          <cell r="K47">
            <v>9079.1214324321554</v>
          </cell>
          <cell r="M47">
            <v>4.3083541475668774</v>
          </cell>
        </row>
        <row r="48">
          <cell r="F48">
            <v>8902.5685487951232</v>
          </cell>
          <cell r="K48">
            <v>9703.0280828832438</v>
          </cell>
          <cell r="M48">
            <v>8.9913324418766205</v>
          </cell>
        </row>
        <row r="49">
          <cell r="F49">
            <v>9273.8645525080537</v>
          </cell>
          <cell r="K49">
            <v>10360.246507682201</v>
          </cell>
          <cell r="M49">
            <v>11.714447078918599</v>
          </cell>
        </row>
        <row r="50">
          <cell r="F50">
            <v>9502.190255940719</v>
          </cell>
          <cell r="K50">
            <v>11051.197686415313</v>
          </cell>
          <cell r="M50">
            <v>16.301582990365436</v>
          </cell>
        </row>
        <row r="51">
          <cell r="F51">
            <v>9963.109432963669</v>
          </cell>
          <cell r="K51">
            <v>11776.13096402687</v>
          </cell>
          <cell r="M51">
            <v>18.19734635318456</v>
          </cell>
        </row>
        <row r="52">
          <cell r="F52">
            <v>10251.183918603012</v>
          </cell>
          <cell r="K52">
            <v>12535.106782598581</v>
          </cell>
          <cell r="M52">
            <v>22.279600894203959</v>
          </cell>
        </row>
        <row r="53">
          <cell r="F53">
            <v>10558.463369951645</v>
          </cell>
          <cell r="K53">
            <v>13327.980908714833</v>
          </cell>
          <cell r="M53">
            <v>26.230308726977867</v>
          </cell>
        </row>
        <row r="54">
          <cell r="F54">
            <v>10739.843601650491</v>
          </cell>
          <cell r="K54">
            <v>14154.390687667414</v>
          </cell>
          <cell r="M54">
            <v>31.793266388834358</v>
          </cell>
        </row>
        <row r="55">
          <cell r="F55">
            <v>11038.587512683884</v>
          </cell>
          <cell r="K55">
            <v>15013.743850969191</v>
          </cell>
          <cell r="M55">
            <v>36.011458293170719</v>
          </cell>
        </row>
        <row r="56">
          <cell r="F56">
            <v>11454.695103051825</v>
          </cell>
          <cell r="K56">
            <v>15905.210375790306</v>
          </cell>
          <cell r="M56">
            <v>38.853197162382344</v>
          </cell>
        </row>
        <row r="57">
          <cell r="F57">
            <v>12675.277368131119</v>
          </cell>
          <cell r="K57">
            <v>16827.717842523736</v>
          </cell>
          <cell r="M57">
            <v>32.76015469951696</v>
          </cell>
        </row>
        <row r="58">
          <cell r="F58">
            <v>13001.761785189041</v>
          </cell>
          <cell r="K58">
            <v>17779.950659709226</v>
          </cell>
          <cell r="M58">
            <v>36.75031856039125</v>
          </cell>
        </row>
        <row r="59">
          <cell r="F59">
            <v>13535.233054891531</v>
          </cell>
          <cell r="K59">
            <v>18760.353425638739</v>
          </cell>
          <cell r="M59">
            <v>38.60384486589161</v>
          </cell>
        </row>
        <row r="60">
          <cell r="F60">
            <v>14201.005199480234</v>
          </cell>
          <cell r="K60">
            <v>19767.138576510759</v>
          </cell>
          <cell r="M60">
            <v>39.195347785903557</v>
          </cell>
        </row>
        <row r="61">
          <cell r="F61">
            <v>14444.26809846457</v>
          </cell>
          <cell r="K61">
            <v>20798.298337016244</v>
          </cell>
          <cell r="M61">
            <v>43.98997716767046</v>
          </cell>
        </row>
        <row r="62">
          <cell r="F62">
            <v>15080.165851949936</v>
          </cell>
          <cell r="K62">
            <v>21851.620847127913</v>
          </cell>
          <cell r="M62">
            <v>44.903053863312756</v>
          </cell>
        </row>
        <row r="63">
          <cell r="F63">
            <v>15485.604016923826</v>
          </cell>
          <cell r="K63">
            <v>22924.710195987209</v>
          </cell>
          <cell r="M63">
            <v>48.03885060559066</v>
          </cell>
        </row>
        <row r="64">
          <cell r="F64">
            <v>15997.736435838215</v>
          </cell>
          <cell r="K64">
            <v>24015.009957911912</v>
          </cell>
          <cell r="M64">
            <v>50.11504942732622</v>
          </cell>
        </row>
        <row r="65">
          <cell r="F65">
            <v>16669.910235663352</v>
          </cell>
          <cell r="K65">
            <v>25119.829704248961</v>
          </cell>
          <cell r="M65">
            <v>50.689651888514554</v>
          </cell>
        </row>
        <row r="66">
          <cell r="F66">
            <v>17081.750055873672</v>
          </cell>
          <cell r="K66">
            <v>26236.373864814432</v>
          </cell>
          <cell r="M66">
            <v>53.593008790061781</v>
          </cell>
        </row>
        <row r="67">
          <cell r="F67">
            <v>17397.565047537544</v>
          </cell>
          <cell r="K67">
            <v>27361.772239361297</v>
          </cell>
          <cell r="M67">
            <v>57.273573425920823</v>
          </cell>
        </row>
        <row r="68">
          <cell r="F68">
            <v>17852.082569324062</v>
          </cell>
          <cell r="K68">
            <v>28493.111416462751</v>
          </cell>
          <cell r="M68">
            <v>59.606652645801603</v>
          </cell>
        </row>
        <row r="69">
          <cell r="F69">
            <v>18221.244687958184</v>
          </cell>
          <cell r="K69">
            <v>29627.466345915629</v>
          </cell>
          <cell r="M69">
            <v>62.598476960772274</v>
          </cell>
        </row>
        <row r="70">
          <cell r="F70">
            <v>18957.435040147619</v>
          </cell>
          <cell r="K70">
            <v>30761.931330682921</v>
          </cell>
          <cell r="M70">
            <v>62.268425372609805</v>
          </cell>
        </row>
        <row r="71">
          <cell r="F71">
            <v>19840.863462774942</v>
          </cell>
          <cell r="K71">
            <v>31893.649752987898</v>
          </cell>
          <cell r="M71">
            <v>60.747287096784717</v>
          </cell>
        </row>
        <row r="72">
          <cell r="F72">
            <v>20493.832296890785</v>
          </cell>
          <cell r="K72">
            <v>33019.841922293395</v>
          </cell>
          <cell r="M72">
            <v>61.120875022008406</v>
          </cell>
        </row>
        <row r="73">
          <cell r="F73">
            <v>21144.66724592782</v>
          </cell>
          <cell r="K73">
            <v>34137.830525199213</v>
          </cell>
          <cell r="M73">
            <v>61.448889822438346</v>
          </cell>
        </row>
        <row r="74">
          <cell r="F74">
            <v>21786.966654649616</v>
          </cell>
          <cell r="K74">
            <v>35245.063262721873</v>
          </cell>
          <cell r="M74">
            <v>61.771318703515476</v>
          </cell>
        </row>
        <row r="75">
          <cell r="F75">
            <v>22209.475900253987</v>
          </cell>
          <cell r="K75">
            <v>36339.132372746331</v>
          </cell>
          <cell r="M75">
            <v>63.619945540141075</v>
          </cell>
        </row>
        <row r="76">
          <cell r="F76">
            <v>22663.993422040505</v>
          </cell>
          <cell r="K76">
            <v>37417.790848693578</v>
          </cell>
          <cell r="M76">
            <v>65.097960239898214</v>
          </cell>
        </row>
        <row r="77">
          <cell r="F77">
            <v>22941.3984822858</v>
          </cell>
          <cell r="K77">
            <v>38478.965274316215</v>
          </cell>
          <cell r="M77">
            <v>67.727199821875502</v>
          </cell>
        </row>
        <row r="78">
          <cell r="F78">
            <v>23494.074717697578</v>
          </cell>
          <cell r="K78">
            <v>39520.765294624325</v>
          </cell>
          <cell r="M78">
            <v>68.215883236525968</v>
          </cell>
        </row>
        <row r="79">
          <cell r="F79">
            <v>24048.884838188165</v>
          </cell>
          <cell r="K79">
            <v>40541.489830942919</v>
          </cell>
          <cell r="M79">
            <v>68.579500062994612</v>
          </cell>
        </row>
        <row r="80">
          <cell r="F80">
            <v>24659.175970727811</v>
          </cell>
          <cell r="K80">
            <v>41539.63022182291</v>
          </cell>
          <cell r="M80">
            <v>68.455062209432285</v>
          </cell>
        </row>
        <row r="81">
          <cell r="F81">
            <v>24917.376065263816</v>
          </cell>
          <cell r="K81">
            <v>42513.870529861655</v>
          </cell>
          <cell r="M81">
            <v>70.619371873302157</v>
          </cell>
        </row>
        <row r="82">
          <cell r="F82">
            <v>25263.06544803103</v>
          </cell>
          <cell r="K82">
            <v>43463.085297290141</v>
          </cell>
          <cell r="M82">
            <v>72.042008863487297</v>
          </cell>
        </row>
        <row r="83">
          <cell r="F83">
            <v>25568.211014300854</v>
          </cell>
          <cell r="K83">
            <v>44386.335061101665</v>
          </cell>
          <cell r="M83">
            <v>73.599690006764362</v>
          </cell>
        </row>
      </sheetData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A562FBE-62E6-4D28-8DAB-0AB3039A04FE}" name="Table6" displayName="Table6" ref="A5:M28" totalsRowCount="1" headerRowDxfId="101" totalsRowDxfId="100">
  <autoFilter ref="A5:M27" xr:uid="{9E0FDC0A-DAF5-40AC-8604-F4418C50EA58}"/>
  <tableColumns count="13">
    <tableColumn id="1" xr3:uid="{E5032BA2-FC0C-4DB8-8C10-44D36CB7AA3C}" name="Day" dataDxfId="99"/>
    <tableColumn id="2" xr3:uid="{634A4D71-F3BF-4D51-A251-6ABC37F27660}" name="Date Reported" dataDxfId="98" totalsRowDxfId="5"/>
    <tableColumn id="3" xr3:uid="{434980D0-1F27-46A3-898E-B50EEDCE5215}" name="Average Date of Infection" dataDxfId="97" totalsRowDxfId="4"/>
    <tableColumn id="4" xr3:uid="{6BC4916C-0AE5-4D00-8575-E5936F435297}" name="Active Cases" dataDxfId="96"/>
    <tableColumn id="5" xr3:uid="{FED2EC1F-6739-4BFC-8DDB-8D98B80EBF9E}" name="Data Point Sensitivity " dataDxfId="95"/>
    <tableColumn id="14" xr3:uid="{D8A25BF0-6A4F-44F7-B637-CCC3F847B199}" name="Reported COVID-19 Deaths" dataDxfId="94"/>
    <tableColumn id="15" xr3:uid="{A3752EA8-3860-4735-AEDF-12939D1AE65D}" name="Data Point Sensitivity 2" dataDxfId="93"/>
    <tableColumn id="6" xr3:uid="{75DC0346-971D-460A-9B6A-8BA0A8A2DEE2}" name="Modelled Data (Reported Infections)" dataDxfId="92" totalsRowDxfId="3"/>
    <tableColumn id="7" xr3:uid="{FA5CDD44-3B33-4175-91CD-9A7CD96ECCE4}" name="Residual" dataDxfId="91" totalsRowDxfId="2"/>
    <tableColumn id="8" xr3:uid="{2CEBB0A3-57FF-41E2-AA55-F6EBCD567169}" name="Normalised Error (%)" totalsRowFunction="custom" dataDxfId="90" totalsRowDxfId="1">
      <totalsRowFormula>AVERAGE(J15:J27)</totalsRowFormula>
    </tableColumn>
    <tableColumn id="9" xr3:uid="{5364DA4E-F843-43F6-AABA-20BBB5982B89}" name="Modelled Data (Deaths (D))" dataDxfId="89"/>
    <tableColumn id="10" xr3:uid="{49C9B1AB-A0BB-4959-A035-B0F04CC8CAF9}" name="Residual2" dataDxfId="88"/>
    <tableColumn id="11" xr3:uid="{C88410BA-130C-47A7-BFD9-D9CC70E7D9BA}" name="Normalised Error2" totalsRowFunction="custom" dataDxfId="87" totalsRowDxfId="0">
      <totalsRowFormula>AVERAGE(M12:M27)</totalsRow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C1EF8D2-BD51-4FBD-8079-DE6036831961}" name="Table652" displayName="Table652" ref="A5:M41" totalsRowCount="1" headerRowDxfId="86">
  <autoFilter ref="A5:M40" xr:uid="{9E0FDC0A-DAF5-40AC-8604-F4418C50EA58}"/>
  <tableColumns count="13">
    <tableColumn id="1" xr3:uid="{CEC13432-ED4D-4A4E-A8D1-247B8D049441}" name="Day" dataDxfId="85" totalsRowDxfId="72"/>
    <tableColumn id="2" xr3:uid="{696A348B-0426-407A-BD03-18ACECFF9868}" name="Date Reported" dataDxfId="84" totalsRowDxfId="71"/>
    <tableColumn id="3" xr3:uid="{FA5E3BD1-691E-47A3-9077-73DB5E12E9F8}" name="Average Date of Infection" dataDxfId="83" totalsRowDxfId="70"/>
    <tableColumn id="4" xr3:uid="{CD5F0346-CA44-4DA6-85C2-35B2F04227E2}" name="Active Cases" dataDxfId="82" totalsRowDxfId="69"/>
    <tableColumn id="5" xr3:uid="{3CF6AE0E-89CC-4BB3-841B-B1C1B2DF394B}" name="Data Point Sensitivity " dataDxfId="81" totalsRowDxfId="68"/>
    <tableColumn id="14" xr3:uid="{E3F5AE03-9947-4152-B951-D46D7DE15336}" name="Reported COVID-19 Deaths" dataDxfId="80" totalsRowDxfId="67"/>
    <tableColumn id="15" xr3:uid="{301A8524-3404-417C-885A-D2614BA0F7F1}" name="Data Point Sensitivity 2" dataDxfId="79" totalsRowDxfId="66"/>
    <tableColumn id="6" xr3:uid="{7C9C346E-0E12-4ED8-915B-6A776DA8639A}" name="Modelled Data (Reported Infections)" dataDxfId="78" totalsRowDxfId="65"/>
    <tableColumn id="7" xr3:uid="{68A7442B-A23C-4D35-850A-BBE94F43A74F}" name="Residual" dataDxfId="77" totalsRowDxfId="64"/>
    <tableColumn id="8" xr3:uid="{2F7AD0B6-FBA9-40A6-BF24-A36D860C6A76}" name="Normalised Error (%)" totalsRowFunction="custom" dataDxfId="76" totalsRowDxfId="63">
      <totalsRowFormula>AVERAGE(J14:J27)</totalsRowFormula>
    </tableColumn>
    <tableColumn id="9" xr3:uid="{54E0D973-D3D1-44E8-8A2A-CEBE4E4CBC02}" name="Modelled Data (Deaths (D))" dataDxfId="75" totalsRowDxfId="62"/>
    <tableColumn id="10" xr3:uid="{41079021-2BFC-42FB-987A-5985179AB9F8}" name="Residual2" dataDxfId="74" totalsRowDxfId="61"/>
    <tableColumn id="11" xr3:uid="{9FF921CD-579B-45AE-9A0C-C87FE1ED25AA}" name="Normalised Error2 (%)" totalsRowFunction="custom" dataDxfId="73" totalsRowDxfId="60">
      <totalsRowFormula>AVERAGE(M24:M40)</totalsRowFormula>
    </tableColumn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AC4F678-5F5B-48C4-BF6F-E9EC1552B8C2}" name="Table6526" displayName="Table6526" ref="A5:M37" totalsRowCount="1" headerRowDxfId="59">
  <autoFilter ref="A5:M36" xr:uid="{9E0FDC0A-DAF5-40AC-8604-F4418C50EA58}"/>
  <tableColumns count="13">
    <tableColumn id="1" xr3:uid="{A672832C-DD27-4639-A76B-7FFFE80026E2}" name="Day" dataDxfId="58" totalsRowDxfId="45"/>
    <tableColumn id="2" xr3:uid="{9807DB17-F882-4A24-8262-085864B2B76F}" name="Date Reported" dataDxfId="57" totalsRowDxfId="44"/>
    <tableColumn id="3" xr3:uid="{33ECA52C-2BA2-49D1-8E75-02818108D5F8}" name="Average Date of Infection" dataDxfId="56" totalsRowDxfId="43"/>
    <tableColumn id="4" xr3:uid="{0BEFA097-08FD-4917-BFA2-4347524F56A1}" name="Active Cases" dataDxfId="55" totalsRowDxfId="42"/>
    <tableColumn id="5" xr3:uid="{F7686F76-6547-4DB8-AEB5-3C002F606EAC}" name="Data Point Sensitivity " dataDxfId="54" totalsRowDxfId="41"/>
    <tableColumn id="14" xr3:uid="{E92A050A-B219-4129-9B9D-D1F6C3E5031C}" name="Reported COVID-19 Deaths" dataDxfId="53" totalsRowDxfId="40"/>
    <tableColumn id="15" xr3:uid="{EB356B79-76D8-4DBA-B32C-4368C35F6792}" name="Data Point Sensitivity 2" dataDxfId="52" totalsRowDxfId="39"/>
    <tableColumn id="6" xr3:uid="{FD79C3A5-0C25-4D00-A3D0-983F17124CEC}" name="Modelled Data (Reported Infections)" dataDxfId="51" totalsRowDxfId="38"/>
    <tableColumn id="7" xr3:uid="{4B5D4239-011D-4204-8676-E66908AC1E6B}" name="Residual" dataDxfId="50" totalsRowDxfId="37"/>
    <tableColumn id="8" xr3:uid="{C4E7D5C4-0480-467E-AB21-041ED80B68F7}" name="Normalised Error (%)" totalsRowFunction="custom" dataDxfId="49" totalsRowDxfId="36">
      <totalsRowFormula>AVERAGE(J14:J27)</totalsRowFormula>
    </tableColumn>
    <tableColumn id="9" xr3:uid="{A43FF531-DAEA-437C-B662-E54C9EFB931B}" name="Modelled Data (Deaths (D))" dataDxfId="48" totalsRowDxfId="35"/>
    <tableColumn id="10" xr3:uid="{0E14F57B-AB1A-4307-AEF7-AA88B438F028}" name="Residual2" dataDxfId="47" totalsRowDxfId="34"/>
    <tableColumn id="11" xr3:uid="{681A3D2B-A2D1-4D6B-AA2A-A4DD2800E616}" name="Normalised Error2 (%)" totalsRowFunction="custom" dataDxfId="46" totalsRowDxfId="33">
      <totalsRowFormula>AVERAGE(M6:M36)</totalsRowFormula>
    </tableColumn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8FB285F-F003-4B67-9C71-D3C81155FFEE}" name="Table65261329" displayName="Table65261329" ref="A5:M84" totalsRowCount="1" headerRowDxfId="32">
  <autoFilter ref="A5:M83" xr:uid="{9E0FDC0A-DAF5-40AC-8604-F4418C50EA58}"/>
  <tableColumns count="13">
    <tableColumn id="1" xr3:uid="{1F319D10-4519-4E2D-8ECB-7FA077BCB951}" name="Day" dataDxfId="30" totalsRowDxfId="31">
      <calculatedColumnFormula>'[1]Reported Cases Data'!K135</calculatedColumnFormula>
    </tableColumn>
    <tableColumn id="2" xr3:uid="{DE08AF3E-9B2E-49B3-827E-3AF828755EC3}" name="Date Reported" dataDxfId="28" totalsRowDxfId="29">
      <calculatedColumnFormula>'[1]Reported Cases Data'!A135</calculatedColumnFormula>
    </tableColumn>
    <tableColumn id="3" xr3:uid="{71C9765C-822C-46D0-B602-126C95D47D05}" name="Average Date of Infection" dataDxfId="26" totalsRowDxfId="27">
      <calculatedColumnFormula>'[1]Reported Cases Data'!J135</calculatedColumnFormula>
    </tableColumn>
    <tableColumn id="4" xr3:uid="{006573D0-42D1-4DF4-9146-59D53C8F6D79}" name="Active Cases" dataDxfId="24" totalsRowDxfId="25">
      <calculatedColumnFormula>'[1]Reported Cases Data'!I135</calculatedColumnFormula>
    </tableColumn>
    <tableColumn id="5" xr3:uid="{2909C2FD-EEBD-4AB4-BF35-B783149BEFE1}" name="Data Point Sensitivity " dataDxfId="22" totalsRowDxfId="23">
      <calculatedColumnFormula>(1/Table65261329[[#This Row],[Active Cases]])*100</calculatedColumnFormula>
    </tableColumn>
    <tableColumn id="14" xr3:uid="{FEC6B5E6-B5A8-4A35-95A5-44D276B21483}" name="Reported COVID-19 Deaths" dataDxfId="20" totalsRowDxfId="21">
      <calculatedColumnFormula>'[1]Reported Cases Data'!E135+'[1]Reported Cases Data'!E135*'[1]Excess Deaths'!$J$46</calculatedColumnFormula>
    </tableColumn>
    <tableColumn id="15" xr3:uid="{CFE3D4EB-1FF6-4DD1-A165-CEBE1CBCD1AA}" name="Data Point Sensitivity 2" dataDxfId="18" totalsRowDxfId="19">
      <calculatedColumnFormula>(1/Table65261329[[#This Row],[Reported COVID-19 Deaths]])*100</calculatedColumnFormula>
    </tableColumn>
    <tableColumn id="6" xr3:uid="{40B6898B-FB66-4092-A20D-7196CC376C0B}" name="Modelled Data (Reported Infections)" dataDxfId="16" totalsRowDxfId="17">
      <calculatedColumnFormula>[1]!Table33721024[[#This Row],[Infected with Symptoms (Ibc)]]</calculatedColumnFormula>
    </tableColumn>
    <tableColumn id="7" xr3:uid="{089FBCFD-1D9A-4F0A-A2C1-8F965CCDAD9E}" name="Residual" dataDxfId="14" totalsRowDxfId="15">
      <calculatedColumnFormula>Table65261329[[#This Row],[Active Cases]]-H6</calculatedColumnFormula>
    </tableColumn>
    <tableColumn id="8" xr3:uid="{29E4E8B9-CEE9-4A7E-940D-F1A48CD7A3C0}" name="Normalised Error (%)" totalsRowFunction="custom" dataDxfId="12" totalsRowDxfId="13">
      <calculatedColumnFormula>(I6/Table65261329[[#This Row],[Active Cases]])*100</calculatedColumnFormula>
      <totalsRowFormula>AVERAGE(J14:J27)</totalsRowFormula>
    </tableColumn>
    <tableColumn id="9" xr3:uid="{1C72D249-DD69-4C1C-9E57-5FE5238A4E66}" name="Modelled Data (Deaths (D))" dataDxfId="10" totalsRowDxfId="11">
      <calculatedColumnFormula>[1]!Table33721024[[#This Row],[Death due to COVID-19 (D)]]</calculatedColumnFormula>
    </tableColumn>
    <tableColumn id="10" xr3:uid="{BED869C9-8E96-4AC1-A7DF-E1E7ACCE4B5C}" name="Residual2" dataDxfId="8" totalsRowDxfId="9">
      <calculatedColumnFormula>K6-F6</calculatedColumnFormula>
    </tableColumn>
    <tableColumn id="11" xr3:uid="{5925EA9F-188D-4458-BEDF-812D8D2E0695}" name="Normalised Error2 (%)" totalsRowFunction="custom" dataDxfId="6" totalsRowDxfId="7">
      <calculatedColumnFormula>(L6/F6)*100</calculatedColumnFormula>
      <totalsRowFormula>AVERAGE(M6:M83)</totalsRow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DEF1AD-0819-468A-BE81-61E985EA9936}">
  <sheetPr codeName="Sheet5">
    <tabColor theme="7" tint="-0.499984740745262"/>
  </sheetPr>
  <dimension ref="A1:Q127"/>
  <sheetViews>
    <sheetView topLeftCell="N22" zoomScale="70" zoomScaleNormal="70" workbookViewId="0">
      <selection activeCell="AF36" sqref="AF36"/>
    </sheetView>
  </sheetViews>
  <sheetFormatPr defaultRowHeight="14.4" x14ac:dyDescent="0.3"/>
  <cols>
    <col min="1" max="1" width="56.109375" bestFit="1" customWidth="1"/>
    <col min="2" max="2" width="30.109375" style="2" bestFit="1" customWidth="1"/>
    <col min="3" max="3" width="26.33203125" style="2" bestFit="1" customWidth="1"/>
    <col min="4" max="4" width="14.33203125" bestFit="1" customWidth="1"/>
    <col min="5" max="5" width="22.88671875" bestFit="1" customWidth="1"/>
    <col min="6" max="6" width="27.6640625" bestFit="1" customWidth="1"/>
    <col min="7" max="7" width="24" bestFit="1" customWidth="1"/>
    <col min="8" max="8" width="36.6640625" bestFit="1" customWidth="1"/>
    <col min="9" max="9" width="10.88671875" bestFit="1" customWidth="1"/>
    <col min="10" max="10" width="22" bestFit="1" customWidth="1"/>
    <col min="11" max="11" width="28.109375" bestFit="1" customWidth="1"/>
    <col min="12" max="12" width="11.88671875" bestFit="1" customWidth="1"/>
    <col min="13" max="13" width="19.88671875" bestFit="1" customWidth="1"/>
    <col min="15" max="15" width="45.33203125" bestFit="1" customWidth="1"/>
    <col min="16" max="16" width="13.33203125" bestFit="1" customWidth="1"/>
    <col min="17" max="17" width="33.88671875" bestFit="1" customWidth="1"/>
  </cols>
  <sheetData>
    <row r="1" spans="1:16" x14ac:dyDescent="0.3">
      <c r="A1" s="1" t="s">
        <v>0</v>
      </c>
    </row>
    <row r="2" spans="1:16" x14ac:dyDescent="0.3">
      <c r="A2" s="3" t="s">
        <v>1</v>
      </c>
      <c r="B2" s="4" t="s">
        <v>2</v>
      </c>
    </row>
    <row r="3" spans="1:16" x14ac:dyDescent="0.3">
      <c r="A3" s="3" t="s">
        <v>3</v>
      </c>
      <c r="B3" s="5">
        <v>43895</v>
      </c>
    </row>
    <row r="5" spans="1:16" x14ac:dyDescent="0.3">
      <c r="A5" s="6" t="s">
        <v>4</v>
      </c>
      <c r="B5" s="7" t="s">
        <v>5</v>
      </c>
      <c r="C5" s="7" t="s">
        <v>6</v>
      </c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6" t="s">
        <v>12</v>
      </c>
      <c r="J5" s="6" t="s">
        <v>13</v>
      </c>
      <c r="K5" s="6" t="s">
        <v>14</v>
      </c>
      <c r="L5" s="6" t="s">
        <v>15</v>
      </c>
      <c r="M5" s="6" t="s">
        <v>16</v>
      </c>
      <c r="O5" s="8" t="s">
        <v>17</v>
      </c>
      <c r="P5" s="9" t="s">
        <v>18</v>
      </c>
    </row>
    <row r="6" spans="1:16" x14ac:dyDescent="0.3">
      <c r="A6">
        <v>1</v>
      </c>
      <c r="B6" s="2">
        <v>43895</v>
      </c>
      <c r="C6" s="2">
        <v>43885</v>
      </c>
      <c r="D6" s="10">
        <v>1</v>
      </c>
      <c r="E6" s="11">
        <v>100</v>
      </c>
      <c r="F6" s="12">
        <v>9.9421879744561216E-3</v>
      </c>
      <c r="G6" s="11">
        <v>10058.148192020119</v>
      </c>
      <c r="H6" s="13">
        <v>3.6500000000000004</v>
      </c>
      <c r="I6" s="11">
        <v>-2.6500000000000004</v>
      </c>
      <c r="J6" s="14">
        <v>-2.6500000000000004</v>
      </c>
      <c r="K6" s="14">
        <v>0</v>
      </c>
      <c r="L6" s="14">
        <v>-9.9421879744561216E-3</v>
      </c>
      <c r="M6" s="11">
        <v>-1</v>
      </c>
      <c r="O6" s="15" t="s">
        <v>19</v>
      </c>
      <c r="P6" s="16">
        <v>0.49783549210586969</v>
      </c>
    </row>
    <row r="7" spans="1:16" x14ac:dyDescent="0.3">
      <c r="A7">
        <v>2</v>
      </c>
      <c r="B7" s="2">
        <v>43896</v>
      </c>
      <c r="C7" s="2">
        <v>43886</v>
      </c>
      <c r="D7" s="10">
        <v>1</v>
      </c>
      <c r="E7" s="11">
        <v>100</v>
      </c>
      <c r="F7" s="12">
        <v>0</v>
      </c>
      <c r="G7" s="14" t="e">
        <v>#DIV/0!</v>
      </c>
      <c r="H7" s="13">
        <v>3.6550000000000002</v>
      </c>
      <c r="I7" s="11">
        <v>-2.6550000000000002</v>
      </c>
      <c r="J7" s="14">
        <v>-265.5</v>
      </c>
      <c r="K7" s="14">
        <v>0</v>
      </c>
      <c r="L7" s="14">
        <v>0</v>
      </c>
      <c r="M7" s="11" t="e">
        <v>#DIV/0!</v>
      </c>
      <c r="O7" s="17" t="s">
        <v>20</v>
      </c>
      <c r="P7" s="18">
        <v>0.5</v>
      </c>
    </row>
    <row r="8" spans="1:16" ht="15.6" x14ac:dyDescent="0.35">
      <c r="A8">
        <v>3</v>
      </c>
      <c r="B8" s="2">
        <v>43897</v>
      </c>
      <c r="C8" s="2">
        <v>43887</v>
      </c>
      <c r="D8" s="10">
        <v>1</v>
      </c>
      <c r="E8" s="11">
        <v>100</v>
      </c>
      <c r="F8" s="12">
        <v>0</v>
      </c>
      <c r="G8" s="14" t="e">
        <v>#DIV/0!</v>
      </c>
      <c r="H8" s="13">
        <v>6.070307760152911</v>
      </c>
      <c r="I8" s="11">
        <v>-5.070307760152911</v>
      </c>
      <c r="J8" s="14">
        <v>-507.03077601529111</v>
      </c>
      <c r="K8" s="14">
        <v>2.2094193275658003E-4</v>
      </c>
      <c r="L8" s="14">
        <v>2.2094193275658003E-4</v>
      </c>
      <c r="M8" s="11" t="e">
        <v>#DIV/0!</v>
      </c>
      <c r="O8" s="17" t="s">
        <v>21</v>
      </c>
      <c r="P8" s="18">
        <v>1</v>
      </c>
    </row>
    <row r="9" spans="1:16" ht="15.6" x14ac:dyDescent="0.35">
      <c r="A9">
        <v>4</v>
      </c>
      <c r="B9" s="2">
        <v>43898</v>
      </c>
      <c r="C9" s="2">
        <v>43888</v>
      </c>
      <c r="D9" s="10">
        <v>3</v>
      </c>
      <c r="E9" s="11">
        <v>33.333333333333329</v>
      </c>
      <c r="F9" s="12">
        <v>0</v>
      </c>
      <c r="G9" s="14" t="e">
        <v>#DIV/0!</v>
      </c>
      <c r="H9" s="13">
        <v>8.1334224493784486</v>
      </c>
      <c r="I9" s="11">
        <v>-5.1334224493784486</v>
      </c>
      <c r="J9" s="14">
        <v>-171.11408164594829</v>
      </c>
      <c r="K9" s="14">
        <v>6.5272665848231941E-4</v>
      </c>
      <c r="L9" s="14">
        <v>6.5272665848231941E-4</v>
      </c>
      <c r="M9" s="11" t="e">
        <v>#DIV/0!</v>
      </c>
      <c r="O9" s="17" t="s">
        <v>22</v>
      </c>
      <c r="P9" s="18">
        <v>0.1</v>
      </c>
    </row>
    <row r="10" spans="1:16" ht="15.6" x14ac:dyDescent="0.35">
      <c r="A10">
        <v>5</v>
      </c>
      <c r="B10" s="2">
        <v>43899</v>
      </c>
      <c r="C10" s="2">
        <v>43889</v>
      </c>
      <c r="D10" s="10">
        <v>3</v>
      </c>
      <c r="E10" s="11">
        <v>33.333333333333329</v>
      </c>
      <c r="F10" s="12">
        <v>0</v>
      </c>
      <c r="G10" s="14" t="e">
        <v>#DIV/0!</v>
      </c>
      <c r="H10" s="13">
        <v>10.990804193044234</v>
      </c>
      <c r="I10" s="11">
        <v>-7.9908041930442337</v>
      </c>
      <c r="J10" s="14">
        <v>-266.36013976814115</v>
      </c>
      <c r="K10" s="14">
        <v>1.5563332647996163E-3</v>
      </c>
      <c r="L10" s="14">
        <v>1.5563332647996163E-3</v>
      </c>
      <c r="M10" s="11" t="e">
        <v>#DIV/0!</v>
      </c>
      <c r="O10" s="17" t="s">
        <v>23</v>
      </c>
      <c r="P10" s="18">
        <v>1</v>
      </c>
    </row>
    <row r="11" spans="1:16" ht="15.6" x14ac:dyDescent="0.35">
      <c r="A11">
        <v>6</v>
      </c>
      <c r="B11" s="2">
        <v>43900</v>
      </c>
      <c r="C11" s="2">
        <v>43890</v>
      </c>
      <c r="D11" s="10">
        <v>7</v>
      </c>
      <c r="E11" s="11">
        <v>14.285714285714285</v>
      </c>
      <c r="F11" s="12">
        <v>0</v>
      </c>
      <c r="G11" s="14" t="e">
        <v>#DIV/0!</v>
      </c>
      <c r="H11" s="13">
        <v>14.431973955221173</v>
      </c>
      <c r="I11" s="11">
        <v>-7.4319739552211725</v>
      </c>
      <c r="J11" s="11">
        <v>-106.1710565031596</v>
      </c>
      <c r="K11" s="14">
        <v>3.0883654876956435E-3</v>
      </c>
      <c r="L11" s="14">
        <v>3.0883654876956435E-3</v>
      </c>
      <c r="M11" s="11" t="e">
        <v>#DIV/0!</v>
      </c>
      <c r="O11" s="15" t="s">
        <v>24</v>
      </c>
      <c r="P11" s="18">
        <v>0.75</v>
      </c>
    </row>
    <row r="12" spans="1:16" ht="15.6" x14ac:dyDescent="0.35">
      <c r="A12">
        <v>7</v>
      </c>
      <c r="B12" s="2">
        <v>43901</v>
      </c>
      <c r="C12" s="2">
        <v>43891</v>
      </c>
      <c r="D12" s="10">
        <v>13</v>
      </c>
      <c r="E12" s="11">
        <v>7.6923076923076925</v>
      </c>
      <c r="F12" s="12">
        <v>0</v>
      </c>
      <c r="G12" s="14" t="e">
        <v>#DIV/0!</v>
      </c>
      <c r="H12" s="13">
        <v>18.808481559421235</v>
      </c>
      <c r="I12" s="11">
        <v>-5.8084815594212351</v>
      </c>
      <c r="J12" s="11">
        <v>-44.680627380163344</v>
      </c>
      <c r="K12" s="14">
        <v>5.4691365361613405E-3</v>
      </c>
      <c r="L12" s="14">
        <v>5.4691365361613405E-3</v>
      </c>
      <c r="M12" s="11" t="e">
        <v>#DIV/0!</v>
      </c>
      <c r="O12" s="15" t="s">
        <v>25</v>
      </c>
      <c r="P12" s="16">
        <v>0.98</v>
      </c>
    </row>
    <row r="13" spans="1:16" ht="15.6" x14ac:dyDescent="0.35">
      <c r="A13">
        <v>8</v>
      </c>
      <c r="B13" s="2">
        <v>43902</v>
      </c>
      <c r="C13" s="2">
        <v>43892</v>
      </c>
      <c r="D13" s="10">
        <v>17</v>
      </c>
      <c r="E13" s="11">
        <v>5.8823529411764701</v>
      </c>
      <c r="F13" s="12">
        <v>0</v>
      </c>
      <c r="G13" s="14" t="e">
        <v>#DIV/0!</v>
      </c>
      <c r="H13" s="13">
        <v>24.342268602918423</v>
      </c>
      <c r="I13" s="11">
        <v>-7.3422686029184234</v>
      </c>
      <c r="J13" s="11">
        <v>-43.189815311284846</v>
      </c>
      <c r="K13" s="14">
        <v>8.9451848320111268E-3</v>
      </c>
      <c r="L13" s="14">
        <v>8.9451848320111268E-3</v>
      </c>
      <c r="M13" s="11" t="e">
        <v>#DIV/0!</v>
      </c>
      <c r="O13" s="15" t="s">
        <v>26</v>
      </c>
      <c r="P13" s="19">
        <f>'[1]Model (Scenario 1)'!S24</f>
        <v>12.01472409126287</v>
      </c>
    </row>
    <row r="14" spans="1:16" ht="15.6" x14ac:dyDescent="0.35">
      <c r="A14">
        <v>9</v>
      </c>
      <c r="B14" s="2">
        <v>43903</v>
      </c>
      <c r="C14" s="2">
        <v>43893</v>
      </c>
      <c r="D14" s="10">
        <v>24</v>
      </c>
      <c r="E14" s="11">
        <v>4.1666666666666661</v>
      </c>
      <c r="F14" s="12">
        <v>0</v>
      </c>
      <c r="G14" s="14" t="e">
        <v>#DIV/0!</v>
      </c>
      <c r="H14" s="13">
        <v>31.397438504799922</v>
      </c>
      <c r="I14" s="11">
        <v>-7.397438504799922</v>
      </c>
      <c r="J14" s="11">
        <v>-30.822660436666343</v>
      </c>
      <c r="K14" s="14">
        <v>1.3826604556178419E-2</v>
      </c>
      <c r="L14" s="14">
        <v>1.3826604556178419E-2</v>
      </c>
      <c r="M14" s="11" t="e">
        <v>#DIV/0!</v>
      </c>
      <c r="O14" s="15" t="s">
        <v>27</v>
      </c>
      <c r="P14" s="18">
        <v>3</v>
      </c>
    </row>
    <row r="15" spans="1:16" x14ac:dyDescent="0.3">
      <c r="A15" s="10">
        <v>10</v>
      </c>
      <c r="B15" s="20">
        <v>43904</v>
      </c>
      <c r="C15" s="20">
        <v>43894</v>
      </c>
      <c r="D15" s="10">
        <v>38</v>
      </c>
      <c r="E15" s="21">
        <v>2.6315789473684208</v>
      </c>
      <c r="F15" s="12">
        <v>0</v>
      </c>
      <c r="G15" s="12" t="e">
        <v>#DIV/0!</v>
      </c>
      <c r="H15" s="21">
        <v>40.407614262945764</v>
      </c>
      <c r="I15" s="21">
        <v>-2.4076142629457635</v>
      </c>
      <c r="J15" s="21">
        <v>-6.3358270077520098</v>
      </c>
      <c r="K15" s="12">
        <v>2.0500221181405563E-2</v>
      </c>
      <c r="L15" s="21">
        <v>2.0500221181405563E-2</v>
      </c>
      <c r="M15" s="21" t="e">
        <v>#DIV/0!</v>
      </c>
      <c r="O15" t="s">
        <v>28</v>
      </c>
    </row>
    <row r="16" spans="1:16" ht="15" thickBot="1" x14ac:dyDescent="0.35">
      <c r="A16">
        <v>11</v>
      </c>
      <c r="B16" s="2">
        <v>43905</v>
      </c>
      <c r="C16" s="2">
        <v>43895</v>
      </c>
      <c r="D16" s="10">
        <v>51</v>
      </c>
      <c r="E16" s="11">
        <v>1.9607843137254901</v>
      </c>
      <c r="F16" s="12">
        <v>0</v>
      </c>
      <c r="G16" s="14" t="e">
        <v>#DIV/0!</v>
      </c>
      <c r="H16" s="13">
        <v>51.937451641105724</v>
      </c>
      <c r="I16" s="11">
        <v>-0.93745164110572432</v>
      </c>
      <c r="J16" s="11">
        <v>-1.8381404727563222</v>
      </c>
      <c r="K16" s="14">
        <v>2.9457262538393952E-2</v>
      </c>
      <c r="L16" s="11">
        <v>2.9457262538394001E-2</v>
      </c>
      <c r="M16" s="11" t="e">
        <v>#DIV/0!</v>
      </c>
    </row>
    <row r="17" spans="1:17" x14ac:dyDescent="0.3">
      <c r="A17">
        <v>12</v>
      </c>
      <c r="B17" s="2">
        <v>43906</v>
      </c>
      <c r="C17" s="2">
        <v>43896</v>
      </c>
      <c r="D17" s="10">
        <v>62</v>
      </c>
      <c r="E17" s="11">
        <v>1.6129032258064515</v>
      </c>
      <c r="F17" s="12">
        <v>0</v>
      </c>
      <c r="G17" s="14" t="e">
        <v>#DIV/0!</v>
      </c>
      <c r="H17" s="13">
        <v>66.70513714423214</v>
      </c>
      <c r="I17" s="11">
        <v>-4.7051371442321397</v>
      </c>
      <c r="J17" s="11">
        <v>-7.5889308777937696</v>
      </c>
      <c r="K17" s="14">
        <v>4.1323738745751168E-2</v>
      </c>
      <c r="L17" s="11">
        <v>4.1323738745751168E-2</v>
      </c>
      <c r="M17" s="11" t="e">
        <v>#DIV/0!</v>
      </c>
      <c r="O17" s="22"/>
      <c r="P17" s="22">
        <v>1</v>
      </c>
      <c r="Q17" s="22">
        <v>11.55</v>
      </c>
    </row>
    <row r="18" spans="1:17" x14ac:dyDescent="0.3">
      <c r="A18">
        <v>13</v>
      </c>
      <c r="B18" s="2">
        <v>43907</v>
      </c>
      <c r="C18" s="2">
        <v>43897</v>
      </c>
      <c r="D18" s="10">
        <v>62</v>
      </c>
      <c r="E18" s="11">
        <v>1.6129032258064515</v>
      </c>
      <c r="F18" s="12">
        <v>0</v>
      </c>
      <c r="G18" s="14" t="e">
        <v>#DIV/0!</v>
      </c>
      <c r="H18" s="13">
        <v>85.631794340204721</v>
      </c>
      <c r="I18" s="11">
        <v>-23.631794340204721</v>
      </c>
      <c r="J18" s="11">
        <v>-38.115797322910836</v>
      </c>
      <c r="K18" s="14">
        <v>5.6900483442834299E-2</v>
      </c>
      <c r="L18" s="11">
        <v>5.6900483442834299E-2</v>
      </c>
      <c r="M18" s="11" t="e">
        <v>#DIV/0!</v>
      </c>
      <c r="O18" t="s">
        <v>29</v>
      </c>
      <c r="P18">
        <v>182.28571428571428</v>
      </c>
      <c r="Q18">
        <v>190.5220364236196</v>
      </c>
    </row>
    <row r="19" spans="1:17" x14ac:dyDescent="0.3">
      <c r="A19">
        <v>14</v>
      </c>
      <c r="B19" s="2">
        <v>43908</v>
      </c>
      <c r="C19" s="2">
        <v>43898</v>
      </c>
      <c r="D19" s="10">
        <v>116</v>
      </c>
      <c r="E19" s="11">
        <v>0.86206896551724133</v>
      </c>
      <c r="F19" s="12">
        <v>0</v>
      </c>
      <c r="G19" s="14" t="e">
        <v>#DIV/0!</v>
      </c>
      <c r="H19" s="13">
        <v>109.89722867107619</v>
      </c>
      <c r="I19" s="11">
        <v>6.1027713289238079</v>
      </c>
      <c r="J19" s="11">
        <v>5.2610097663136273</v>
      </c>
      <c r="K19" s="14">
        <v>7.7213547995916967E-2</v>
      </c>
      <c r="L19" s="11">
        <v>7.7213547995916967E-2</v>
      </c>
      <c r="M19" s="11" t="e">
        <v>#DIV/0!</v>
      </c>
      <c r="O19" t="s">
        <v>30</v>
      </c>
      <c r="P19">
        <v>65581.014285714278</v>
      </c>
      <c r="Q19">
        <v>48208.747894374508</v>
      </c>
    </row>
    <row r="20" spans="1:17" x14ac:dyDescent="0.3">
      <c r="A20">
        <v>15</v>
      </c>
      <c r="B20" s="2">
        <v>43909</v>
      </c>
      <c r="C20" s="2">
        <v>43899</v>
      </c>
      <c r="D20" s="10">
        <v>150</v>
      </c>
      <c r="E20" s="11">
        <v>0.66666666666666674</v>
      </c>
      <c r="F20" s="12">
        <v>0</v>
      </c>
      <c r="G20" s="14" t="e">
        <v>#DIV/0!</v>
      </c>
      <c r="H20" s="13">
        <v>141.01410289922984</v>
      </c>
      <c r="I20" s="11">
        <v>8.9858971007701598</v>
      </c>
      <c r="J20" s="11">
        <v>5.9905980671801062</v>
      </c>
      <c r="K20" s="14">
        <v>0.10357876543017489</v>
      </c>
      <c r="L20" s="11">
        <v>0.10357876543017489</v>
      </c>
      <c r="M20" s="11" t="e">
        <v>#DIV/0!</v>
      </c>
      <c r="O20" t="s">
        <v>31</v>
      </c>
      <c r="P20">
        <v>21</v>
      </c>
      <c r="Q20">
        <v>21</v>
      </c>
    </row>
    <row r="21" spans="1:17" x14ac:dyDescent="0.3">
      <c r="A21">
        <v>16</v>
      </c>
      <c r="B21" s="2">
        <v>43910</v>
      </c>
      <c r="C21" s="2">
        <v>43900</v>
      </c>
      <c r="D21" s="10">
        <v>202</v>
      </c>
      <c r="E21" s="11">
        <v>0.49504950495049505</v>
      </c>
      <c r="F21" s="12">
        <v>0</v>
      </c>
      <c r="G21" s="14" t="e">
        <v>#DIV/0!</v>
      </c>
      <c r="H21" s="13">
        <v>180.9220059095457</v>
      </c>
      <c r="I21" s="11">
        <v>21.077994090454297</v>
      </c>
      <c r="J21" s="11">
        <v>10.43465053982886</v>
      </c>
      <c r="K21" s="14">
        <v>0.13768426744152731</v>
      </c>
      <c r="L21" s="11">
        <v>0.13768426744152731</v>
      </c>
      <c r="M21" s="11" t="e">
        <v>#DIV/0!</v>
      </c>
      <c r="O21" t="s">
        <v>32</v>
      </c>
      <c r="P21">
        <v>56894.881090044393</v>
      </c>
    </row>
    <row r="22" spans="1:17" x14ac:dyDescent="0.3">
      <c r="A22">
        <v>17</v>
      </c>
      <c r="B22" s="2">
        <v>43911</v>
      </c>
      <c r="C22" s="2">
        <v>43901</v>
      </c>
      <c r="D22" s="10">
        <v>240</v>
      </c>
      <c r="E22" s="11">
        <v>0.41666666666666669</v>
      </c>
      <c r="F22" s="12">
        <v>0</v>
      </c>
      <c r="G22" s="14" t="e">
        <v>#DIV/0!</v>
      </c>
      <c r="H22" s="13">
        <v>232.10842643255319</v>
      </c>
      <c r="I22" s="11">
        <v>7.8915735674468124</v>
      </c>
      <c r="J22" s="11">
        <v>3.2881556531028386</v>
      </c>
      <c r="K22" s="14">
        <v>0.18169618843153057</v>
      </c>
      <c r="L22" s="11">
        <v>0.18169618843153057</v>
      </c>
      <c r="M22" s="11" t="e">
        <v>#DIV/0!</v>
      </c>
      <c r="O22" t="s">
        <v>33</v>
      </c>
      <c r="P22">
        <v>0</v>
      </c>
    </row>
    <row r="23" spans="1:17" x14ac:dyDescent="0.3">
      <c r="A23">
        <v>18</v>
      </c>
      <c r="B23" s="2">
        <v>43912</v>
      </c>
      <c r="C23" s="2">
        <v>43902</v>
      </c>
      <c r="D23" s="10">
        <v>274</v>
      </c>
      <c r="E23" s="11">
        <v>0.36496350364963503</v>
      </c>
      <c r="F23" s="12">
        <v>0</v>
      </c>
      <c r="G23" s="14" t="e">
        <v>#DIV/0!</v>
      </c>
      <c r="H23" s="13">
        <v>297.76374399099836</v>
      </c>
      <c r="I23" s="11">
        <v>-23.763743990998364</v>
      </c>
      <c r="J23" s="11">
        <v>-8.6728992667877236</v>
      </c>
      <c r="K23" s="14">
        <v>0.23839411334634494</v>
      </c>
      <c r="L23" s="11">
        <v>0.23839411334634494</v>
      </c>
      <c r="M23" s="11" t="e">
        <v>#DIV/0!</v>
      </c>
      <c r="O23" t="s">
        <v>34</v>
      </c>
      <c r="P23">
        <v>40</v>
      </c>
    </row>
    <row r="24" spans="1:17" x14ac:dyDescent="0.3">
      <c r="A24">
        <v>19</v>
      </c>
      <c r="B24" s="2">
        <v>43913</v>
      </c>
      <c r="C24" s="2">
        <v>43903</v>
      </c>
      <c r="D24" s="10">
        <v>402</v>
      </c>
      <c r="E24" s="11">
        <v>0.24875621890547264</v>
      </c>
      <c r="F24" s="12">
        <v>0</v>
      </c>
      <c r="G24" s="14" t="e">
        <v>#DIV/0!</v>
      </c>
      <c r="H24" s="13">
        <v>381.98004049956131</v>
      </c>
      <c r="I24" s="11">
        <v>20.019959500438688</v>
      </c>
      <c r="J24" s="11">
        <v>4.9800894279698227</v>
      </c>
      <c r="K24" s="14">
        <v>0.31134472385394396</v>
      </c>
      <c r="L24" s="11">
        <v>0.31134472385394396</v>
      </c>
      <c r="M24" s="11" t="e">
        <v>#DIV/0!</v>
      </c>
      <c r="O24" t="s">
        <v>35</v>
      </c>
      <c r="P24">
        <v>-0.11189002653340346</v>
      </c>
    </row>
    <row r="25" spans="1:17" x14ac:dyDescent="0.3">
      <c r="A25">
        <v>20</v>
      </c>
      <c r="B25" s="2">
        <v>43914</v>
      </c>
      <c r="C25" s="2">
        <v>43904</v>
      </c>
      <c r="D25" s="10">
        <v>550</v>
      </c>
      <c r="E25" s="11">
        <v>0.18181818181818182</v>
      </c>
      <c r="F25" s="12">
        <v>0</v>
      </c>
      <c r="G25" s="14" t="e">
        <v>#DIV/0!</v>
      </c>
      <c r="H25" s="13">
        <v>490.00604893809589</v>
      </c>
      <c r="I25" s="11">
        <v>59.993951061904113</v>
      </c>
      <c r="J25" s="11">
        <v>10.907991102164385</v>
      </c>
      <c r="K25" s="14">
        <v>0.40512446072748287</v>
      </c>
      <c r="L25" s="11">
        <v>0.40512446072748287</v>
      </c>
      <c r="M25" s="11" t="e">
        <v>#DIV/0!</v>
      </c>
      <c r="O25" t="s">
        <v>36</v>
      </c>
      <c r="P25">
        <v>0.45573510599795208</v>
      </c>
    </row>
    <row r="26" spans="1:17" x14ac:dyDescent="0.3">
      <c r="A26">
        <v>21</v>
      </c>
      <c r="B26" s="2">
        <v>43915</v>
      </c>
      <c r="C26" s="2">
        <v>43905</v>
      </c>
      <c r="D26" s="10">
        <v>697</v>
      </c>
      <c r="E26" s="11">
        <v>0.14347202295552369</v>
      </c>
      <c r="F26" s="12">
        <v>0</v>
      </c>
      <c r="G26" s="14" t="e">
        <v>#DIV/0!</v>
      </c>
      <c r="H26" s="13">
        <v>628.57411803318416</v>
      </c>
      <c r="I26" s="11">
        <v>68.425881966815837</v>
      </c>
      <c r="J26" s="11">
        <v>9.8171997082949538</v>
      </c>
      <c r="K26" s="14">
        <v>0.52560507899751674</v>
      </c>
      <c r="L26" s="11">
        <v>0.52560507899751674</v>
      </c>
      <c r="M26" s="11" t="e">
        <v>#DIV/0!</v>
      </c>
      <c r="O26" t="s">
        <v>37</v>
      </c>
      <c r="P26">
        <v>1.6838510133356521</v>
      </c>
    </row>
    <row r="27" spans="1:17" ht="15" thickBot="1" x14ac:dyDescent="0.35">
      <c r="A27">
        <v>22</v>
      </c>
      <c r="B27" s="2">
        <v>43916</v>
      </c>
      <c r="C27" s="2">
        <v>43906</v>
      </c>
      <c r="D27" s="10">
        <v>915</v>
      </c>
      <c r="E27" s="11">
        <v>0.10928961748633879</v>
      </c>
      <c r="F27" s="12">
        <v>0</v>
      </c>
      <c r="G27" s="14" t="e">
        <v>#DIV/0!</v>
      </c>
      <c r="H27" s="13">
        <v>806.31951048965186</v>
      </c>
      <c r="I27" s="11">
        <v>108.68048951034814</v>
      </c>
      <c r="J27" s="11">
        <v>11.877649126814003</v>
      </c>
      <c r="K27" s="14">
        <v>0.6803198860941011</v>
      </c>
      <c r="L27" s="11">
        <v>0.6803198860941011</v>
      </c>
      <c r="M27" s="11" t="e">
        <v>#DIV/0!</v>
      </c>
      <c r="O27" t="s">
        <v>38</v>
      </c>
      <c r="P27">
        <v>0.91147021199590417</v>
      </c>
    </row>
    <row r="28" spans="1:17" ht="15" thickBot="1" x14ac:dyDescent="0.35">
      <c r="H28" s="11"/>
      <c r="I28" s="11"/>
      <c r="J28" s="23">
        <f>AVERAGE(J15:J27)</f>
        <v>4.4218797445612248E-4</v>
      </c>
      <c r="M28" s="24" t="e">
        <f>AVERAGE(M12:M27)</f>
        <v>#DIV/0!</v>
      </c>
      <c r="O28" s="25" t="s">
        <v>39</v>
      </c>
      <c r="P28" s="25">
        <v>2.0210753903062737</v>
      </c>
      <c r="Q28" s="25"/>
    </row>
    <row r="32" spans="1:17" x14ac:dyDescent="0.3">
      <c r="D32" s="26"/>
      <c r="E32" s="26"/>
      <c r="F32" s="26"/>
      <c r="G32" s="26"/>
      <c r="H32" s="1"/>
      <c r="I32" s="1"/>
      <c r="J32" s="1"/>
      <c r="K32" s="26"/>
      <c r="L32" s="26"/>
      <c r="M32" s="26"/>
    </row>
    <row r="33" spans="5:17" x14ac:dyDescent="0.3">
      <c r="E33" s="14"/>
      <c r="F33" s="14"/>
      <c r="G33" s="14"/>
      <c r="H33" s="14"/>
      <c r="K33" s="14"/>
      <c r="L33" s="14"/>
      <c r="O33" s="27"/>
      <c r="Q33" s="28"/>
    </row>
    <row r="34" spans="5:17" x14ac:dyDescent="0.3">
      <c r="E34" s="14"/>
      <c r="F34" s="14"/>
      <c r="G34" s="14"/>
      <c r="H34" s="14"/>
      <c r="K34" s="14"/>
      <c r="L34" s="14"/>
      <c r="O34" s="27"/>
    </row>
    <row r="35" spans="5:17" x14ac:dyDescent="0.3">
      <c r="E35" s="14"/>
      <c r="F35" s="14"/>
      <c r="G35" s="14"/>
      <c r="H35" s="14"/>
      <c r="K35" s="14"/>
      <c r="L35" s="14"/>
      <c r="O35" s="27"/>
    </row>
    <row r="36" spans="5:17" x14ac:dyDescent="0.3">
      <c r="E36" s="14"/>
      <c r="F36" s="14"/>
      <c r="G36" s="14"/>
      <c r="H36" s="14"/>
      <c r="K36" s="14"/>
      <c r="L36" s="14"/>
      <c r="O36" s="27"/>
      <c r="P36" s="29"/>
    </row>
    <row r="37" spans="5:17" x14ac:dyDescent="0.3">
      <c r="E37" s="14"/>
      <c r="F37" s="14"/>
      <c r="G37" s="14"/>
      <c r="H37" s="14"/>
      <c r="K37" s="14"/>
      <c r="L37" s="14"/>
      <c r="O37" s="27"/>
      <c r="P37" s="30"/>
    </row>
    <row r="38" spans="5:17" x14ac:dyDescent="0.3">
      <c r="E38" s="14"/>
      <c r="F38" s="14"/>
      <c r="G38" s="14"/>
      <c r="H38" s="14"/>
      <c r="K38" s="14"/>
      <c r="L38" s="14"/>
    </row>
    <row r="39" spans="5:17" x14ac:dyDescent="0.3">
      <c r="E39" s="14"/>
      <c r="F39" s="14"/>
      <c r="G39" s="14"/>
      <c r="H39" s="14"/>
      <c r="K39" s="14"/>
      <c r="L39" s="14"/>
    </row>
    <row r="40" spans="5:17" x14ac:dyDescent="0.3">
      <c r="E40" s="14"/>
      <c r="F40" s="14"/>
      <c r="G40" s="14"/>
      <c r="H40" s="14"/>
      <c r="K40" s="14"/>
      <c r="L40" s="14"/>
    </row>
    <row r="41" spans="5:17" x14ac:dyDescent="0.3">
      <c r="E41" s="14"/>
      <c r="F41" s="14"/>
      <c r="G41" s="14"/>
      <c r="H41" s="14"/>
      <c r="K41" s="14"/>
      <c r="L41" s="14"/>
    </row>
    <row r="42" spans="5:17" x14ac:dyDescent="0.3">
      <c r="E42" s="14"/>
      <c r="F42" s="14"/>
      <c r="G42" s="14"/>
      <c r="H42" s="14"/>
      <c r="K42" s="14"/>
      <c r="L42" s="14"/>
    </row>
    <row r="43" spans="5:17" x14ac:dyDescent="0.3">
      <c r="E43" s="14"/>
      <c r="F43" s="14"/>
      <c r="G43" s="14"/>
      <c r="H43" s="14"/>
      <c r="K43" s="14"/>
      <c r="L43" s="14"/>
    </row>
    <row r="44" spans="5:17" x14ac:dyDescent="0.3">
      <c r="E44" s="14"/>
      <c r="F44" s="14"/>
      <c r="G44" s="14"/>
      <c r="H44" s="14"/>
      <c r="K44" s="14"/>
      <c r="L44" s="14"/>
    </row>
    <row r="45" spans="5:17" x14ac:dyDescent="0.3">
      <c r="E45" s="14"/>
      <c r="F45" s="14"/>
      <c r="G45" s="14"/>
      <c r="H45" s="14"/>
      <c r="K45" s="14"/>
      <c r="L45" s="14"/>
    </row>
    <row r="46" spans="5:17" x14ac:dyDescent="0.3">
      <c r="E46" s="14"/>
      <c r="F46" s="14"/>
      <c r="G46" s="14"/>
      <c r="H46" s="14"/>
      <c r="K46" s="14"/>
      <c r="L46" s="14"/>
    </row>
    <row r="47" spans="5:17" x14ac:dyDescent="0.3">
      <c r="E47" s="14"/>
      <c r="F47" s="14"/>
      <c r="G47" s="14"/>
      <c r="H47" s="14"/>
      <c r="K47" s="14"/>
      <c r="L47" s="14"/>
    </row>
    <row r="48" spans="5:17" x14ac:dyDescent="0.3">
      <c r="E48" s="14"/>
      <c r="F48" s="14"/>
      <c r="G48" s="14"/>
      <c r="H48" s="14"/>
      <c r="K48" s="14"/>
      <c r="L48" s="14"/>
      <c r="O48" s="28"/>
      <c r="P48" s="28"/>
      <c r="Q48" s="28"/>
    </row>
    <row r="49" spans="5:12" x14ac:dyDescent="0.3">
      <c r="E49" s="14"/>
      <c r="F49" s="14"/>
      <c r="G49" s="14"/>
      <c r="H49" s="14"/>
      <c r="K49" s="14"/>
      <c r="L49" s="14"/>
    </row>
    <row r="50" spans="5:12" x14ac:dyDescent="0.3">
      <c r="E50" s="14"/>
      <c r="F50" s="14"/>
      <c r="G50" s="14"/>
      <c r="H50" s="14"/>
      <c r="K50" s="14"/>
      <c r="L50" s="14"/>
    </row>
    <row r="51" spans="5:12" x14ac:dyDescent="0.3">
      <c r="E51" s="14"/>
      <c r="F51" s="14"/>
      <c r="G51" s="14"/>
      <c r="H51" s="14"/>
      <c r="K51" s="14"/>
      <c r="L51" s="14"/>
    </row>
    <row r="52" spans="5:12" x14ac:dyDescent="0.3">
      <c r="E52" s="14"/>
      <c r="F52" s="14"/>
      <c r="G52" s="14"/>
      <c r="H52" s="14"/>
      <c r="K52" s="14"/>
      <c r="L52" s="14"/>
    </row>
    <row r="53" spans="5:12" x14ac:dyDescent="0.3">
      <c r="E53" s="14"/>
      <c r="F53" s="14"/>
      <c r="G53" s="14"/>
      <c r="H53" s="14"/>
      <c r="K53" s="14"/>
      <c r="L53" s="14"/>
    </row>
    <row r="54" spans="5:12" x14ac:dyDescent="0.3">
      <c r="E54" s="14"/>
      <c r="F54" s="14"/>
      <c r="G54" s="14"/>
      <c r="H54" s="14"/>
      <c r="K54" s="14"/>
      <c r="L54" s="14"/>
    </row>
    <row r="55" spans="5:12" x14ac:dyDescent="0.3">
      <c r="E55" s="14"/>
      <c r="F55" s="14"/>
      <c r="G55" s="14"/>
      <c r="H55" s="14"/>
      <c r="K55" s="14"/>
      <c r="L55" s="14"/>
    </row>
    <row r="56" spans="5:12" x14ac:dyDescent="0.3">
      <c r="E56" s="14"/>
      <c r="F56" s="14"/>
      <c r="G56" s="14"/>
      <c r="H56" s="14"/>
      <c r="K56" s="14"/>
      <c r="L56" s="14"/>
    </row>
    <row r="57" spans="5:12" x14ac:dyDescent="0.3">
      <c r="E57" s="14"/>
      <c r="F57" s="14"/>
      <c r="G57" s="14"/>
      <c r="H57" s="14"/>
      <c r="K57" s="14"/>
      <c r="L57" s="14"/>
    </row>
    <row r="58" spans="5:12" x14ac:dyDescent="0.3">
      <c r="E58" s="14"/>
      <c r="F58" s="14"/>
      <c r="G58" s="14"/>
      <c r="H58" s="14"/>
      <c r="K58" s="14"/>
      <c r="L58" s="14"/>
    </row>
    <row r="59" spans="5:12" x14ac:dyDescent="0.3">
      <c r="E59" s="14"/>
      <c r="F59" s="14"/>
      <c r="G59" s="14"/>
      <c r="H59" s="14"/>
      <c r="K59" s="14"/>
      <c r="L59" s="14"/>
    </row>
    <row r="60" spans="5:12" x14ac:dyDescent="0.3">
      <c r="E60" s="14"/>
      <c r="F60" s="14"/>
      <c r="G60" s="14"/>
      <c r="H60" s="14"/>
      <c r="K60" s="14"/>
      <c r="L60" s="14"/>
    </row>
    <row r="61" spans="5:12" x14ac:dyDescent="0.3">
      <c r="E61" s="14"/>
      <c r="F61" s="14"/>
      <c r="G61" s="14"/>
      <c r="H61" s="14"/>
      <c r="K61" s="14"/>
      <c r="L61" s="14"/>
    </row>
    <row r="62" spans="5:12" x14ac:dyDescent="0.3">
      <c r="E62" s="14"/>
      <c r="F62" s="14"/>
      <c r="G62" s="14"/>
      <c r="H62" s="14"/>
      <c r="K62" s="14"/>
      <c r="L62" s="14"/>
    </row>
    <row r="63" spans="5:12" x14ac:dyDescent="0.3">
      <c r="E63" s="14"/>
      <c r="F63" s="14"/>
      <c r="G63" s="14"/>
      <c r="H63" s="14"/>
      <c r="K63" s="14"/>
      <c r="L63" s="14"/>
    </row>
    <row r="64" spans="5:12" x14ac:dyDescent="0.3">
      <c r="E64" s="14"/>
      <c r="F64" s="14"/>
      <c r="G64" s="14"/>
      <c r="H64" s="14"/>
      <c r="K64" s="14"/>
      <c r="L64" s="14"/>
    </row>
    <row r="65" spans="1:13" x14ac:dyDescent="0.3">
      <c r="E65" s="14"/>
      <c r="F65" s="14"/>
      <c r="G65" s="14"/>
      <c r="H65" s="14"/>
      <c r="K65" s="14"/>
      <c r="L65" s="14"/>
    </row>
    <row r="66" spans="1:13" x14ac:dyDescent="0.3">
      <c r="E66" s="14"/>
      <c r="F66" s="14"/>
      <c r="G66" s="14"/>
      <c r="H66" s="14"/>
      <c r="K66" s="14"/>
      <c r="L66" s="14"/>
    </row>
    <row r="67" spans="1:13" x14ac:dyDescent="0.3">
      <c r="E67" s="14"/>
      <c r="F67" s="14"/>
      <c r="G67" s="14"/>
      <c r="H67" s="14"/>
      <c r="K67" s="14"/>
      <c r="L67" s="14"/>
    </row>
    <row r="68" spans="1:13" x14ac:dyDescent="0.3">
      <c r="H68" s="14"/>
      <c r="M68" s="11"/>
    </row>
    <row r="70" spans="1:13" x14ac:dyDescent="0.3">
      <c r="A70" s="1"/>
      <c r="B70"/>
    </row>
    <row r="71" spans="1:13" x14ac:dyDescent="0.3">
      <c r="A71" s="26"/>
      <c r="B71"/>
    </row>
    <row r="72" spans="1:13" x14ac:dyDescent="0.3">
      <c r="A72" s="26"/>
    </row>
    <row r="74" spans="1:13" x14ac:dyDescent="0.3">
      <c r="A74" s="26"/>
      <c r="B74" s="31"/>
      <c r="C74" s="31"/>
      <c r="D74" s="26"/>
      <c r="E74" s="26"/>
      <c r="F74" s="26"/>
      <c r="G74" s="26"/>
      <c r="H74" s="26"/>
      <c r="I74" s="26"/>
    </row>
    <row r="75" spans="1:13" x14ac:dyDescent="0.3">
      <c r="E75" s="14"/>
      <c r="F75" s="14"/>
      <c r="G75" s="14"/>
    </row>
    <row r="76" spans="1:13" x14ac:dyDescent="0.3">
      <c r="E76" s="14"/>
      <c r="F76" s="14"/>
      <c r="G76" s="14"/>
    </row>
    <row r="77" spans="1:13" x14ac:dyDescent="0.3">
      <c r="E77" s="14"/>
      <c r="F77" s="14"/>
      <c r="G77" s="14"/>
    </row>
    <row r="78" spans="1:13" x14ac:dyDescent="0.3">
      <c r="E78" s="14"/>
      <c r="F78" s="14"/>
      <c r="G78" s="14"/>
    </row>
    <row r="79" spans="1:13" x14ac:dyDescent="0.3">
      <c r="E79" s="14"/>
      <c r="F79" s="14"/>
      <c r="G79" s="14"/>
    </row>
    <row r="80" spans="1:13" x14ac:dyDescent="0.3">
      <c r="E80" s="14"/>
      <c r="F80" s="14"/>
      <c r="G80" s="14"/>
    </row>
    <row r="81" spans="5:7" x14ac:dyDescent="0.3">
      <c r="E81" s="14"/>
      <c r="F81" s="14"/>
      <c r="G81" s="14"/>
    </row>
    <row r="82" spans="5:7" x14ac:dyDescent="0.3">
      <c r="E82" s="14"/>
      <c r="F82" s="14"/>
      <c r="G82" s="14"/>
    </row>
    <row r="83" spans="5:7" x14ac:dyDescent="0.3">
      <c r="E83" s="14"/>
      <c r="F83" s="14"/>
      <c r="G83" s="14"/>
    </row>
    <row r="84" spans="5:7" x14ac:dyDescent="0.3">
      <c r="E84" s="14"/>
      <c r="F84" s="14"/>
      <c r="G84" s="14"/>
    </row>
    <row r="85" spans="5:7" x14ac:dyDescent="0.3">
      <c r="E85" s="14"/>
      <c r="F85" s="14"/>
      <c r="G85" s="14"/>
    </row>
    <row r="86" spans="5:7" x14ac:dyDescent="0.3">
      <c r="E86" s="14"/>
      <c r="F86" s="14"/>
      <c r="G86" s="14"/>
    </row>
    <row r="87" spans="5:7" x14ac:dyDescent="0.3">
      <c r="E87" s="14"/>
      <c r="F87" s="14"/>
      <c r="G87" s="14"/>
    </row>
    <row r="88" spans="5:7" x14ac:dyDescent="0.3">
      <c r="E88" s="14"/>
      <c r="F88" s="14"/>
      <c r="G88" s="14"/>
    </row>
    <row r="89" spans="5:7" x14ac:dyDescent="0.3">
      <c r="E89" s="14"/>
      <c r="F89" s="14"/>
      <c r="G89" s="14"/>
    </row>
    <row r="90" spans="5:7" x14ac:dyDescent="0.3">
      <c r="E90" s="14"/>
      <c r="F90" s="14"/>
      <c r="G90" s="14"/>
    </row>
    <row r="91" spans="5:7" x14ac:dyDescent="0.3">
      <c r="E91" s="14"/>
      <c r="F91" s="14"/>
      <c r="G91" s="14"/>
    </row>
    <row r="92" spans="5:7" x14ac:dyDescent="0.3">
      <c r="E92" s="14"/>
      <c r="F92" s="14"/>
      <c r="G92" s="14"/>
    </row>
    <row r="93" spans="5:7" x14ac:dyDescent="0.3">
      <c r="E93" s="14"/>
      <c r="F93" s="14"/>
      <c r="G93" s="14"/>
    </row>
    <row r="94" spans="5:7" x14ac:dyDescent="0.3">
      <c r="E94" s="14"/>
      <c r="F94" s="14"/>
      <c r="G94" s="14"/>
    </row>
    <row r="95" spans="5:7" x14ac:dyDescent="0.3">
      <c r="E95" s="14"/>
      <c r="F95" s="14"/>
      <c r="G95" s="14"/>
    </row>
    <row r="96" spans="5:7" x14ac:dyDescent="0.3">
      <c r="E96" s="14"/>
      <c r="F96" s="14"/>
      <c r="G96" s="14"/>
    </row>
    <row r="97" spans="1:9" x14ac:dyDescent="0.3">
      <c r="E97" s="14"/>
      <c r="F97" s="14"/>
      <c r="G97" s="14"/>
    </row>
    <row r="98" spans="1:9" x14ac:dyDescent="0.3">
      <c r="E98" s="14"/>
      <c r="F98" s="14"/>
      <c r="G98" s="14"/>
    </row>
    <row r="99" spans="1:9" x14ac:dyDescent="0.3">
      <c r="E99" s="14"/>
      <c r="F99" s="14"/>
      <c r="G99" s="14"/>
    </row>
    <row r="100" spans="1:9" x14ac:dyDescent="0.3">
      <c r="E100" s="14"/>
      <c r="F100" s="14"/>
      <c r="G100" s="14"/>
    </row>
    <row r="101" spans="1:9" x14ac:dyDescent="0.3">
      <c r="E101" s="14"/>
      <c r="F101" s="14"/>
      <c r="G101" s="14"/>
    </row>
    <row r="102" spans="1:9" x14ac:dyDescent="0.3">
      <c r="E102" s="14"/>
      <c r="F102" s="14"/>
      <c r="G102" s="14"/>
    </row>
    <row r="103" spans="1:9" x14ac:dyDescent="0.3">
      <c r="E103" s="14"/>
      <c r="F103" s="14"/>
      <c r="G103" s="14"/>
    </row>
    <row r="104" spans="1:9" x14ac:dyDescent="0.3">
      <c r="E104" s="14"/>
      <c r="F104" s="14"/>
      <c r="G104" s="14"/>
    </row>
    <row r="105" spans="1:9" x14ac:dyDescent="0.3">
      <c r="E105" s="14"/>
      <c r="F105" s="14"/>
      <c r="G105" s="14"/>
    </row>
    <row r="106" spans="1:9" x14ac:dyDescent="0.3">
      <c r="E106" s="14"/>
      <c r="F106" s="14"/>
      <c r="G106" s="14"/>
    </row>
    <row r="107" spans="1:9" x14ac:dyDescent="0.3">
      <c r="A107" s="1"/>
      <c r="B107"/>
    </row>
    <row r="108" spans="1:9" x14ac:dyDescent="0.3">
      <c r="A108" s="26"/>
      <c r="B108"/>
    </row>
    <row r="109" spans="1:9" x14ac:dyDescent="0.3">
      <c r="A109" s="26"/>
    </row>
    <row r="111" spans="1:9" x14ac:dyDescent="0.3">
      <c r="A111" s="26"/>
      <c r="B111" s="31"/>
      <c r="C111" s="31"/>
      <c r="D111" s="26"/>
      <c r="E111" s="26"/>
      <c r="F111" s="26"/>
      <c r="G111" s="26"/>
      <c r="H111" s="26"/>
      <c r="I111" s="26"/>
    </row>
    <row r="112" spans="1:9" x14ac:dyDescent="0.3">
      <c r="E112" s="14"/>
      <c r="F112" s="14"/>
      <c r="G112" s="14"/>
    </row>
    <row r="113" spans="5:7" x14ac:dyDescent="0.3">
      <c r="E113" s="14"/>
      <c r="F113" s="14"/>
      <c r="G113" s="14"/>
    </row>
    <row r="114" spans="5:7" x14ac:dyDescent="0.3">
      <c r="E114" s="14"/>
      <c r="F114" s="14"/>
      <c r="G114" s="14"/>
    </row>
    <row r="115" spans="5:7" x14ac:dyDescent="0.3">
      <c r="E115" s="14"/>
      <c r="F115" s="14"/>
      <c r="G115" s="14"/>
    </row>
    <row r="116" spans="5:7" x14ac:dyDescent="0.3">
      <c r="E116" s="14"/>
      <c r="F116" s="14"/>
      <c r="G116" s="14"/>
    </row>
    <row r="117" spans="5:7" x14ac:dyDescent="0.3">
      <c r="E117" s="14"/>
      <c r="F117" s="14"/>
      <c r="G117" s="14"/>
    </row>
    <row r="118" spans="5:7" x14ac:dyDescent="0.3">
      <c r="E118" s="14"/>
      <c r="F118" s="14"/>
      <c r="G118" s="14"/>
    </row>
    <row r="119" spans="5:7" x14ac:dyDescent="0.3">
      <c r="E119" s="14"/>
      <c r="F119" s="14"/>
      <c r="G119" s="14"/>
    </row>
    <row r="120" spans="5:7" x14ac:dyDescent="0.3">
      <c r="E120" s="14"/>
      <c r="F120" s="14"/>
      <c r="G120" s="14"/>
    </row>
    <row r="121" spans="5:7" x14ac:dyDescent="0.3">
      <c r="E121" s="14"/>
      <c r="F121" s="14"/>
      <c r="G121" s="14"/>
    </row>
    <row r="122" spans="5:7" x14ac:dyDescent="0.3">
      <c r="E122" s="14"/>
      <c r="F122" s="14"/>
      <c r="G122" s="14"/>
    </row>
    <row r="123" spans="5:7" x14ac:dyDescent="0.3">
      <c r="E123" s="14"/>
      <c r="F123" s="14"/>
      <c r="G123" s="14"/>
    </row>
    <row r="124" spans="5:7" x14ac:dyDescent="0.3">
      <c r="E124" s="14"/>
      <c r="F124" s="14"/>
      <c r="G124" s="14"/>
    </row>
    <row r="125" spans="5:7" x14ac:dyDescent="0.3">
      <c r="E125" s="14"/>
      <c r="F125" s="14"/>
      <c r="G125" s="14"/>
    </row>
    <row r="126" spans="5:7" x14ac:dyDescent="0.3">
      <c r="E126" s="14"/>
      <c r="F126" s="14"/>
      <c r="G126" s="14"/>
    </row>
    <row r="127" spans="5:7" x14ac:dyDescent="0.3">
      <c r="E127" s="14"/>
      <c r="F127" s="14"/>
      <c r="G127" s="14"/>
    </row>
  </sheetData>
  <pageMargins left="0.7" right="0.7" top="0.75" bottom="0.75" header="0.3" footer="0.3"/>
  <pageSetup orientation="portrait" horizontalDpi="1200" verticalDpi="1200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B3AE7-223D-411E-B6F4-5A037073E1DF}">
  <sheetPr codeName="Sheet8">
    <tabColor theme="7" tint="-0.499984740745262"/>
  </sheetPr>
  <dimension ref="A1:Q129"/>
  <sheetViews>
    <sheetView topLeftCell="N16" zoomScale="70" zoomScaleNormal="70" workbookViewId="0">
      <selection activeCell="O49" sqref="O49"/>
    </sheetView>
  </sheetViews>
  <sheetFormatPr defaultRowHeight="14.4" x14ac:dyDescent="0.3"/>
  <cols>
    <col min="1" max="1" width="56.109375" bestFit="1" customWidth="1"/>
    <col min="2" max="2" width="30" style="2" bestFit="1" customWidth="1"/>
    <col min="3" max="3" width="26.33203125" style="2" bestFit="1" customWidth="1"/>
    <col min="4" max="4" width="14.33203125" bestFit="1" customWidth="1"/>
    <col min="5" max="5" width="22.88671875" bestFit="1" customWidth="1"/>
    <col min="6" max="6" width="27.6640625" bestFit="1" customWidth="1"/>
    <col min="7" max="7" width="24" bestFit="1" customWidth="1"/>
    <col min="8" max="8" width="36.6640625" bestFit="1" customWidth="1"/>
    <col min="9" max="9" width="10.88671875" bestFit="1" customWidth="1"/>
    <col min="10" max="10" width="22" bestFit="1" customWidth="1"/>
    <col min="11" max="11" width="28.109375" bestFit="1" customWidth="1"/>
    <col min="12" max="12" width="11.88671875" bestFit="1" customWidth="1"/>
    <col min="13" max="13" width="23" bestFit="1" customWidth="1"/>
    <col min="15" max="15" width="45.33203125" bestFit="1" customWidth="1"/>
    <col min="16" max="16" width="13.33203125" bestFit="1" customWidth="1"/>
    <col min="17" max="17" width="33.88671875" bestFit="1" customWidth="1"/>
  </cols>
  <sheetData>
    <row r="1" spans="1:16" x14ac:dyDescent="0.3">
      <c r="A1" s="1" t="s">
        <v>40</v>
      </c>
    </row>
    <row r="2" spans="1:16" x14ac:dyDescent="0.3">
      <c r="A2" s="3" t="s">
        <v>1</v>
      </c>
      <c r="B2" s="4" t="s">
        <v>41</v>
      </c>
    </row>
    <row r="3" spans="1:16" x14ac:dyDescent="0.3">
      <c r="A3" s="3" t="s">
        <v>3</v>
      </c>
      <c r="B3" s="4">
        <v>43917</v>
      </c>
    </row>
    <row r="5" spans="1:16" x14ac:dyDescent="0.3">
      <c r="A5" s="6" t="s">
        <v>4</v>
      </c>
      <c r="B5" s="7" t="s">
        <v>5</v>
      </c>
      <c r="C5" s="7" t="s">
        <v>6</v>
      </c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6" t="s">
        <v>12</v>
      </c>
      <c r="J5" s="6" t="s">
        <v>13</v>
      </c>
      <c r="K5" s="6" t="s">
        <v>14</v>
      </c>
      <c r="L5" s="6" t="s">
        <v>15</v>
      </c>
      <c r="M5" s="6" t="s">
        <v>42</v>
      </c>
      <c r="O5" s="8" t="s">
        <v>17</v>
      </c>
      <c r="P5" s="9" t="s">
        <v>18</v>
      </c>
    </row>
    <row r="6" spans="1:16" x14ac:dyDescent="0.3">
      <c r="A6">
        <v>23</v>
      </c>
      <c r="B6" s="2">
        <v>43917</v>
      </c>
      <c r="C6" s="2">
        <v>43907</v>
      </c>
      <c r="D6" s="10">
        <v>1138</v>
      </c>
      <c r="E6" s="11">
        <v>8.7873462214411238E-2</v>
      </c>
      <c r="F6" s="12">
        <v>1</v>
      </c>
      <c r="G6" s="14">
        <v>100</v>
      </c>
      <c r="H6" s="13">
        <v>1138</v>
      </c>
      <c r="I6" s="11">
        <v>0</v>
      </c>
      <c r="J6" s="14">
        <v>0</v>
      </c>
      <c r="K6" s="34">
        <v>1</v>
      </c>
      <c r="L6" s="14">
        <v>0</v>
      </c>
      <c r="M6" s="11">
        <v>0</v>
      </c>
      <c r="O6" s="15" t="s">
        <v>19</v>
      </c>
      <c r="P6" s="16">
        <v>0.14375329130182862</v>
      </c>
    </row>
    <row r="7" spans="1:16" x14ac:dyDescent="0.3">
      <c r="A7">
        <v>24</v>
      </c>
      <c r="B7" s="2">
        <v>43918</v>
      </c>
      <c r="C7" s="2">
        <v>43908</v>
      </c>
      <c r="D7" s="10">
        <v>1155</v>
      </c>
      <c r="E7" s="11">
        <v>8.6580086580086577E-2</v>
      </c>
      <c r="F7" s="12">
        <v>1</v>
      </c>
      <c r="G7" s="14">
        <v>100</v>
      </c>
      <c r="H7" s="13">
        <v>1193.0000000000002</v>
      </c>
      <c r="I7" s="11">
        <v>-38.000000000000227</v>
      </c>
      <c r="J7" s="14">
        <v>-3.2900432900433096</v>
      </c>
      <c r="K7" s="34">
        <v>1.9557000000000002</v>
      </c>
      <c r="L7" s="14">
        <v>0.95570000000000022</v>
      </c>
      <c r="M7" s="11">
        <v>95.570000000000022</v>
      </c>
      <c r="O7" s="35" t="s">
        <v>20</v>
      </c>
      <c r="P7" s="36">
        <v>1</v>
      </c>
    </row>
    <row r="8" spans="1:16" ht="15.6" x14ac:dyDescent="0.35">
      <c r="A8">
        <v>25</v>
      </c>
      <c r="B8" s="2">
        <v>43919</v>
      </c>
      <c r="C8" s="2">
        <v>43909</v>
      </c>
      <c r="D8" s="10">
        <v>1247</v>
      </c>
      <c r="E8" s="11">
        <v>8.0192461908580592E-2</v>
      </c>
      <c r="F8" s="12">
        <v>2</v>
      </c>
      <c r="G8" s="14">
        <v>50</v>
      </c>
      <c r="H8" s="13">
        <v>1195.8113862161397</v>
      </c>
      <c r="I8" s="11">
        <v>51.188613783860319</v>
      </c>
      <c r="J8" s="14">
        <v>4.1049409610152621</v>
      </c>
      <c r="K8" s="34">
        <v>3.0342793103919394</v>
      </c>
      <c r="L8" s="14">
        <v>1.0342793103919394</v>
      </c>
      <c r="M8" s="11">
        <v>51.713965519596968</v>
      </c>
      <c r="O8" s="35" t="s">
        <v>21</v>
      </c>
      <c r="P8" s="36">
        <v>1</v>
      </c>
    </row>
    <row r="9" spans="1:16" ht="15.6" x14ac:dyDescent="0.35">
      <c r="A9">
        <v>26</v>
      </c>
      <c r="B9" s="2">
        <v>43920</v>
      </c>
      <c r="C9" s="2">
        <v>43910</v>
      </c>
      <c r="D9" s="10">
        <v>1292</v>
      </c>
      <c r="E9" s="11">
        <v>7.7399380804953566E-2</v>
      </c>
      <c r="F9" s="12">
        <v>3</v>
      </c>
      <c r="G9" s="14">
        <v>33.333333333333329</v>
      </c>
      <c r="H9" s="13">
        <v>1267.9498080007265</v>
      </c>
      <c r="I9" s="11">
        <v>24.050191999273466</v>
      </c>
      <c r="J9" s="14">
        <v>1.8614699689840146</v>
      </c>
      <c r="K9" s="34">
        <v>4.2201425179198715</v>
      </c>
      <c r="L9" s="14">
        <v>1.2201425179198715</v>
      </c>
      <c r="M9" s="11">
        <v>40.671417263995721</v>
      </c>
      <c r="O9" s="35" t="s">
        <v>22</v>
      </c>
      <c r="P9" s="36">
        <v>1</v>
      </c>
    </row>
    <row r="10" spans="1:16" ht="15.6" x14ac:dyDescent="0.35">
      <c r="A10">
        <v>27</v>
      </c>
      <c r="B10" s="2">
        <v>43921</v>
      </c>
      <c r="C10" s="2">
        <v>43911</v>
      </c>
      <c r="D10" s="10">
        <v>1317</v>
      </c>
      <c r="E10" s="11">
        <v>7.5930144267274111E-2</v>
      </c>
      <c r="F10" s="12">
        <v>5</v>
      </c>
      <c r="G10" s="14">
        <v>20</v>
      </c>
      <c r="H10" s="13">
        <v>1352.563168684419</v>
      </c>
      <c r="I10" s="11">
        <v>-35.563168684418997</v>
      </c>
      <c r="J10" s="14">
        <v>-2.7003165288093394</v>
      </c>
      <c r="K10" s="34">
        <v>5.5272843351588037</v>
      </c>
      <c r="L10" s="14">
        <v>0.52728433515880369</v>
      </c>
      <c r="M10" s="11">
        <v>10.545686703176074</v>
      </c>
      <c r="O10" s="15" t="s">
        <v>24</v>
      </c>
      <c r="P10" s="18">
        <v>0.75</v>
      </c>
    </row>
    <row r="11" spans="1:16" ht="15.6" x14ac:dyDescent="0.35">
      <c r="A11">
        <v>28</v>
      </c>
      <c r="B11" s="2">
        <v>43922</v>
      </c>
      <c r="C11" s="2">
        <v>43912</v>
      </c>
      <c r="D11" s="10">
        <v>1325</v>
      </c>
      <c r="E11" s="11">
        <v>7.5471698113207544E-2</v>
      </c>
      <c r="F11" s="12">
        <v>5</v>
      </c>
      <c r="G11" s="14">
        <v>20</v>
      </c>
      <c r="H11" s="13">
        <v>1438.2908436480316</v>
      </c>
      <c r="I11" s="11">
        <v>-113.29084364803157</v>
      </c>
      <c r="J11" s="11">
        <v>-8.5502523507948354</v>
      </c>
      <c r="K11" s="34">
        <v>6.9591656426154493</v>
      </c>
      <c r="L11" s="14">
        <v>1.9591656426154493</v>
      </c>
      <c r="M11" s="11">
        <v>39.183312852308987</v>
      </c>
      <c r="O11" s="15" t="s">
        <v>25</v>
      </c>
      <c r="P11" s="16">
        <v>0.98</v>
      </c>
    </row>
    <row r="12" spans="1:16" ht="15.6" x14ac:dyDescent="0.35">
      <c r="A12">
        <v>29</v>
      </c>
      <c r="B12" s="2">
        <v>43923</v>
      </c>
      <c r="C12" s="2">
        <v>43913</v>
      </c>
      <c r="D12" s="10">
        <v>1407</v>
      </c>
      <c r="E12" s="11">
        <v>7.1073205401563616E-2</v>
      </c>
      <c r="F12" s="12">
        <v>5</v>
      </c>
      <c r="G12" s="14">
        <v>20</v>
      </c>
      <c r="H12" s="13">
        <v>1520.5115737267538</v>
      </c>
      <c r="I12" s="11">
        <v>-113.5115737267538</v>
      </c>
      <c r="J12" s="11">
        <v>-8.0676313949363028</v>
      </c>
      <c r="K12" s="34">
        <v>8.5169480844839729</v>
      </c>
      <c r="L12" s="14">
        <v>3.5169480844839729</v>
      </c>
      <c r="M12" s="11">
        <v>70.338961689679451</v>
      </c>
      <c r="O12" s="15" t="s">
        <v>26</v>
      </c>
      <c r="P12" s="16">
        <v>12</v>
      </c>
    </row>
    <row r="13" spans="1:16" ht="15.6" x14ac:dyDescent="0.35">
      <c r="A13">
        <v>30</v>
      </c>
      <c r="B13" s="2">
        <v>43924</v>
      </c>
      <c r="C13" s="2">
        <v>43914</v>
      </c>
      <c r="D13" s="10">
        <v>1401</v>
      </c>
      <c r="E13" s="11">
        <v>7.1377587437544618E-2</v>
      </c>
      <c r="F13" s="12">
        <v>9</v>
      </c>
      <c r="G13" s="14">
        <v>11.111111111111111</v>
      </c>
      <c r="H13" s="13">
        <v>1598.6600401113237</v>
      </c>
      <c r="I13" s="11">
        <v>-197.66004011132372</v>
      </c>
      <c r="J13" s="11">
        <v>-14.108496795954583</v>
      </c>
      <c r="K13" s="34">
        <v>10.200194771141719</v>
      </c>
      <c r="L13" s="14">
        <v>1.2001947711417191</v>
      </c>
      <c r="M13" s="11">
        <v>13.335497457130213</v>
      </c>
      <c r="O13" s="15" t="s">
        <v>27</v>
      </c>
      <c r="P13" s="18">
        <v>3</v>
      </c>
    </row>
    <row r="14" spans="1:16" x14ac:dyDescent="0.3">
      <c r="A14">
        <v>31</v>
      </c>
      <c r="B14" s="2">
        <v>43925</v>
      </c>
      <c r="C14" s="2">
        <v>43915</v>
      </c>
      <c r="D14" s="10">
        <v>1481</v>
      </c>
      <c r="E14" s="11">
        <v>6.7521944632005407E-2</v>
      </c>
      <c r="F14" s="12">
        <v>9</v>
      </c>
      <c r="G14" s="14">
        <v>11.111111111111111</v>
      </c>
      <c r="H14" s="13">
        <v>1673.4143606067016</v>
      </c>
      <c r="I14" s="11">
        <v>-192.41436060670162</v>
      </c>
      <c r="J14" s="11">
        <v>-12.992191803288428</v>
      </c>
      <c r="K14" s="34">
        <v>12.00775185221025</v>
      </c>
      <c r="L14" s="14">
        <v>3.0077518522102498</v>
      </c>
      <c r="M14" s="11">
        <v>33.419465024558335</v>
      </c>
    </row>
    <row r="15" spans="1:16" x14ac:dyDescent="0.3">
      <c r="A15">
        <v>32</v>
      </c>
      <c r="B15" s="2">
        <v>43926</v>
      </c>
      <c r="C15" s="2">
        <v>43916</v>
      </c>
      <c r="D15" s="10">
        <v>1549</v>
      </c>
      <c r="E15" s="11">
        <v>6.4557779212395083E-2</v>
      </c>
      <c r="F15" s="12">
        <v>11</v>
      </c>
      <c r="G15" s="14">
        <v>9.0909090909090917</v>
      </c>
      <c r="H15" s="13">
        <v>1745.7764852741693</v>
      </c>
      <c r="I15" s="11">
        <v>-196.77648527416932</v>
      </c>
      <c r="J15" s="11">
        <v>-12.703452890520936</v>
      </c>
      <c r="K15" s="34">
        <v>13.938199816052846</v>
      </c>
      <c r="L15" s="14">
        <v>2.9381998160528457</v>
      </c>
      <c r="M15" s="11">
        <v>26.710907418662234</v>
      </c>
      <c r="O15" t="s">
        <v>28</v>
      </c>
    </row>
    <row r="16" spans="1:16" ht="15" thickBot="1" x14ac:dyDescent="0.35">
      <c r="A16">
        <v>33</v>
      </c>
      <c r="B16" s="2">
        <v>43927</v>
      </c>
      <c r="C16" s="2">
        <v>43917</v>
      </c>
      <c r="D16" s="10">
        <v>1579</v>
      </c>
      <c r="E16" s="11">
        <v>6.333122229259025E-2</v>
      </c>
      <c r="F16" s="12">
        <v>12</v>
      </c>
      <c r="G16" s="14">
        <v>8.3333333333333321</v>
      </c>
      <c r="H16" s="13">
        <v>1816.7086889624416</v>
      </c>
      <c r="I16" s="11">
        <v>-237.70868896244156</v>
      </c>
      <c r="J16" s="11">
        <v>-15.054381821560581</v>
      </c>
      <c r="K16" s="34">
        <v>15.990128746941579</v>
      </c>
      <c r="L16" s="14">
        <v>3.9901287469415792</v>
      </c>
      <c r="M16" s="11">
        <v>33.251072891179831</v>
      </c>
    </row>
    <row r="17" spans="1:17" x14ac:dyDescent="0.3">
      <c r="A17">
        <v>34</v>
      </c>
      <c r="B17" s="2">
        <v>43928</v>
      </c>
      <c r="C17" s="2">
        <v>43918</v>
      </c>
      <c r="D17" s="10">
        <v>1641</v>
      </c>
      <c r="E17" s="11">
        <v>6.0938452163315053E-2</v>
      </c>
      <c r="F17" s="12">
        <v>13</v>
      </c>
      <c r="G17" s="14">
        <v>7.6923076923076925</v>
      </c>
      <c r="H17" s="13">
        <v>1887.0264264118305</v>
      </c>
      <c r="I17" s="11">
        <v>-246.02642641183047</v>
      </c>
      <c r="J17" s="11">
        <v>-14.992469616808682</v>
      </c>
      <c r="K17" s="34">
        <v>18.162300088854821</v>
      </c>
      <c r="L17" s="14">
        <v>5.1623000888548205</v>
      </c>
      <c r="M17" s="11">
        <v>39.71000068349862</v>
      </c>
      <c r="O17" s="22"/>
      <c r="P17" s="22" t="s">
        <v>43</v>
      </c>
      <c r="Q17" s="22" t="s">
        <v>44</v>
      </c>
    </row>
    <row r="18" spans="1:17" x14ac:dyDescent="0.3">
      <c r="A18">
        <v>35</v>
      </c>
      <c r="B18" s="2">
        <v>43929</v>
      </c>
      <c r="C18" s="2">
        <v>43919</v>
      </c>
      <c r="D18" s="10">
        <v>1732</v>
      </c>
      <c r="E18" s="11">
        <v>5.7736720554272515E-2</v>
      </c>
      <c r="F18" s="12">
        <v>18</v>
      </c>
      <c r="G18" s="14">
        <v>5.5555555555555554</v>
      </c>
      <c r="H18" s="13">
        <v>1957.3863910802136</v>
      </c>
      <c r="I18" s="11">
        <v>-225.38639108021357</v>
      </c>
      <c r="J18" s="11">
        <v>-13.013071078534272</v>
      </c>
      <c r="K18" s="34">
        <v>20.453739894962691</v>
      </c>
      <c r="L18" s="14">
        <v>2.4537398949626912</v>
      </c>
      <c r="M18" s="11">
        <v>13.631888305348284</v>
      </c>
      <c r="O18" t="s">
        <v>29</v>
      </c>
      <c r="P18">
        <v>39.285714285714285</v>
      </c>
      <c r="Q18">
        <v>40.045753702062221</v>
      </c>
    </row>
    <row r="19" spans="1:17" x14ac:dyDescent="0.3">
      <c r="A19">
        <v>36</v>
      </c>
      <c r="B19" s="2">
        <v>43930</v>
      </c>
      <c r="C19" s="2">
        <v>43920</v>
      </c>
      <c r="D19" s="10">
        <v>1821</v>
      </c>
      <c r="E19" s="11">
        <v>5.4914881933003847E-2</v>
      </c>
      <c r="F19" s="12">
        <v>18</v>
      </c>
      <c r="G19" s="14">
        <v>5.5555555555555554</v>
      </c>
      <c r="H19" s="13">
        <v>2028.3071439151961</v>
      </c>
      <c r="I19" s="11">
        <v>-207.30714391519609</v>
      </c>
      <c r="J19" s="11">
        <v>-11.384247331971229</v>
      </c>
      <c r="K19" s="34">
        <v>22.863789056527402</v>
      </c>
      <c r="L19" s="14">
        <v>4.863789056527402</v>
      </c>
      <c r="M19" s="11">
        <v>27.021050314041123</v>
      </c>
      <c r="O19" t="s">
        <v>30</v>
      </c>
      <c r="P19">
        <v>1115.6218487394958</v>
      </c>
      <c r="Q19">
        <v>965.85665857201752</v>
      </c>
    </row>
    <row r="20" spans="1:17" x14ac:dyDescent="0.3">
      <c r="A20">
        <v>37</v>
      </c>
      <c r="B20" s="2">
        <v>43931</v>
      </c>
      <c r="C20" s="2">
        <v>43921</v>
      </c>
      <c r="D20" s="10">
        <v>1569</v>
      </c>
      <c r="E20" s="11">
        <v>6.3734862970044617E-2</v>
      </c>
      <c r="F20" s="12">
        <v>24</v>
      </c>
      <c r="G20" s="14">
        <v>4.1666666666666661</v>
      </c>
      <c r="H20" s="13">
        <v>2100.1969495038384</v>
      </c>
      <c r="I20" s="11">
        <v>-531.19694950383837</v>
      </c>
      <c r="J20" s="11">
        <v>-33.855764786732848</v>
      </c>
      <c r="K20" s="34">
        <v>25.392126471310444</v>
      </c>
      <c r="L20" s="14">
        <v>1.3921264713104442</v>
      </c>
      <c r="M20" s="11">
        <v>5.8005269637935175</v>
      </c>
      <c r="O20" t="s">
        <v>31</v>
      </c>
      <c r="P20">
        <v>35</v>
      </c>
      <c r="Q20">
        <v>35</v>
      </c>
    </row>
    <row r="21" spans="1:17" x14ac:dyDescent="0.3">
      <c r="A21">
        <v>38</v>
      </c>
      <c r="B21" s="2">
        <v>43932</v>
      </c>
      <c r="C21" s="2">
        <v>43922</v>
      </c>
      <c r="D21" s="10">
        <v>1593</v>
      </c>
      <c r="E21" s="11">
        <v>6.2774639045825489E-2</v>
      </c>
      <c r="F21" s="12">
        <v>25</v>
      </c>
      <c r="G21" s="14">
        <v>4</v>
      </c>
      <c r="H21" s="13">
        <v>2173.3796808073848</v>
      </c>
      <c r="I21" s="11">
        <v>-580.37968080738483</v>
      </c>
      <c r="J21" s="11">
        <v>-36.433124972214991</v>
      </c>
      <c r="K21" s="34">
        <v>28.038775319555359</v>
      </c>
      <c r="L21" s="14">
        <v>3.0387753195553593</v>
      </c>
      <c r="M21" s="11">
        <v>12.155101278221437</v>
      </c>
      <c r="O21" t="s">
        <v>32</v>
      </c>
      <c r="P21">
        <v>1040.7392536557566</v>
      </c>
    </row>
    <row r="22" spans="1:17" x14ac:dyDescent="0.3">
      <c r="A22">
        <v>39</v>
      </c>
      <c r="B22" s="2">
        <v>43933</v>
      </c>
      <c r="C22" s="2">
        <v>43923</v>
      </c>
      <c r="D22" s="10">
        <v>1738</v>
      </c>
      <c r="E22" s="11">
        <v>5.7537399309551207E-2</v>
      </c>
      <c r="F22" s="12">
        <v>25</v>
      </c>
      <c r="G22" s="14">
        <v>4</v>
      </c>
      <c r="H22" s="13">
        <v>2248.1161659024247</v>
      </c>
      <c r="I22" s="11">
        <v>-510.11616590242465</v>
      </c>
      <c r="J22" s="11">
        <v>-29.350757531785078</v>
      </c>
      <c r="K22" s="34">
        <v>30.804099060070975</v>
      </c>
      <c r="L22" s="14">
        <v>5.8040990600709748</v>
      </c>
      <c r="M22" s="11">
        <v>23.216396240283899</v>
      </c>
      <c r="O22" t="s">
        <v>33</v>
      </c>
      <c r="P22">
        <v>0</v>
      </c>
    </row>
    <row r="23" spans="1:17" x14ac:dyDescent="0.3">
      <c r="A23">
        <v>40</v>
      </c>
      <c r="B23" s="2">
        <v>43934</v>
      </c>
      <c r="C23" s="2">
        <v>43924</v>
      </c>
      <c r="D23" s="10">
        <v>1835</v>
      </c>
      <c r="E23" s="11">
        <v>5.4495912806539509E-2</v>
      </c>
      <c r="F23" s="12">
        <v>27</v>
      </c>
      <c r="G23" s="14">
        <v>3.7037037037037033</v>
      </c>
      <c r="H23" s="13">
        <v>2324.6208358113554</v>
      </c>
      <c r="I23" s="11">
        <v>-489.62083581135539</v>
      </c>
      <c r="J23" s="11">
        <v>-26.682334376640622</v>
      </c>
      <c r="K23" s="34">
        <v>33.688791477887598</v>
      </c>
      <c r="L23" s="14">
        <v>6.6887914778875981</v>
      </c>
      <c r="M23" s="11">
        <v>24.773301769954067</v>
      </c>
      <c r="O23" t="s">
        <v>34</v>
      </c>
      <c r="P23">
        <v>68</v>
      </c>
    </row>
    <row r="24" spans="1:17" x14ac:dyDescent="0.3">
      <c r="A24" s="10">
        <v>41</v>
      </c>
      <c r="B24" s="20">
        <v>43935</v>
      </c>
      <c r="C24" s="20">
        <v>43925</v>
      </c>
      <c r="D24" s="10">
        <v>1978</v>
      </c>
      <c r="E24" s="21">
        <v>5.0556117290192118E-2</v>
      </c>
      <c r="F24" s="12">
        <v>27</v>
      </c>
      <c r="G24" s="12">
        <v>3.7037037037037033</v>
      </c>
      <c r="H24" s="21">
        <v>2403.074346133656</v>
      </c>
      <c r="I24" s="21">
        <v>-425.07434613365604</v>
      </c>
      <c r="J24" s="21">
        <v>-21.490108500184835</v>
      </c>
      <c r="K24" s="12">
        <v>36.693863616795625</v>
      </c>
      <c r="L24" s="12">
        <v>9.6938636167956247</v>
      </c>
      <c r="M24" s="21">
        <v>35.903198580724535</v>
      </c>
      <c r="O24" t="s">
        <v>35</v>
      </c>
      <c r="P24">
        <v>-9.8556250455506186E-2</v>
      </c>
    </row>
    <row r="25" spans="1:17" x14ac:dyDescent="0.3">
      <c r="A25">
        <v>42</v>
      </c>
      <c r="B25" s="2">
        <v>43936</v>
      </c>
      <c r="C25" s="2">
        <v>43926</v>
      </c>
      <c r="D25" s="10">
        <v>2062</v>
      </c>
      <c r="E25" s="11">
        <v>4.849660523763337E-2</v>
      </c>
      <c r="F25" s="12">
        <v>34</v>
      </c>
      <c r="G25" s="14">
        <v>2.9411764705882351</v>
      </c>
      <c r="H25" s="13">
        <v>2483.6330021978101</v>
      </c>
      <c r="I25" s="11">
        <v>-421.63300219781013</v>
      </c>
      <c r="J25" s="11">
        <v>-20.4477692627454</v>
      </c>
      <c r="K25" s="34">
        <v>39.820629431090403</v>
      </c>
      <c r="L25" s="14">
        <v>5.8206294310904028</v>
      </c>
      <c r="M25" s="11">
        <v>17.11949832673648</v>
      </c>
      <c r="O25" t="s">
        <v>36</v>
      </c>
      <c r="P25">
        <v>0.46089027968491147</v>
      </c>
    </row>
    <row r="26" spans="1:17" x14ac:dyDescent="0.3">
      <c r="A26">
        <v>43</v>
      </c>
      <c r="B26" s="2">
        <v>43937</v>
      </c>
      <c r="C26" s="2">
        <v>43927</v>
      </c>
      <c r="D26" s="10">
        <v>1654</v>
      </c>
      <c r="E26" s="11">
        <v>6.0459492140266018E-2</v>
      </c>
      <c r="F26" s="12">
        <v>48</v>
      </c>
      <c r="G26" s="14">
        <v>2.083333333333333</v>
      </c>
      <c r="H26" s="13">
        <v>2566.4357408443107</v>
      </c>
      <c r="I26" s="11">
        <v>-912.43574084431066</v>
      </c>
      <c r="J26" s="11">
        <v>-55.16540150207441</v>
      </c>
      <c r="K26" s="34">
        <v>43.070691320360545</v>
      </c>
      <c r="L26" s="14">
        <v>-4.9293086796394547</v>
      </c>
      <c r="M26" s="11">
        <v>-10.269393082582196</v>
      </c>
      <c r="O26" t="s">
        <v>37</v>
      </c>
      <c r="P26">
        <v>1.6675722807967104</v>
      </c>
    </row>
    <row r="27" spans="1:17" x14ac:dyDescent="0.3">
      <c r="A27">
        <v>44</v>
      </c>
      <c r="B27" s="2">
        <v>43938</v>
      </c>
      <c r="C27" s="2">
        <v>43928</v>
      </c>
      <c r="D27" s="10">
        <v>1830</v>
      </c>
      <c r="E27" s="11">
        <v>5.4644808743169397E-2</v>
      </c>
      <c r="F27" s="12">
        <v>50</v>
      </c>
      <c r="G27" s="14">
        <v>2</v>
      </c>
      <c r="H27" s="13">
        <v>2651.6092824841662</v>
      </c>
      <c r="I27" s="11">
        <v>-821.60928248416621</v>
      </c>
      <c r="J27" s="11">
        <v>-44.8966821029599</v>
      </c>
      <c r="K27" s="34">
        <v>46.445926261183509</v>
      </c>
      <c r="L27" s="14">
        <v>-3.5540737388164914</v>
      </c>
      <c r="M27" s="11">
        <v>-7.1081474776329827</v>
      </c>
      <c r="O27" t="s">
        <v>38</v>
      </c>
      <c r="P27">
        <v>0.92178055936982295</v>
      </c>
    </row>
    <row r="28" spans="1:17" ht="15" thickBot="1" x14ac:dyDescent="0.35">
      <c r="A28">
        <v>45</v>
      </c>
      <c r="B28" s="2">
        <v>43939</v>
      </c>
      <c r="C28" s="2">
        <v>43929</v>
      </c>
      <c r="D28" s="10">
        <v>2079</v>
      </c>
      <c r="E28" s="11">
        <v>4.8100048100048101E-2</v>
      </c>
      <c r="F28" s="12">
        <v>52</v>
      </c>
      <c r="G28" s="11">
        <v>1.9230769230769231</v>
      </c>
      <c r="H28" s="13">
        <v>2739.2719288250096</v>
      </c>
      <c r="I28" s="11">
        <v>-660.27192882500958</v>
      </c>
      <c r="J28" s="14">
        <v>-31.759111535594499</v>
      </c>
      <c r="K28" s="34">
        <v>49.948472949356578</v>
      </c>
      <c r="L28" s="14">
        <v>-2.051527050643422</v>
      </c>
      <c r="M28" s="11">
        <v>-3.945244328160427</v>
      </c>
      <c r="O28" s="25" t="s">
        <v>39</v>
      </c>
      <c r="P28" s="25">
        <v>1.9954689314298424</v>
      </c>
      <c r="Q28" s="25"/>
    </row>
    <row r="29" spans="1:17" x14ac:dyDescent="0.3">
      <c r="A29">
        <v>46</v>
      </c>
      <c r="B29" s="2">
        <v>43940</v>
      </c>
      <c r="C29" s="2">
        <v>43930</v>
      </c>
      <c r="D29" s="10">
        <v>2201</v>
      </c>
      <c r="E29" s="11">
        <v>4.5433893684688774E-2</v>
      </c>
      <c r="F29" s="12">
        <v>54</v>
      </c>
      <c r="G29" s="11">
        <v>1.8518518518518516</v>
      </c>
      <c r="H29" s="13">
        <v>2829.5363648890966</v>
      </c>
      <c r="I29" s="11">
        <v>-628.5363648890966</v>
      </c>
      <c r="J29" s="14">
        <v>-28.55685437933197</v>
      </c>
      <c r="K29" s="34">
        <v>53.580720168238109</v>
      </c>
      <c r="L29" s="14">
        <v>-0.41927983176189088</v>
      </c>
      <c r="M29" s="11">
        <v>-0.77644413289239045</v>
      </c>
    </row>
    <row r="30" spans="1:17" x14ac:dyDescent="0.3">
      <c r="A30">
        <v>47</v>
      </c>
      <c r="B30" s="2">
        <v>43941</v>
      </c>
      <c r="C30" s="2">
        <v>43931</v>
      </c>
      <c r="D30" s="10">
        <v>2187</v>
      </c>
      <c r="E30" s="11">
        <v>4.5724737082761771E-2</v>
      </c>
      <c r="F30" s="12">
        <v>58</v>
      </c>
      <c r="G30" s="11">
        <v>1.7241379310344827</v>
      </c>
      <c r="H30" s="13">
        <v>2922.5117318611901</v>
      </c>
      <c r="I30" s="11">
        <v>-735.51173186119013</v>
      </c>
      <c r="J30" s="14">
        <v>-33.631080560639695</v>
      </c>
      <c r="K30" s="34">
        <v>57.345296470449227</v>
      </c>
      <c r="L30" s="14">
        <v>-0.6547035295507726</v>
      </c>
      <c r="M30" s="11">
        <v>-1.1287991888806426</v>
      </c>
    </row>
    <row r="31" spans="1:17" x14ac:dyDescent="0.3">
      <c r="A31">
        <v>48</v>
      </c>
      <c r="B31" s="2">
        <v>43942</v>
      </c>
      <c r="C31" s="2">
        <v>43932</v>
      </c>
      <c r="D31" s="10">
        <v>2352</v>
      </c>
      <c r="E31" s="11">
        <v>4.2517006802721087E-2</v>
      </c>
      <c r="F31" s="12">
        <v>58</v>
      </c>
      <c r="G31" s="11">
        <v>1.7241379310344827</v>
      </c>
      <c r="H31" s="13">
        <v>3018.3051671575377</v>
      </c>
      <c r="I31" s="11">
        <v>-666.30516715753765</v>
      </c>
      <c r="J31" s="14">
        <v>-28.329301324725243</v>
      </c>
      <c r="K31" s="34">
        <v>61.245061179253753</v>
      </c>
      <c r="L31" s="14">
        <v>3.2450611792537529</v>
      </c>
      <c r="M31" s="11">
        <v>5.5949330676788849</v>
      </c>
    </row>
    <row r="32" spans="1:17" x14ac:dyDescent="0.3">
      <c r="A32">
        <v>49</v>
      </c>
      <c r="B32" s="2">
        <v>43943</v>
      </c>
      <c r="C32" s="2">
        <v>43933</v>
      </c>
      <c r="D32" s="10">
        <v>2515</v>
      </c>
      <c r="E32" s="11">
        <v>3.9761431411530816E-2</v>
      </c>
      <c r="F32" s="12">
        <v>65</v>
      </c>
      <c r="G32" s="11">
        <v>1.5384615384615385</v>
      </c>
      <c r="H32" s="37">
        <v>3117.0229556789577</v>
      </c>
      <c r="I32" s="38">
        <v>-602.02295567895771</v>
      </c>
      <c r="J32" s="39">
        <v>-23.937294460395933</v>
      </c>
      <c r="K32" s="40">
        <v>65.283096666967808</v>
      </c>
      <c r="L32" s="14">
        <v>0.28309666696780766</v>
      </c>
      <c r="M32" s="11">
        <v>0.43553333379662718</v>
      </c>
    </row>
    <row r="33" spans="1:17" x14ac:dyDescent="0.3">
      <c r="A33">
        <v>50</v>
      </c>
      <c r="B33" s="2">
        <v>43944</v>
      </c>
      <c r="C33" s="2">
        <v>43934</v>
      </c>
      <c r="D33" s="10">
        <v>2405</v>
      </c>
      <c r="E33" s="11">
        <v>4.1580041580041582E-2</v>
      </c>
      <c r="F33" s="12">
        <v>75</v>
      </c>
      <c r="G33" s="11">
        <v>1.3333333333333335</v>
      </c>
      <c r="H33" s="13">
        <v>3218.7713974508251</v>
      </c>
      <c r="I33" s="11">
        <v>-813.77139745082513</v>
      </c>
      <c r="J33" s="14">
        <v>-33.836648542653855</v>
      </c>
      <c r="K33" s="34">
        <v>69.462701840099669</v>
      </c>
      <c r="L33" s="14">
        <v>-5.537298159900331</v>
      </c>
      <c r="M33" s="11">
        <v>-7.3830642132004414</v>
      </c>
      <c r="O33" s="27"/>
      <c r="Q33" s="28"/>
    </row>
    <row r="34" spans="1:17" x14ac:dyDescent="0.3">
      <c r="A34">
        <v>51</v>
      </c>
      <c r="B34" s="2">
        <v>43945</v>
      </c>
      <c r="C34" s="2">
        <v>43935</v>
      </c>
      <c r="D34" s="10">
        <v>2668</v>
      </c>
      <c r="E34" s="11">
        <v>3.7481259370314844E-2</v>
      </c>
      <c r="F34" s="12">
        <v>79</v>
      </c>
      <c r="G34" s="11">
        <v>1.2658227848101267</v>
      </c>
      <c r="H34" s="13">
        <v>3323.6574683813128</v>
      </c>
      <c r="I34" s="11">
        <v>-655.65746838131281</v>
      </c>
      <c r="J34" s="14">
        <v>-24.574867630483986</v>
      </c>
      <c r="K34" s="34">
        <v>73.787386747255056</v>
      </c>
      <c r="L34" s="14">
        <v>-5.2126132527449442</v>
      </c>
      <c r="M34" s="11">
        <v>-6.5982446237277781</v>
      </c>
      <c r="O34" s="27"/>
    </row>
    <row r="35" spans="1:17" x14ac:dyDescent="0.3">
      <c r="A35">
        <v>52</v>
      </c>
      <c r="B35" s="2">
        <v>43946</v>
      </c>
      <c r="C35" s="2">
        <v>43936</v>
      </c>
      <c r="D35" s="10">
        <v>2802</v>
      </c>
      <c r="E35" s="11">
        <v>3.5688793718772309E-2</v>
      </c>
      <c r="F35" s="12">
        <v>86</v>
      </c>
      <c r="G35" s="11">
        <v>1.1627906976744187</v>
      </c>
      <c r="H35" s="13">
        <v>3431.7893300366836</v>
      </c>
      <c r="I35" s="11">
        <v>-629.78933003668362</v>
      </c>
      <c r="J35" s="14">
        <v>-22.476421485963012</v>
      </c>
      <c r="K35" s="34">
        <v>78.260868221146808</v>
      </c>
      <c r="L35" s="14">
        <v>-7.7391317788531921</v>
      </c>
      <c r="M35" s="11">
        <v>-8.9989904405269669</v>
      </c>
      <c r="O35" s="27"/>
    </row>
    <row r="36" spans="1:17" x14ac:dyDescent="0.3">
      <c r="A36">
        <v>53</v>
      </c>
      <c r="B36" s="2">
        <v>43947</v>
      </c>
      <c r="C36" s="2">
        <v>43937</v>
      </c>
      <c r="D36" s="10">
        <v>2986</v>
      </c>
      <c r="E36" s="11">
        <v>3.3489618218352307E-2</v>
      </c>
      <c r="F36" s="12">
        <v>87</v>
      </c>
      <c r="G36" s="11">
        <v>1.1494252873563218</v>
      </c>
      <c r="H36" s="13">
        <v>3543.2767291257119</v>
      </c>
      <c r="I36" s="11">
        <v>-557.27672912571188</v>
      </c>
      <c r="J36" s="14">
        <v>-18.662984900392228</v>
      </c>
      <c r="K36" s="34">
        <v>82.887066466916963</v>
      </c>
      <c r="L36" s="14">
        <v>-4.1129335330830372</v>
      </c>
      <c r="M36" s="11">
        <v>-4.7275098081414226</v>
      </c>
      <c r="O36" s="27"/>
      <c r="P36" s="29"/>
    </row>
    <row r="37" spans="1:17" x14ac:dyDescent="0.3">
      <c r="A37">
        <v>54</v>
      </c>
      <c r="B37" s="2">
        <v>43948</v>
      </c>
      <c r="C37" s="2">
        <v>43938</v>
      </c>
      <c r="D37" s="10">
        <v>3230</v>
      </c>
      <c r="E37" s="11">
        <v>3.0959752321981428E-2</v>
      </c>
      <c r="F37" s="12">
        <v>90</v>
      </c>
      <c r="G37" s="11">
        <v>1.1111111111111112</v>
      </c>
      <c r="H37" s="13">
        <v>3658.2313163017584</v>
      </c>
      <c r="I37" s="11">
        <v>-428.2313163017584</v>
      </c>
      <c r="J37" s="14">
        <v>-13.257935489218525</v>
      </c>
      <c r="K37" s="34">
        <v>87.670102513126864</v>
      </c>
      <c r="L37" s="14">
        <v>-2.3298974868731364</v>
      </c>
      <c r="M37" s="11">
        <v>-2.5887749854145961</v>
      </c>
      <c r="O37" s="27"/>
      <c r="P37" s="30"/>
    </row>
    <row r="38" spans="1:17" x14ac:dyDescent="0.3">
      <c r="A38">
        <v>55</v>
      </c>
      <c r="B38" s="2">
        <v>43949</v>
      </c>
      <c r="C38" s="2">
        <v>43939</v>
      </c>
      <c r="D38" s="10">
        <v>2830</v>
      </c>
      <c r="E38" s="11">
        <v>3.5335689045936397E-2</v>
      </c>
      <c r="F38" s="12">
        <v>93</v>
      </c>
      <c r="G38" s="11">
        <v>1.0752688172043012</v>
      </c>
      <c r="H38" s="13">
        <v>3776.76690582013</v>
      </c>
      <c r="I38" s="11">
        <v>-946.76690582012998</v>
      </c>
      <c r="J38" s="14">
        <v>-33.45466098304346</v>
      </c>
      <c r="K38" s="34">
        <v>92.614296447685874</v>
      </c>
      <c r="L38" s="14">
        <v>-0.38570355231412634</v>
      </c>
      <c r="M38" s="11">
        <v>-0.41473500248830791</v>
      </c>
    </row>
    <row r="39" spans="1:17" x14ac:dyDescent="0.3">
      <c r="A39">
        <v>56</v>
      </c>
      <c r="B39" s="2">
        <v>43950</v>
      </c>
      <c r="C39" s="2">
        <v>43940</v>
      </c>
      <c r="D39" s="10">
        <v>3174</v>
      </c>
      <c r="E39" s="11">
        <v>3.1505986137366097E-2</v>
      </c>
      <c r="F39" s="12">
        <v>103</v>
      </c>
      <c r="G39" s="11">
        <v>0.97087378640776689</v>
      </c>
      <c r="H39" s="13">
        <v>3898.9996917145904</v>
      </c>
      <c r="I39" s="11">
        <v>-724.99969171459043</v>
      </c>
      <c r="J39" s="14">
        <v>-22.841830236754582</v>
      </c>
      <c r="K39" s="34">
        <v>97.724166367690543</v>
      </c>
      <c r="L39" s="14">
        <v>-5.2758336323094568</v>
      </c>
      <c r="M39" s="11">
        <v>-5.1221685750577253</v>
      </c>
    </row>
    <row r="40" spans="1:17" ht="15" thickBot="1" x14ac:dyDescent="0.35">
      <c r="A40">
        <v>57</v>
      </c>
      <c r="B40" s="2">
        <v>43951</v>
      </c>
      <c r="C40" s="2">
        <v>43941</v>
      </c>
      <c r="D40" s="10">
        <v>3471</v>
      </c>
      <c r="E40" s="11">
        <v>2.881014116969173E-2</v>
      </c>
      <c r="F40" s="12">
        <v>103</v>
      </c>
      <c r="G40" s="11">
        <v>0.97087378640776689</v>
      </c>
      <c r="H40" s="13">
        <v>4025.04843188319</v>
      </c>
      <c r="I40" s="11">
        <v>-554.04843188319001</v>
      </c>
      <c r="J40" s="14">
        <v>-15.962213537401038</v>
      </c>
      <c r="K40" s="34">
        <v>103.00442797901485</v>
      </c>
      <c r="L40" s="14">
        <v>4.4279790148493703E-3</v>
      </c>
      <c r="M40" s="11">
        <v>4.2990087522809424E-3</v>
      </c>
    </row>
    <row r="41" spans="1:17" ht="15" thickTop="1" x14ac:dyDescent="0.3">
      <c r="A41" s="32"/>
      <c r="B41" s="41"/>
      <c r="C41" s="41"/>
      <c r="D41" s="33"/>
      <c r="E41" s="33"/>
      <c r="F41" s="33"/>
      <c r="G41" s="33"/>
      <c r="H41" s="42"/>
      <c r="I41" s="42"/>
      <c r="J41" s="43">
        <f>AVERAGE(J14:J27)</f>
        <v>-24.890125541287301</v>
      </c>
      <c r="K41" s="33"/>
      <c r="L41" s="33"/>
      <c r="M41" s="44">
        <f>AVERAGE(M24:M40)</f>
        <v>-2.3844358923985029E-4</v>
      </c>
    </row>
    <row r="43" spans="1:17" x14ac:dyDescent="0.3">
      <c r="E43" s="14"/>
      <c r="F43" s="14"/>
      <c r="G43" s="14"/>
      <c r="H43" s="14"/>
      <c r="K43" s="14"/>
      <c r="L43" s="14"/>
    </row>
    <row r="44" spans="1:17" x14ac:dyDescent="0.3">
      <c r="E44" s="14"/>
      <c r="F44" s="14"/>
      <c r="G44" s="14"/>
      <c r="H44" s="14"/>
      <c r="K44" s="14"/>
      <c r="L44" s="14"/>
    </row>
    <row r="45" spans="1:17" x14ac:dyDescent="0.3">
      <c r="E45" s="14"/>
      <c r="F45" s="14"/>
      <c r="G45" s="14"/>
      <c r="H45" s="14"/>
      <c r="K45" s="14"/>
      <c r="L45" s="14"/>
    </row>
    <row r="46" spans="1:17" x14ac:dyDescent="0.3">
      <c r="E46" s="14"/>
      <c r="F46" s="14"/>
      <c r="G46" s="14"/>
      <c r="H46" s="14"/>
      <c r="K46" s="14"/>
      <c r="L46" s="14"/>
    </row>
    <row r="47" spans="1:17" x14ac:dyDescent="0.3">
      <c r="E47" s="14"/>
      <c r="F47" s="14"/>
      <c r="G47" s="14"/>
      <c r="H47" s="14"/>
      <c r="K47" s="14"/>
      <c r="L47" s="14"/>
    </row>
    <row r="48" spans="1:17" x14ac:dyDescent="0.3">
      <c r="E48" s="14"/>
      <c r="F48" s="14"/>
      <c r="G48" s="14"/>
      <c r="H48" s="14"/>
      <c r="K48" s="14"/>
      <c r="L48" s="14"/>
    </row>
    <row r="49" spans="5:17" x14ac:dyDescent="0.3">
      <c r="E49" s="14"/>
      <c r="F49" s="14"/>
      <c r="G49" s="14"/>
      <c r="H49" s="14"/>
      <c r="K49" s="14"/>
      <c r="L49" s="14"/>
      <c r="O49" s="28"/>
      <c r="P49" s="28"/>
      <c r="Q49" s="28"/>
    </row>
    <row r="50" spans="5:17" x14ac:dyDescent="0.3">
      <c r="E50" s="14"/>
      <c r="F50" s="14"/>
      <c r="G50" s="14"/>
      <c r="H50" s="14"/>
      <c r="K50" s="14"/>
      <c r="L50" s="14"/>
    </row>
    <row r="51" spans="5:17" x14ac:dyDescent="0.3">
      <c r="E51" s="14"/>
      <c r="F51" s="14"/>
      <c r="G51" s="14"/>
      <c r="H51" s="14"/>
      <c r="K51" s="14"/>
      <c r="L51" s="14"/>
    </row>
    <row r="52" spans="5:17" x14ac:dyDescent="0.3">
      <c r="E52" s="14"/>
      <c r="F52" s="14"/>
      <c r="G52" s="14"/>
      <c r="H52" s="14"/>
      <c r="K52" s="14"/>
      <c r="L52" s="14"/>
    </row>
    <row r="53" spans="5:17" x14ac:dyDescent="0.3">
      <c r="E53" s="14"/>
      <c r="F53" s="14"/>
      <c r="G53" s="14"/>
      <c r="H53" s="14"/>
      <c r="K53" s="14"/>
      <c r="L53" s="14"/>
    </row>
    <row r="54" spans="5:17" x14ac:dyDescent="0.3">
      <c r="E54" s="14"/>
      <c r="F54" s="14"/>
      <c r="G54" s="14"/>
      <c r="H54" s="14"/>
      <c r="K54" s="14"/>
      <c r="L54" s="14"/>
    </row>
    <row r="55" spans="5:17" x14ac:dyDescent="0.3">
      <c r="E55" s="14"/>
      <c r="F55" s="14"/>
      <c r="G55" s="14"/>
      <c r="H55" s="14"/>
      <c r="K55" s="14"/>
      <c r="L55" s="14"/>
    </row>
    <row r="56" spans="5:17" x14ac:dyDescent="0.3">
      <c r="E56" s="14"/>
      <c r="F56" s="14"/>
      <c r="G56" s="14"/>
      <c r="H56" s="14"/>
      <c r="K56" s="14"/>
      <c r="L56" s="14"/>
    </row>
    <row r="57" spans="5:17" x14ac:dyDescent="0.3">
      <c r="E57" s="14"/>
      <c r="F57" s="14"/>
      <c r="G57" s="14"/>
      <c r="H57" s="14"/>
      <c r="K57" s="14"/>
      <c r="L57" s="14"/>
    </row>
    <row r="58" spans="5:17" x14ac:dyDescent="0.3">
      <c r="E58" s="14"/>
      <c r="F58" s="14"/>
      <c r="G58" s="14"/>
      <c r="H58" s="14"/>
      <c r="K58" s="14"/>
      <c r="L58" s="14"/>
    </row>
    <row r="59" spans="5:17" x14ac:dyDescent="0.3">
      <c r="E59" s="14"/>
      <c r="F59" s="14"/>
      <c r="G59" s="14"/>
      <c r="H59" s="14"/>
      <c r="K59" s="14"/>
      <c r="L59" s="14"/>
    </row>
    <row r="60" spans="5:17" x14ac:dyDescent="0.3">
      <c r="E60" s="14"/>
      <c r="F60" s="14"/>
      <c r="G60" s="14"/>
      <c r="H60" s="14"/>
      <c r="K60" s="14"/>
      <c r="L60" s="14"/>
    </row>
    <row r="61" spans="5:17" x14ac:dyDescent="0.3">
      <c r="E61" s="14"/>
      <c r="F61" s="14"/>
      <c r="G61" s="14"/>
      <c r="H61" s="14"/>
      <c r="K61" s="14"/>
      <c r="L61" s="14"/>
    </row>
    <row r="62" spans="5:17" x14ac:dyDescent="0.3">
      <c r="E62" s="14"/>
      <c r="F62" s="14"/>
      <c r="G62" s="14"/>
      <c r="H62" s="14"/>
      <c r="K62" s="14"/>
      <c r="L62" s="14"/>
    </row>
    <row r="63" spans="5:17" x14ac:dyDescent="0.3">
      <c r="E63" s="14"/>
      <c r="F63" s="14"/>
      <c r="G63" s="14"/>
      <c r="H63" s="14"/>
      <c r="K63" s="14"/>
      <c r="L63" s="14"/>
    </row>
    <row r="64" spans="5:17" x14ac:dyDescent="0.3">
      <c r="E64" s="14"/>
      <c r="F64" s="14"/>
      <c r="G64" s="14"/>
      <c r="H64" s="14"/>
      <c r="K64" s="14"/>
      <c r="L64" s="14"/>
    </row>
    <row r="65" spans="1:13" x14ac:dyDescent="0.3">
      <c r="E65" s="14"/>
      <c r="F65" s="14"/>
      <c r="G65" s="14"/>
      <c r="H65" s="14"/>
      <c r="K65" s="14"/>
      <c r="L65" s="14"/>
    </row>
    <row r="66" spans="1:13" x14ac:dyDescent="0.3">
      <c r="E66" s="14"/>
      <c r="F66" s="14"/>
      <c r="G66" s="14"/>
      <c r="H66" s="14"/>
      <c r="K66" s="14"/>
      <c r="L66" s="14"/>
    </row>
    <row r="67" spans="1:13" x14ac:dyDescent="0.3">
      <c r="E67" s="14"/>
      <c r="F67" s="14"/>
      <c r="G67" s="14"/>
      <c r="H67" s="14"/>
      <c r="K67" s="14"/>
      <c r="L67" s="14"/>
    </row>
    <row r="68" spans="1:13" x14ac:dyDescent="0.3">
      <c r="E68" s="14"/>
      <c r="F68" s="14"/>
      <c r="G68" s="14"/>
      <c r="H68" s="14"/>
      <c r="K68" s="14"/>
      <c r="L68" s="14"/>
    </row>
    <row r="69" spans="1:13" x14ac:dyDescent="0.3">
      <c r="E69" s="14"/>
      <c r="F69" s="14"/>
      <c r="G69" s="14"/>
      <c r="H69" s="14"/>
      <c r="K69" s="14"/>
      <c r="L69" s="14"/>
    </row>
    <row r="70" spans="1:13" x14ac:dyDescent="0.3">
      <c r="H70" s="14"/>
      <c r="M70" s="11"/>
    </row>
    <row r="72" spans="1:13" x14ac:dyDescent="0.3">
      <c r="A72" s="1"/>
      <c r="B72"/>
    </row>
    <row r="73" spans="1:13" x14ac:dyDescent="0.3">
      <c r="A73" s="26"/>
      <c r="B73"/>
    </row>
    <row r="74" spans="1:13" x14ac:dyDescent="0.3">
      <c r="A74" s="26"/>
    </row>
    <row r="76" spans="1:13" x14ac:dyDescent="0.3">
      <c r="A76" s="26"/>
      <c r="B76" s="31"/>
      <c r="C76" s="31"/>
      <c r="D76" s="26"/>
      <c r="E76" s="26"/>
      <c r="F76" s="26"/>
      <c r="G76" s="26"/>
      <c r="H76" s="26"/>
      <c r="I76" s="26"/>
    </row>
    <row r="77" spans="1:13" x14ac:dyDescent="0.3">
      <c r="E77" s="14"/>
      <c r="F77" s="14"/>
      <c r="G77" s="14"/>
    </row>
    <row r="78" spans="1:13" x14ac:dyDescent="0.3">
      <c r="E78" s="14"/>
      <c r="F78" s="14"/>
      <c r="G78" s="14"/>
    </row>
    <row r="79" spans="1:13" x14ac:dyDescent="0.3">
      <c r="E79" s="14"/>
      <c r="F79" s="14"/>
      <c r="G79" s="14"/>
    </row>
    <row r="80" spans="1:13" x14ac:dyDescent="0.3">
      <c r="E80" s="14"/>
      <c r="F80" s="14"/>
      <c r="G80" s="14"/>
    </row>
    <row r="81" spans="5:7" x14ac:dyDescent="0.3">
      <c r="E81" s="14"/>
      <c r="F81" s="14"/>
      <c r="G81" s="14"/>
    </row>
    <row r="82" spans="5:7" x14ac:dyDescent="0.3">
      <c r="E82" s="14"/>
      <c r="F82" s="14"/>
      <c r="G82" s="14"/>
    </row>
    <row r="83" spans="5:7" x14ac:dyDescent="0.3">
      <c r="E83" s="14"/>
      <c r="F83" s="14"/>
      <c r="G83" s="14"/>
    </row>
    <row r="84" spans="5:7" x14ac:dyDescent="0.3">
      <c r="E84" s="14"/>
      <c r="F84" s="14"/>
      <c r="G84" s="14"/>
    </row>
    <row r="85" spans="5:7" x14ac:dyDescent="0.3">
      <c r="E85" s="14"/>
      <c r="F85" s="14"/>
      <c r="G85" s="14"/>
    </row>
    <row r="86" spans="5:7" x14ac:dyDescent="0.3">
      <c r="E86" s="14"/>
      <c r="F86" s="14"/>
      <c r="G86" s="14"/>
    </row>
    <row r="87" spans="5:7" x14ac:dyDescent="0.3">
      <c r="E87" s="14"/>
      <c r="F87" s="14"/>
      <c r="G87" s="14"/>
    </row>
    <row r="88" spans="5:7" x14ac:dyDescent="0.3">
      <c r="E88" s="14"/>
      <c r="F88" s="14"/>
      <c r="G88" s="14"/>
    </row>
    <row r="89" spans="5:7" x14ac:dyDescent="0.3">
      <c r="E89" s="14"/>
      <c r="F89" s="14"/>
      <c r="G89" s="14"/>
    </row>
    <row r="90" spans="5:7" x14ac:dyDescent="0.3">
      <c r="E90" s="14"/>
      <c r="F90" s="14"/>
      <c r="G90" s="14"/>
    </row>
    <row r="91" spans="5:7" x14ac:dyDescent="0.3">
      <c r="E91" s="14"/>
      <c r="F91" s="14"/>
      <c r="G91" s="14"/>
    </row>
    <row r="92" spans="5:7" x14ac:dyDescent="0.3">
      <c r="E92" s="14"/>
      <c r="F92" s="14"/>
      <c r="G92" s="14"/>
    </row>
    <row r="93" spans="5:7" x14ac:dyDescent="0.3">
      <c r="E93" s="14"/>
      <c r="F93" s="14"/>
      <c r="G93" s="14"/>
    </row>
    <row r="94" spans="5:7" x14ac:dyDescent="0.3">
      <c r="E94" s="14"/>
      <c r="F94" s="14"/>
      <c r="G94" s="14"/>
    </row>
    <row r="95" spans="5:7" x14ac:dyDescent="0.3">
      <c r="E95" s="14"/>
      <c r="F95" s="14"/>
      <c r="G95" s="14"/>
    </row>
    <row r="96" spans="5:7" x14ac:dyDescent="0.3">
      <c r="E96" s="14"/>
      <c r="F96" s="14"/>
      <c r="G96" s="14"/>
    </row>
    <row r="97" spans="1:7" x14ac:dyDescent="0.3">
      <c r="E97" s="14"/>
      <c r="F97" s="14"/>
      <c r="G97" s="14"/>
    </row>
    <row r="98" spans="1:7" x14ac:dyDescent="0.3">
      <c r="E98" s="14"/>
      <c r="F98" s="14"/>
      <c r="G98" s="14"/>
    </row>
    <row r="99" spans="1:7" x14ac:dyDescent="0.3">
      <c r="E99" s="14"/>
      <c r="F99" s="14"/>
      <c r="G99" s="14"/>
    </row>
    <row r="100" spans="1:7" x14ac:dyDescent="0.3">
      <c r="E100" s="14"/>
      <c r="F100" s="14"/>
      <c r="G100" s="14"/>
    </row>
    <row r="101" spans="1:7" x14ac:dyDescent="0.3">
      <c r="E101" s="14"/>
      <c r="F101" s="14"/>
      <c r="G101" s="14"/>
    </row>
    <row r="102" spans="1:7" x14ac:dyDescent="0.3">
      <c r="E102" s="14"/>
      <c r="F102" s="14"/>
      <c r="G102" s="14"/>
    </row>
    <row r="103" spans="1:7" x14ac:dyDescent="0.3">
      <c r="E103" s="14"/>
      <c r="F103" s="14"/>
      <c r="G103" s="14"/>
    </row>
    <row r="104" spans="1:7" x14ac:dyDescent="0.3">
      <c r="E104" s="14"/>
      <c r="F104" s="14"/>
      <c r="G104" s="14"/>
    </row>
    <row r="105" spans="1:7" x14ac:dyDescent="0.3">
      <c r="E105" s="14"/>
      <c r="F105" s="14"/>
      <c r="G105" s="14"/>
    </row>
    <row r="106" spans="1:7" x14ac:dyDescent="0.3">
      <c r="E106" s="14"/>
      <c r="F106" s="14"/>
      <c r="G106" s="14"/>
    </row>
    <row r="107" spans="1:7" x14ac:dyDescent="0.3">
      <c r="E107" s="14"/>
      <c r="F107" s="14"/>
      <c r="G107" s="14"/>
    </row>
    <row r="108" spans="1:7" x14ac:dyDescent="0.3">
      <c r="E108" s="14"/>
      <c r="F108" s="14"/>
      <c r="G108" s="14"/>
    </row>
    <row r="109" spans="1:7" x14ac:dyDescent="0.3">
      <c r="A109" s="1"/>
      <c r="B109"/>
    </row>
    <row r="110" spans="1:7" x14ac:dyDescent="0.3">
      <c r="A110" s="26"/>
      <c r="B110"/>
    </row>
    <row r="111" spans="1:7" x14ac:dyDescent="0.3">
      <c r="A111" s="26"/>
    </row>
    <row r="113" spans="1:9" x14ac:dyDescent="0.3">
      <c r="A113" s="26"/>
      <c r="B113" s="31"/>
      <c r="C113" s="31"/>
      <c r="D113" s="26"/>
      <c r="E113" s="26"/>
      <c r="F113" s="26"/>
      <c r="G113" s="26"/>
      <c r="H113" s="26"/>
      <c r="I113" s="26"/>
    </row>
    <row r="114" spans="1:9" x14ac:dyDescent="0.3">
      <c r="E114" s="14"/>
      <c r="F114" s="14"/>
      <c r="G114" s="14"/>
    </row>
    <row r="115" spans="1:9" x14ac:dyDescent="0.3">
      <c r="E115" s="14"/>
      <c r="F115" s="14"/>
      <c r="G115" s="14"/>
    </row>
    <row r="116" spans="1:9" x14ac:dyDescent="0.3">
      <c r="E116" s="14"/>
      <c r="F116" s="14"/>
      <c r="G116" s="14"/>
    </row>
    <row r="117" spans="1:9" x14ac:dyDescent="0.3">
      <c r="E117" s="14"/>
      <c r="F117" s="14"/>
      <c r="G117" s="14"/>
    </row>
    <row r="118" spans="1:9" x14ac:dyDescent="0.3">
      <c r="E118" s="14"/>
      <c r="F118" s="14"/>
      <c r="G118" s="14"/>
    </row>
    <row r="119" spans="1:9" x14ac:dyDescent="0.3">
      <c r="E119" s="14"/>
      <c r="F119" s="14"/>
      <c r="G119" s="14"/>
    </row>
    <row r="120" spans="1:9" x14ac:dyDescent="0.3">
      <c r="E120" s="14"/>
      <c r="F120" s="14"/>
      <c r="G120" s="14"/>
    </row>
    <row r="121" spans="1:9" x14ac:dyDescent="0.3">
      <c r="E121" s="14"/>
      <c r="F121" s="14"/>
      <c r="G121" s="14"/>
    </row>
    <row r="122" spans="1:9" x14ac:dyDescent="0.3">
      <c r="E122" s="14"/>
      <c r="F122" s="14"/>
      <c r="G122" s="14"/>
    </row>
    <row r="123" spans="1:9" x14ac:dyDescent="0.3">
      <c r="E123" s="14"/>
      <c r="F123" s="14"/>
      <c r="G123" s="14"/>
    </row>
    <row r="124" spans="1:9" x14ac:dyDescent="0.3">
      <c r="E124" s="14"/>
      <c r="F124" s="14"/>
      <c r="G124" s="14"/>
    </row>
    <row r="125" spans="1:9" x14ac:dyDescent="0.3">
      <c r="E125" s="14"/>
      <c r="F125" s="14"/>
      <c r="G125" s="14"/>
    </row>
    <row r="126" spans="1:9" x14ac:dyDescent="0.3">
      <c r="E126" s="14"/>
      <c r="F126" s="14"/>
      <c r="G126" s="14"/>
    </row>
    <row r="127" spans="1:9" x14ac:dyDescent="0.3">
      <c r="E127" s="14"/>
      <c r="F127" s="14"/>
      <c r="G127" s="14"/>
    </row>
    <row r="128" spans="1:9" x14ac:dyDescent="0.3">
      <c r="E128" s="14"/>
      <c r="F128" s="14"/>
      <c r="G128" s="14"/>
    </row>
    <row r="129" spans="5:7" x14ac:dyDescent="0.3">
      <c r="E129" s="14"/>
      <c r="F129" s="14"/>
      <c r="G129" s="14"/>
    </row>
  </sheetData>
  <pageMargins left="0.7" right="0.7" top="0.75" bottom="0.75" header="0.3" footer="0.3"/>
  <pageSetup orientation="portrait" horizontalDpi="1200" verticalDpi="1200" r:id="rId1"/>
  <drawing r:id="rId2"/>
  <tableParts count="1"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E803E-95DA-496D-98D6-B79EB1AA2E0C}">
  <sheetPr codeName="Sheet9">
    <tabColor theme="7" tint="-0.499984740745262"/>
  </sheetPr>
  <dimension ref="A1:Q125"/>
  <sheetViews>
    <sheetView topLeftCell="N16" zoomScale="70" zoomScaleNormal="70" workbookViewId="0">
      <selection activeCell="AF36" sqref="AF36"/>
    </sheetView>
  </sheetViews>
  <sheetFormatPr defaultRowHeight="14.4" x14ac:dyDescent="0.3"/>
  <cols>
    <col min="1" max="1" width="56.109375" bestFit="1" customWidth="1"/>
    <col min="2" max="2" width="38.88671875" style="2" bestFit="1" customWidth="1"/>
    <col min="3" max="3" width="26.33203125" style="2" bestFit="1" customWidth="1"/>
    <col min="4" max="4" width="14.33203125" bestFit="1" customWidth="1"/>
    <col min="5" max="5" width="22.88671875" bestFit="1" customWidth="1"/>
    <col min="6" max="6" width="27.6640625" bestFit="1" customWidth="1"/>
    <col min="7" max="7" width="24" bestFit="1" customWidth="1"/>
    <col min="8" max="8" width="36.6640625" bestFit="1" customWidth="1"/>
    <col min="9" max="9" width="10.88671875" bestFit="1" customWidth="1"/>
    <col min="10" max="10" width="22" bestFit="1" customWidth="1"/>
    <col min="11" max="11" width="28.109375" bestFit="1" customWidth="1"/>
    <col min="12" max="12" width="11.88671875" bestFit="1" customWidth="1"/>
    <col min="13" max="13" width="23" bestFit="1" customWidth="1"/>
    <col min="15" max="15" width="45.33203125" bestFit="1" customWidth="1"/>
    <col min="16" max="16" width="13.33203125" bestFit="1" customWidth="1"/>
    <col min="17" max="17" width="33.88671875" bestFit="1" customWidth="1"/>
  </cols>
  <sheetData>
    <row r="1" spans="1:16" x14ac:dyDescent="0.3">
      <c r="A1" s="1" t="s">
        <v>0</v>
      </c>
    </row>
    <row r="2" spans="1:16" x14ac:dyDescent="0.3">
      <c r="A2" s="3" t="s">
        <v>1</v>
      </c>
      <c r="B2" s="45" t="s">
        <v>45</v>
      </c>
    </row>
    <row r="3" spans="1:16" x14ac:dyDescent="0.3">
      <c r="A3" s="3" t="s">
        <v>3</v>
      </c>
      <c r="B3" s="5">
        <v>43952</v>
      </c>
    </row>
    <row r="5" spans="1:16" x14ac:dyDescent="0.3">
      <c r="A5" s="6" t="s">
        <v>4</v>
      </c>
      <c r="B5" s="7" t="s">
        <v>5</v>
      </c>
      <c r="C5" s="7" t="s">
        <v>6</v>
      </c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6" t="s">
        <v>12</v>
      </c>
      <c r="J5" s="6" t="s">
        <v>13</v>
      </c>
      <c r="K5" s="6" t="s">
        <v>14</v>
      </c>
      <c r="L5" s="6" t="s">
        <v>15</v>
      </c>
      <c r="M5" s="6" t="s">
        <v>42</v>
      </c>
      <c r="O5" s="8" t="s">
        <v>17</v>
      </c>
      <c r="P5" s="9" t="s">
        <v>18</v>
      </c>
    </row>
    <row r="6" spans="1:16" x14ac:dyDescent="0.3">
      <c r="A6">
        <v>58</v>
      </c>
      <c r="B6" s="2">
        <v>43952</v>
      </c>
      <c r="C6" s="2">
        <v>43942</v>
      </c>
      <c r="D6" s="10">
        <v>3453</v>
      </c>
      <c r="E6" s="11">
        <v>2.8960324355632783E-2</v>
      </c>
      <c r="F6" s="12">
        <v>116</v>
      </c>
      <c r="G6" s="11">
        <v>0.86206896551724133</v>
      </c>
      <c r="H6" s="13">
        <v>3453</v>
      </c>
      <c r="I6" s="11">
        <v>0</v>
      </c>
      <c r="J6" s="14">
        <v>0</v>
      </c>
      <c r="K6" s="34">
        <v>116</v>
      </c>
      <c r="L6" s="14">
        <v>0</v>
      </c>
      <c r="M6" s="11">
        <v>0</v>
      </c>
      <c r="O6" s="15" t="s">
        <v>19</v>
      </c>
      <c r="P6" s="16">
        <v>0.19632964855316326</v>
      </c>
    </row>
    <row r="7" spans="1:16" x14ac:dyDescent="0.3">
      <c r="A7">
        <v>59</v>
      </c>
      <c r="B7" s="2">
        <v>43953</v>
      </c>
      <c r="C7" s="2">
        <v>43943</v>
      </c>
      <c r="D7" s="10">
        <v>3664</v>
      </c>
      <c r="E7" s="11">
        <v>2.7292576419213972E-2</v>
      </c>
      <c r="F7" s="12">
        <v>123</v>
      </c>
      <c r="G7" s="11">
        <v>0.81300813008130091</v>
      </c>
      <c r="H7" s="13">
        <v>3606.6592449142504</v>
      </c>
      <c r="I7" s="11">
        <v>57.340755085749606</v>
      </c>
      <c r="J7" s="14">
        <v>1.5649769401132534</v>
      </c>
      <c r="K7" s="34">
        <v>120.14596832237302</v>
      </c>
      <c r="L7" s="14">
        <v>-2.8540316776269776</v>
      </c>
      <c r="M7" s="11">
        <v>-2.3203509574203069</v>
      </c>
      <c r="O7" s="35" t="s">
        <v>20</v>
      </c>
      <c r="P7" s="36">
        <v>1</v>
      </c>
    </row>
    <row r="8" spans="1:16" ht="15.6" x14ac:dyDescent="0.35">
      <c r="A8">
        <v>60</v>
      </c>
      <c r="B8" s="2">
        <v>43954</v>
      </c>
      <c r="C8" s="2">
        <v>43944</v>
      </c>
      <c r="D8" s="10">
        <v>4103</v>
      </c>
      <c r="E8" s="11">
        <v>2.4372410431391666E-2</v>
      </c>
      <c r="F8" s="12">
        <v>131</v>
      </c>
      <c r="G8" s="11">
        <v>0.76335877862595414</v>
      </c>
      <c r="H8" s="13">
        <v>3625.4273843025294</v>
      </c>
      <c r="I8" s="11">
        <v>477.57261569747061</v>
      </c>
      <c r="J8" s="14">
        <v>11.639595800572035</v>
      </c>
      <c r="K8" s="34">
        <v>124.71597226884988</v>
      </c>
      <c r="L8" s="14">
        <v>-6.2840277311501183</v>
      </c>
      <c r="M8" s="11">
        <v>-4.7969677337023811</v>
      </c>
      <c r="O8" s="35" t="s">
        <v>21</v>
      </c>
      <c r="P8" s="36">
        <v>1</v>
      </c>
    </row>
    <row r="9" spans="1:16" ht="15.6" x14ac:dyDescent="0.35">
      <c r="A9">
        <v>61</v>
      </c>
      <c r="B9" s="2">
        <v>43955</v>
      </c>
      <c r="C9" s="2">
        <v>43945</v>
      </c>
      <c r="D9" s="10">
        <v>4336</v>
      </c>
      <c r="E9" s="11">
        <v>2.3062730627306273E-2</v>
      </c>
      <c r="F9" s="12">
        <v>138</v>
      </c>
      <c r="G9" s="11">
        <v>0.72463768115942029</v>
      </c>
      <c r="H9" s="13">
        <v>4136.6976129784052</v>
      </c>
      <c r="I9" s="11">
        <v>199.30238702159477</v>
      </c>
      <c r="J9" s="14">
        <v>4.5964572652581817</v>
      </c>
      <c r="K9" s="34">
        <v>129.69062939360313</v>
      </c>
      <c r="L9" s="14">
        <v>-8.3093706063968682</v>
      </c>
      <c r="M9" s="11">
        <v>-6.0212830481136725</v>
      </c>
      <c r="O9" s="35" t="s">
        <v>22</v>
      </c>
      <c r="P9" s="36">
        <v>1</v>
      </c>
    </row>
    <row r="10" spans="1:16" ht="15.6" x14ac:dyDescent="0.35">
      <c r="A10">
        <v>62</v>
      </c>
      <c r="B10" s="2">
        <v>43956</v>
      </c>
      <c r="C10" s="2">
        <v>43946</v>
      </c>
      <c r="D10" s="10">
        <v>4678</v>
      </c>
      <c r="E10" s="11">
        <v>2.1376656690893545E-2</v>
      </c>
      <c r="F10" s="12">
        <v>148</v>
      </c>
      <c r="G10" s="11">
        <v>0.67567567567567566</v>
      </c>
      <c r="H10" s="13">
        <v>4734.0500147454604</v>
      </c>
      <c r="I10" s="11">
        <v>-56.05001474546043</v>
      </c>
      <c r="J10" s="14">
        <v>-1.1981619227332285</v>
      </c>
      <c r="K10" s="34">
        <v>135.2651281641273</v>
      </c>
      <c r="L10" s="14">
        <v>-12.734871835872696</v>
      </c>
      <c r="M10" s="11">
        <v>-8.6046431323464159</v>
      </c>
      <c r="O10" s="15" t="s">
        <v>24</v>
      </c>
      <c r="P10" s="18">
        <v>0.75</v>
      </c>
    </row>
    <row r="11" spans="1:16" ht="15.6" x14ac:dyDescent="0.35">
      <c r="A11">
        <v>63</v>
      </c>
      <c r="B11" s="2">
        <v>43957</v>
      </c>
      <c r="C11" s="2">
        <v>43947</v>
      </c>
      <c r="D11" s="10">
        <v>4502</v>
      </c>
      <c r="E11" s="11">
        <v>2.2212350066637049E-2</v>
      </c>
      <c r="F11" s="12">
        <v>153</v>
      </c>
      <c r="G11" s="11">
        <v>0.65359477124183007</v>
      </c>
      <c r="H11" s="13">
        <v>5363.3684053289517</v>
      </c>
      <c r="I11" s="11">
        <v>-861.36840532895167</v>
      </c>
      <c r="J11" s="11">
        <v>-19.133016555507592</v>
      </c>
      <c r="K11" s="34">
        <v>141.55024227504163</v>
      </c>
      <c r="L11" s="14">
        <v>-11.449757724958374</v>
      </c>
      <c r="M11" s="11">
        <v>-7.4835017810185454</v>
      </c>
      <c r="O11" s="15" t="s">
        <v>25</v>
      </c>
      <c r="P11" s="16">
        <v>0.98</v>
      </c>
    </row>
    <row r="12" spans="1:16" ht="15.6" x14ac:dyDescent="0.35">
      <c r="A12">
        <v>64</v>
      </c>
      <c r="B12" s="2">
        <v>43958</v>
      </c>
      <c r="C12" s="2">
        <v>43948</v>
      </c>
      <c r="D12" s="10">
        <v>4918</v>
      </c>
      <c r="E12" s="11">
        <v>2.0333468889792598E-2</v>
      </c>
      <c r="F12" s="12">
        <v>161</v>
      </c>
      <c r="G12" s="11">
        <v>0.6211180124223602</v>
      </c>
      <c r="H12" s="13">
        <v>5995.1129102092245</v>
      </c>
      <c r="I12" s="11">
        <v>-1077.1129102092245</v>
      </c>
      <c r="J12" s="11">
        <v>-21.901441850533235</v>
      </c>
      <c r="K12" s="34">
        <v>148.6417301708249</v>
      </c>
      <c r="L12" s="14">
        <v>-12.3582698291751</v>
      </c>
      <c r="M12" s="11">
        <v>-7.6759439932764604</v>
      </c>
      <c r="O12" s="15" t="s">
        <v>26</v>
      </c>
      <c r="P12" s="16">
        <v>12</v>
      </c>
    </row>
    <row r="13" spans="1:16" ht="15.6" x14ac:dyDescent="0.35">
      <c r="A13" s="46">
        <v>65</v>
      </c>
      <c r="B13" s="47">
        <v>43959</v>
      </c>
      <c r="C13" s="47">
        <v>43949</v>
      </c>
      <c r="D13" s="48">
        <v>5564</v>
      </c>
      <c r="E13" s="49">
        <v>1.7972681524083396E-2</v>
      </c>
      <c r="F13" s="50">
        <v>178</v>
      </c>
      <c r="G13" s="49">
        <v>0.5617977528089888</v>
      </c>
      <c r="H13" s="49">
        <v>6628.155752187572</v>
      </c>
      <c r="I13" s="49">
        <v>-1064.155752187572</v>
      </c>
      <c r="J13" s="49">
        <v>-19.125732426088643</v>
      </c>
      <c r="K13" s="51">
        <v>156.62008128012766</v>
      </c>
      <c r="L13" s="51">
        <v>-21.379918719872336</v>
      </c>
      <c r="M13" s="49">
        <v>-12.011190292063111</v>
      </c>
      <c r="O13" s="15" t="s">
        <v>27</v>
      </c>
      <c r="P13" s="18">
        <v>3</v>
      </c>
    </row>
    <row r="14" spans="1:16" x14ac:dyDescent="0.3">
      <c r="A14">
        <v>66</v>
      </c>
      <c r="B14" s="2">
        <v>43960</v>
      </c>
      <c r="C14" s="2">
        <v>43950</v>
      </c>
      <c r="D14" s="10">
        <v>5251</v>
      </c>
      <c r="E14" s="11">
        <v>1.9043991620643689E-2</v>
      </c>
      <c r="F14" s="12">
        <v>186</v>
      </c>
      <c r="G14" s="11">
        <v>0.53763440860215062</v>
      </c>
      <c r="H14" s="13">
        <v>7268.3706263532467</v>
      </c>
      <c r="I14" s="11">
        <v>-2017.3706263532467</v>
      </c>
      <c r="J14" s="11">
        <v>-38.418789304003937</v>
      </c>
      <c r="K14" s="34">
        <v>165.55754707448514</v>
      </c>
      <c r="L14" s="14">
        <v>-20.442452925514857</v>
      </c>
      <c r="M14" s="11">
        <v>-10.990566088986482</v>
      </c>
    </row>
    <row r="15" spans="1:16" x14ac:dyDescent="0.3">
      <c r="A15">
        <v>67</v>
      </c>
      <c r="B15" s="2">
        <v>43961</v>
      </c>
      <c r="C15" s="2">
        <v>43951</v>
      </c>
      <c r="D15" s="10">
        <v>5648</v>
      </c>
      <c r="E15" s="11">
        <v>1.7705382436260624E-2</v>
      </c>
      <c r="F15" s="12">
        <v>194</v>
      </c>
      <c r="G15" s="11">
        <v>0.51546391752577314</v>
      </c>
      <c r="H15" s="13">
        <v>7923.8954394697048</v>
      </c>
      <c r="I15" s="11">
        <v>-2275.8954394697048</v>
      </c>
      <c r="J15" s="11">
        <v>-40.295599140752564</v>
      </c>
      <c r="K15" s="34">
        <v>175.52170764985124</v>
      </c>
      <c r="L15" s="14">
        <v>-18.478292350148763</v>
      </c>
      <c r="M15" s="11">
        <v>-9.5248929639942084</v>
      </c>
      <c r="O15" t="s">
        <v>28</v>
      </c>
    </row>
    <row r="16" spans="1:16" ht="15" thickBot="1" x14ac:dyDescent="0.35">
      <c r="A16">
        <v>68</v>
      </c>
      <c r="B16" s="2">
        <v>43962</v>
      </c>
      <c r="C16" s="2">
        <v>43952</v>
      </c>
      <c r="D16" s="10">
        <v>6089</v>
      </c>
      <c r="E16" s="11">
        <v>1.6423057973394647E-2</v>
      </c>
      <c r="F16" s="12">
        <v>206</v>
      </c>
      <c r="G16" s="11">
        <v>0.48543689320388345</v>
      </c>
      <c r="H16" s="13">
        <v>8602.8263948001641</v>
      </c>
      <c r="I16" s="11">
        <v>-2513.8263948001641</v>
      </c>
      <c r="J16" s="11">
        <v>-41.284716616852748</v>
      </c>
      <c r="K16" s="34">
        <v>186.5783024131089</v>
      </c>
      <c r="L16" s="14">
        <v>-19.421697586891099</v>
      </c>
      <c r="M16" s="11">
        <v>-9.4280085373257752</v>
      </c>
    </row>
    <row r="17" spans="1:17" x14ac:dyDescent="0.3">
      <c r="A17">
        <v>69</v>
      </c>
      <c r="B17" s="2">
        <v>43963</v>
      </c>
      <c r="C17" s="2">
        <v>43953</v>
      </c>
      <c r="D17" s="10">
        <v>6787</v>
      </c>
      <c r="E17" s="11">
        <v>1.4734050390452334E-2</v>
      </c>
      <c r="F17" s="12">
        <v>206</v>
      </c>
      <c r="G17" s="11">
        <v>0.48543689320388345</v>
      </c>
      <c r="H17" s="13">
        <v>9312.6156333404251</v>
      </c>
      <c r="I17" s="11">
        <v>-2525.6156333404251</v>
      </c>
      <c r="J17" s="11">
        <v>-37.212548008552012</v>
      </c>
      <c r="K17" s="34">
        <v>198.79335561282696</v>
      </c>
      <c r="L17" s="14">
        <v>-7.2066443871730428</v>
      </c>
      <c r="M17" s="11">
        <v>-3.498371061734487</v>
      </c>
      <c r="O17" s="22"/>
      <c r="P17" s="22">
        <v>1</v>
      </c>
      <c r="Q17" s="22">
        <v>6.2631578947368425</v>
      </c>
    </row>
    <row r="18" spans="1:17" x14ac:dyDescent="0.3">
      <c r="A18">
        <v>70</v>
      </c>
      <c r="B18" s="2">
        <v>43964</v>
      </c>
      <c r="C18" s="2">
        <v>43954</v>
      </c>
      <c r="D18" s="10">
        <v>7110</v>
      </c>
      <c r="E18" s="11">
        <v>1.4064697609001406E-2</v>
      </c>
      <c r="F18" s="12">
        <v>219</v>
      </c>
      <c r="G18" s="11">
        <v>0.45662100456621002</v>
      </c>
      <c r="H18" s="13">
        <v>10060.002119429353</v>
      </c>
      <c r="I18" s="11">
        <v>-2950.0021194293531</v>
      </c>
      <c r="J18" s="11">
        <v>-41.490887755687105</v>
      </c>
      <c r="K18" s="34">
        <v>212.23485917760468</v>
      </c>
      <c r="L18" s="14">
        <v>-6.765140822395324</v>
      </c>
      <c r="M18" s="11">
        <v>-3.0891053983540293</v>
      </c>
      <c r="O18" t="s">
        <v>29</v>
      </c>
      <c r="P18">
        <v>182.28571428571428</v>
      </c>
      <c r="Q18">
        <v>162.59531070816479</v>
      </c>
    </row>
    <row r="19" spans="1:17" x14ac:dyDescent="0.3">
      <c r="A19">
        <v>71</v>
      </c>
      <c r="B19" s="2">
        <v>43965</v>
      </c>
      <c r="C19" s="2">
        <v>43955</v>
      </c>
      <c r="D19" s="10">
        <v>6825</v>
      </c>
      <c r="E19" s="11">
        <v>1.4652014652014652E-2</v>
      </c>
      <c r="F19" s="12">
        <v>238</v>
      </c>
      <c r="G19" s="11">
        <v>0.42016806722689076</v>
      </c>
      <c r="H19" s="13">
        <v>10851.139421726875</v>
      </c>
      <c r="I19" s="11">
        <v>-4026.1394217268753</v>
      </c>
      <c r="J19" s="11">
        <v>-58.991053798195978</v>
      </c>
      <c r="K19" s="34">
        <v>226.97413261580334</v>
      </c>
      <c r="L19" s="14">
        <v>-11.025867384196658</v>
      </c>
      <c r="M19" s="11">
        <v>-4.632717388317924</v>
      </c>
      <c r="O19" t="s">
        <v>30</v>
      </c>
      <c r="P19">
        <v>65581.014285714278</v>
      </c>
      <c r="Q19">
        <v>42098.178966692314</v>
      </c>
    </row>
    <row r="20" spans="1:17" x14ac:dyDescent="0.3">
      <c r="A20">
        <v>72</v>
      </c>
      <c r="B20" s="2">
        <v>43966</v>
      </c>
      <c r="C20" s="2">
        <v>43956</v>
      </c>
      <c r="D20" s="10">
        <v>7194</v>
      </c>
      <c r="E20" s="11">
        <v>1.3900472616068946E-2</v>
      </c>
      <c r="F20" s="12">
        <v>247</v>
      </c>
      <c r="G20" s="11">
        <v>0.40485829959514169</v>
      </c>
      <c r="H20" s="13">
        <v>11691.76591120478</v>
      </c>
      <c r="I20" s="11">
        <v>-4497.7659112047804</v>
      </c>
      <c r="J20" s="11">
        <v>-62.521071882190441</v>
      </c>
      <c r="K20" s="34">
        <v>243.08694873517908</v>
      </c>
      <c r="L20" s="14">
        <v>-3.9130512648209219</v>
      </c>
      <c r="M20" s="11">
        <v>-1.5842312813040171</v>
      </c>
      <c r="O20" t="s">
        <v>31</v>
      </c>
      <c r="P20">
        <v>21</v>
      </c>
      <c r="Q20">
        <v>21</v>
      </c>
    </row>
    <row r="21" spans="1:17" x14ac:dyDescent="0.3">
      <c r="A21">
        <v>73</v>
      </c>
      <c r="B21" s="2">
        <v>43967</v>
      </c>
      <c r="C21" s="2">
        <v>43957</v>
      </c>
      <c r="D21" s="10">
        <v>7616</v>
      </c>
      <c r="E21" s="11">
        <v>1.3130252100840336E-2</v>
      </c>
      <c r="F21" s="12">
        <v>261</v>
      </c>
      <c r="G21" s="11">
        <v>0.38314176245210724</v>
      </c>
      <c r="H21" s="13">
        <v>12587.365384105526</v>
      </c>
      <c r="I21" s="11">
        <v>-4971.3653841055257</v>
      </c>
      <c r="J21" s="11">
        <v>-65.275280778696498</v>
      </c>
      <c r="K21" s="34">
        <v>260.65448772238886</v>
      </c>
      <c r="L21" s="14">
        <v>-0.34551227761113523</v>
      </c>
      <c r="M21" s="11">
        <v>-0.13238018299277213</v>
      </c>
      <c r="O21" t="s">
        <v>32</v>
      </c>
      <c r="P21">
        <v>53839.596626203296</v>
      </c>
    </row>
    <row r="22" spans="1:17" x14ac:dyDescent="0.3">
      <c r="A22">
        <v>74</v>
      </c>
      <c r="B22" s="2">
        <v>43968</v>
      </c>
      <c r="C22" s="2">
        <v>43958</v>
      </c>
      <c r="D22" s="10">
        <v>8245</v>
      </c>
      <c r="E22" s="11">
        <v>1.2128562765312311E-2</v>
      </c>
      <c r="F22" s="12">
        <v>264</v>
      </c>
      <c r="G22" s="11">
        <v>0.37878787878787878</v>
      </c>
      <c r="H22" s="13">
        <v>13543.30266752727</v>
      </c>
      <c r="I22" s="11">
        <v>-5298.3026675272704</v>
      </c>
      <c r="J22" s="11">
        <v>-64.26079645272614</v>
      </c>
      <c r="K22" s="34">
        <v>279.76416666346398</v>
      </c>
      <c r="L22" s="14">
        <v>15.764166663463982</v>
      </c>
      <c r="M22" s="11">
        <v>5.9712752513121146</v>
      </c>
      <c r="O22" t="s">
        <v>33</v>
      </c>
      <c r="P22">
        <v>0</v>
      </c>
    </row>
    <row r="23" spans="1:17" x14ac:dyDescent="0.3">
      <c r="A23">
        <v>75</v>
      </c>
      <c r="B23" s="2">
        <v>43969</v>
      </c>
      <c r="C23" s="2">
        <v>43959</v>
      </c>
      <c r="D23" s="10">
        <v>8849</v>
      </c>
      <c r="E23" s="11">
        <v>1.1300711944852526E-2</v>
      </c>
      <c r="F23" s="12">
        <v>286</v>
      </c>
      <c r="G23" s="11">
        <v>0.34965034965034963</v>
      </c>
      <c r="H23" s="13">
        <v>14564.933206391601</v>
      </c>
      <c r="I23" s="11">
        <v>-5715.9332063916008</v>
      </c>
      <c r="J23" s="11">
        <v>-64.594114661448771</v>
      </c>
      <c r="K23" s="34">
        <v>300.51038057589864</v>
      </c>
      <c r="L23" s="14">
        <v>14.510380575898637</v>
      </c>
      <c r="M23" s="11">
        <v>5.0735596419225999</v>
      </c>
      <c r="O23" t="s">
        <v>34</v>
      </c>
      <c r="P23">
        <v>40</v>
      </c>
    </row>
    <row r="24" spans="1:17" x14ac:dyDescent="0.3">
      <c r="A24">
        <v>76</v>
      </c>
      <c r="B24" s="2">
        <v>43970</v>
      </c>
      <c r="C24" s="2">
        <v>43960</v>
      </c>
      <c r="D24" s="10">
        <v>8928</v>
      </c>
      <c r="E24" s="11">
        <v>1.1200716845878136E-2</v>
      </c>
      <c r="F24" s="12">
        <v>312</v>
      </c>
      <c r="G24" s="11">
        <v>0.32051282051282048</v>
      </c>
      <c r="H24" s="13">
        <v>15657.690219021293</v>
      </c>
      <c r="I24" s="11">
        <v>-6729.6902190212932</v>
      </c>
      <c r="J24" s="11">
        <v>-75.377354603733124</v>
      </c>
      <c r="K24" s="34">
        <v>322.99518297348544</v>
      </c>
      <c r="L24" s="14">
        <v>10.995182973485441</v>
      </c>
      <c r="M24" s="11">
        <v>3.5240971068863591</v>
      </c>
      <c r="O24" t="s">
        <v>35</v>
      </c>
      <c r="P24">
        <v>0.27497826563149097</v>
      </c>
    </row>
    <row r="25" spans="1:17" x14ac:dyDescent="0.3">
      <c r="A25">
        <v>77</v>
      </c>
      <c r="B25" s="2">
        <v>43971</v>
      </c>
      <c r="C25" s="2">
        <v>43961</v>
      </c>
      <c r="D25" s="10">
        <v>8714</v>
      </c>
      <c r="E25" s="11">
        <v>1.1475786091347258E-2</v>
      </c>
      <c r="F25" s="12">
        <v>339</v>
      </c>
      <c r="G25" s="11">
        <v>0.29498525073746312</v>
      </c>
      <c r="H25" s="13">
        <v>16827.153906788335</v>
      </c>
      <c r="I25" s="11">
        <v>-8113.153906788335</v>
      </c>
      <c r="J25" s="11">
        <v>-93.104818760481237</v>
      </c>
      <c r="K25" s="34">
        <v>347.32892785158685</v>
      </c>
      <c r="L25" s="14">
        <v>8.3289278515868546</v>
      </c>
      <c r="M25" s="11">
        <v>2.4569108706745881</v>
      </c>
      <c r="O25" t="s">
        <v>36</v>
      </c>
      <c r="P25">
        <v>0.39237416324575314</v>
      </c>
    </row>
    <row r="26" spans="1:17" x14ac:dyDescent="0.3">
      <c r="A26">
        <v>78</v>
      </c>
      <c r="B26" s="2">
        <v>43972</v>
      </c>
      <c r="C26" s="2">
        <v>43962</v>
      </c>
      <c r="D26" s="10">
        <v>9818</v>
      </c>
      <c r="E26" s="11">
        <v>1.0185373803218578E-2</v>
      </c>
      <c r="F26" s="12">
        <v>369</v>
      </c>
      <c r="G26" s="11">
        <v>0.27100271002710025</v>
      </c>
      <c r="H26" s="13">
        <v>18079.106777381319</v>
      </c>
      <c r="I26" s="11">
        <v>-8261.1067773813193</v>
      </c>
      <c r="J26" s="11">
        <v>-84.142460555931137</v>
      </c>
      <c r="K26" s="34">
        <v>373.63089021409633</v>
      </c>
      <c r="L26" s="14">
        <v>4.6308902140963255</v>
      </c>
      <c r="M26" s="11">
        <v>1.2549837978580829</v>
      </c>
      <c r="O26" t="s">
        <v>37</v>
      </c>
      <c r="P26">
        <v>1.6838510133356521</v>
      </c>
    </row>
    <row r="27" spans="1:17" x14ac:dyDescent="0.3">
      <c r="A27">
        <v>79</v>
      </c>
      <c r="B27" s="2">
        <v>43973</v>
      </c>
      <c r="C27" s="2">
        <v>43963</v>
      </c>
      <c r="D27" s="10">
        <v>9624</v>
      </c>
      <c r="E27" s="11">
        <v>1.0390689941812137E-2</v>
      </c>
      <c r="F27" s="12">
        <v>397</v>
      </c>
      <c r="G27" s="11">
        <v>0.25188916876574308</v>
      </c>
      <c r="H27" s="13">
        <v>19419.578358958523</v>
      </c>
      <c r="I27" s="11">
        <v>-9795.5783589585226</v>
      </c>
      <c r="J27" s="11">
        <v>-101.78281752866296</v>
      </c>
      <c r="K27" s="34">
        <v>402.02987850784632</v>
      </c>
      <c r="L27" s="14">
        <v>5.0298785078463197</v>
      </c>
      <c r="M27" s="11">
        <v>1.2669719163340856</v>
      </c>
      <c r="O27" t="s">
        <v>38</v>
      </c>
      <c r="P27">
        <v>0.78474832649150628</v>
      </c>
    </row>
    <row r="28" spans="1:17" ht="15" thickBot="1" x14ac:dyDescent="0.35">
      <c r="A28">
        <v>80</v>
      </c>
      <c r="B28" s="2">
        <v>43974</v>
      </c>
      <c r="C28" s="2">
        <v>43964</v>
      </c>
      <c r="D28" s="10">
        <v>10832</v>
      </c>
      <c r="E28" s="11">
        <v>9.2319054652880359E-3</v>
      </c>
      <c r="F28" s="12">
        <v>407</v>
      </c>
      <c r="G28" s="11">
        <v>0.24570024570024571</v>
      </c>
      <c r="H28" s="13">
        <v>20854.881798595885</v>
      </c>
      <c r="I28" s="11">
        <v>-10022.881798595885</v>
      </c>
      <c r="J28" s="14">
        <v>-92.530297254393318</v>
      </c>
      <c r="K28" s="34">
        <v>432.6648493411185</v>
      </c>
      <c r="L28" s="14">
        <v>25.664849341118497</v>
      </c>
      <c r="M28" s="11">
        <v>6.3058597889726036</v>
      </c>
      <c r="O28" s="25" t="s">
        <v>39</v>
      </c>
      <c r="P28" s="25">
        <v>2.0210753903062737</v>
      </c>
      <c r="Q28" s="25"/>
    </row>
    <row r="29" spans="1:17" x14ac:dyDescent="0.3">
      <c r="A29">
        <v>81</v>
      </c>
      <c r="B29" s="2">
        <v>43975</v>
      </c>
      <c r="C29" s="2">
        <v>43965</v>
      </c>
      <c r="D29" s="10">
        <v>11054</v>
      </c>
      <c r="E29" s="11">
        <v>9.0464990048851092E-3</v>
      </c>
      <c r="F29" s="12">
        <v>429</v>
      </c>
      <c r="G29" s="11">
        <v>0.23310023310023309</v>
      </c>
      <c r="H29" s="13">
        <v>22391.64416507844</v>
      </c>
      <c r="I29" s="11">
        <v>-11337.64416507844</v>
      </c>
      <c r="J29" s="14">
        <v>-102.56598665712357</v>
      </c>
      <c r="K29" s="34">
        <v>465.68553245959123</v>
      </c>
      <c r="L29" s="14">
        <v>36.685532459591229</v>
      </c>
      <c r="M29" s="11">
        <v>8.5514061677368822</v>
      </c>
    </row>
    <row r="30" spans="1:17" x14ac:dyDescent="0.3">
      <c r="A30">
        <v>82</v>
      </c>
      <c r="B30" s="2">
        <v>43976</v>
      </c>
      <c r="C30" s="2">
        <v>43966</v>
      </c>
      <c r="D30" s="10">
        <v>11217</v>
      </c>
      <c r="E30" s="11">
        <v>8.9150396719265401E-3</v>
      </c>
      <c r="F30" s="12">
        <v>481</v>
      </c>
      <c r="G30" s="11">
        <v>0.20790020790020791</v>
      </c>
      <c r="H30" s="13">
        <v>24036.831731019407</v>
      </c>
      <c r="I30" s="11">
        <v>-12819.831731019407</v>
      </c>
      <c r="J30" s="14">
        <v>-114.28930846946071</v>
      </c>
      <c r="K30" s="34">
        <v>501.25307199658965</v>
      </c>
      <c r="L30" s="14">
        <v>20.253071996589654</v>
      </c>
      <c r="M30" s="11">
        <v>4.2106178787088684</v>
      </c>
    </row>
    <row r="31" spans="1:17" x14ac:dyDescent="0.3">
      <c r="A31">
        <v>83</v>
      </c>
      <c r="B31" s="2">
        <v>43977</v>
      </c>
      <c r="C31" s="2">
        <v>43967</v>
      </c>
      <c r="D31" s="10">
        <v>10999</v>
      </c>
      <c r="E31" s="11">
        <v>9.0917356123283929E-3</v>
      </c>
      <c r="F31" s="12">
        <v>524</v>
      </c>
      <c r="G31" s="11">
        <v>0.19083969465648853</v>
      </c>
      <c r="H31" s="13">
        <v>25797.771077936635</v>
      </c>
      <c r="I31" s="11">
        <v>-14798.771077936635</v>
      </c>
      <c r="J31" s="14">
        <v>-134.54651402797197</v>
      </c>
      <c r="K31" s="34">
        <v>539.54068839510444</v>
      </c>
      <c r="L31" s="14">
        <v>15.540688395104439</v>
      </c>
      <c r="M31" s="11">
        <v>2.9657802280733661</v>
      </c>
    </row>
    <row r="32" spans="1:17" x14ac:dyDescent="0.3">
      <c r="A32">
        <v>84</v>
      </c>
      <c r="B32" s="2">
        <v>43978</v>
      </c>
      <c r="C32" s="2">
        <v>43968</v>
      </c>
      <c r="D32" s="10">
        <v>11934</v>
      </c>
      <c r="E32" s="11">
        <v>8.3794201441260274E-3</v>
      </c>
      <c r="F32" s="12">
        <v>552</v>
      </c>
      <c r="G32" s="11">
        <v>0.18115942028985507</v>
      </c>
      <c r="H32" s="37">
        <v>27682.166527589623</v>
      </c>
      <c r="I32" s="38">
        <v>-15748.166527589623</v>
      </c>
      <c r="J32" s="39">
        <v>-131.9605038343357</v>
      </c>
      <c r="K32" s="40">
        <v>580.73436402850268</v>
      </c>
      <c r="L32" s="14">
        <v>28.734364028502682</v>
      </c>
      <c r="M32" s="11">
        <v>5.2055007298012113</v>
      </c>
    </row>
    <row r="33" spans="1:17" x14ac:dyDescent="0.3">
      <c r="A33">
        <v>85</v>
      </c>
      <c r="B33" s="2">
        <v>43979</v>
      </c>
      <c r="C33" s="2">
        <v>43969</v>
      </c>
      <c r="D33" s="10">
        <v>12456</v>
      </c>
      <c r="E33" s="11">
        <v>8.0282594733461776E-3</v>
      </c>
      <c r="F33" s="12">
        <v>577</v>
      </c>
      <c r="G33" s="11">
        <v>0.17331022530329288</v>
      </c>
      <c r="H33" s="13">
        <v>29698.114131736111</v>
      </c>
      <c r="I33" s="11">
        <v>-17242.114131736111</v>
      </c>
      <c r="J33" s="14">
        <v>-138.42416611862646</v>
      </c>
      <c r="K33" s="34">
        <v>625.03355435340836</v>
      </c>
      <c r="L33" s="14">
        <v>48.033554353408363</v>
      </c>
      <c r="M33" s="11">
        <v>8.3247061271071683</v>
      </c>
      <c r="O33" s="27"/>
      <c r="Q33" s="28"/>
    </row>
    <row r="34" spans="1:17" x14ac:dyDescent="0.3">
      <c r="A34">
        <v>86</v>
      </c>
      <c r="B34" s="2">
        <v>43980</v>
      </c>
      <c r="C34" s="2">
        <v>43970</v>
      </c>
      <c r="D34" s="10">
        <v>13536</v>
      </c>
      <c r="E34" s="11">
        <v>7.3877068557919624E-3</v>
      </c>
      <c r="F34" s="12">
        <v>611</v>
      </c>
      <c r="G34" s="11">
        <v>0.16366612111292964</v>
      </c>
      <c r="H34" s="13">
        <v>31854.112232206484</v>
      </c>
      <c r="I34" s="11">
        <v>-18318.112232206484</v>
      </c>
      <c r="J34" s="14">
        <v>-135.32884332303846</v>
      </c>
      <c r="K34" s="34">
        <v>672.65192535288065</v>
      </c>
      <c r="L34" s="14">
        <v>61.651925352880653</v>
      </c>
      <c r="M34" s="11">
        <v>10.090331481649862</v>
      </c>
      <c r="O34" s="27"/>
    </row>
    <row r="35" spans="1:17" x14ac:dyDescent="0.3">
      <c r="A35">
        <v>87</v>
      </c>
      <c r="B35" s="2">
        <v>43981</v>
      </c>
      <c r="C35" s="2">
        <v>43971</v>
      </c>
      <c r="D35" s="10">
        <v>14208</v>
      </c>
      <c r="E35" s="11">
        <v>7.0382882882882884E-3</v>
      </c>
      <c r="F35" s="12">
        <v>643</v>
      </c>
      <c r="G35" s="11">
        <v>0.15552099533437014</v>
      </c>
      <c r="H35" s="13">
        <v>34159.068419421921</v>
      </c>
      <c r="I35" s="11">
        <v>-19951.068419421921</v>
      </c>
      <c r="J35" s="14">
        <v>-140.42137119525563</v>
      </c>
      <c r="K35" s="34">
        <v>723.81811702174753</v>
      </c>
      <c r="L35" s="14">
        <v>80.818117021747526</v>
      </c>
      <c r="M35" s="11">
        <v>12.568914000271777</v>
      </c>
      <c r="O35" s="27"/>
    </row>
    <row r="36" spans="1:17" ht="15" thickBot="1" x14ac:dyDescent="0.35">
      <c r="A36">
        <v>88</v>
      </c>
      <c r="B36" s="2">
        <v>43982</v>
      </c>
      <c r="C36" s="2">
        <v>43972</v>
      </c>
      <c r="D36" s="10">
        <v>15191</v>
      </c>
      <c r="E36" s="11">
        <v>6.5828451056546642E-3</v>
      </c>
      <c r="F36" s="12">
        <v>683</v>
      </c>
      <c r="G36" s="11">
        <v>0.14641288433382138</v>
      </c>
      <c r="H36" s="13">
        <v>36622.302559270174</v>
      </c>
      <c r="I36" s="11">
        <v>-21431.302559270174</v>
      </c>
      <c r="J36" s="14">
        <v>-141.07894516009594</v>
      </c>
      <c r="K36" s="34">
        <v>778.77653166756704</v>
      </c>
      <c r="L36" s="14">
        <v>95.776531667567042</v>
      </c>
      <c r="M36" s="11">
        <v>14.022918252938075</v>
      </c>
      <c r="O36" s="27"/>
      <c r="P36" s="29"/>
    </row>
    <row r="37" spans="1:17" ht="15" thickTop="1" x14ac:dyDescent="0.3">
      <c r="A37" s="32"/>
      <c r="B37" s="41"/>
      <c r="C37" s="41"/>
      <c r="D37" s="33"/>
      <c r="E37" s="33"/>
      <c r="F37" s="33"/>
      <c r="G37" s="33"/>
      <c r="H37" s="42"/>
      <c r="I37" s="42"/>
      <c r="J37" s="43">
        <f>AVERAGE(J14:J27)</f>
        <v>-62.053736417708187</v>
      </c>
      <c r="K37" s="33"/>
      <c r="L37" s="33"/>
      <c r="M37" s="44">
        <f>AVERAGE(M6:M36)</f>
        <v>-1.0341958160104755E-5</v>
      </c>
    </row>
    <row r="39" spans="1:17" x14ac:dyDescent="0.3">
      <c r="E39" s="14"/>
      <c r="F39" s="14"/>
      <c r="G39" s="14"/>
      <c r="H39" s="14"/>
      <c r="K39" s="14"/>
      <c r="L39" s="14"/>
    </row>
    <row r="40" spans="1:17" x14ac:dyDescent="0.3">
      <c r="E40" s="14"/>
      <c r="F40" s="14"/>
      <c r="G40" s="14"/>
      <c r="H40" s="14"/>
      <c r="K40" s="14"/>
      <c r="L40" s="14"/>
    </row>
    <row r="41" spans="1:17" x14ac:dyDescent="0.3">
      <c r="E41" s="14"/>
      <c r="F41" s="14"/>
      <c r="G41" s="14"/>
      <c r="H41" s="14"/>
      <c r="K41" s="14"/>
      <c r="L41" s="14"/>
    </row>
    <row r="42" spans="1:17" x14ac:dyDescent="0.3">
      <c r="E42" s="14"/>
      <c r="F42" s="14"/>
      <c r="G42" s="14"/>
      <c r="H42" s="14"/>
      <c r="K42" s="14"/>
      <c r="L42" s="14"/>
    </row>
    <row r="43" spans="1:17" x14ac:dyDescent="0.3">
      <c r="E43" s="14"/>
      <c r="F43" s="14"/>
      <c r="G43" s="14"/>
      <c r="H43" s="14"/>
      <c r="K43" s="14"/>
      <c r="L43" s="14"/>
    </row>
    <row r="44" spans="1:17" x14ac:dyDescent="0.3">
      <c r="E44" s="14"/>
      <c r="F44" s="14"/>
      <c r="G44" s="14"/>
      <c r="H44" s="14"/>
      <c r="K44" s="14"/>
      <c r="L44" s="14"/>
    </row>
    <row r="45" spans="1:17" x14ac:dyDescent="0.3">
      <c r="E45" s="14"/>
      <c r="F45" s="14"/>
      <c r="G45" s="14"/>
      <c r="H45" s="14"/>
      <c r="K45" s="14"/>
      <c r="L45" s="14"/>
      <c r="O45" s="28"/>
      <c r="P45" s="28"/>
      <c r="Q45" s="28"/>
    </row>
    <row r="46" spans="1:17" x14ac:dyDescent="0.3">
      <c r="E46" s="14"/>
      <c r="F46" s="14"/>
      <c r="G46" s="14"/>
      <c r="H46" s="14"/>
      <c r="K46" s="14"/>
      <c r="L46" s="14"/>
    </row>
    <row r="47" spans="1:17" x14ac:dyDescent="0.3">
      <c r="E47" s="14"/>
      <c r="F47" s="14"/>
      <c r="G47" s="14"/>
      <c r="H47" s="14"/>
      <c r="K47" s="14"/>
      <c r="L47" s="14"/>
    </row>
    <row r="48" spans="1:17" x14ac:dyDescent="0.3">
      <c r="E48" s="14"/>
      <c r="F48" s="14"/>
      <c r="G48" s="14"/>
      <c r="H48" s="14"/>
      <c r="K48" s="14"/>
      <c r="L48" s="14"/>
    </row>
    <row r="49" spans="5:12" x14ac:dyDescent="0.3">
      <c r="E49" s="14"/>
      <c r="F49" s="14"/>
      <c r="G49" s="14"/>
      <c r="H49" s="14"/>
      <c r="K49" s="14"/>
      <c r="L49" s="14"/>
    </row>
    <row r="50" spans="5:12" x14ac:dyDescent="0.3">
      <c r="E50" s="14"/>
      <c r="F50" s="14"/>
      <c r="G50" s="14"/>
      <c r="H50" s="14"/>
      <c r="K50" s="14"/>
      <c r="L50" s="14"/>
    </row>
    <row r="51" spans="5:12" x14ac:dyDescent="0.3">
      <c r="E51" s="14"/>
      <c r="F51" s="14"/>
      <c r="G51" s="14"/>
      <c r="H51" s="14"/>
      <c r="K51" s="14"/>
      <c r="L51" s="14"/>
    </row>
    <row r="52" spans="5:12" x14ac:dyDescent="0.3">
      <c r="E52" s="14"/>
      <c r="F52" s="14"/>
      <c r="G52" s="14"/>
      <c r="H52" s="14"/>
      <c r="K52" s="14"/>
      <c r="L52" s="14"/>
    </row>
    <row r="53" spans="5:12" x14ac:dyDescent="0.3">
      <c r="E53" s="14"/>
      <c r="F53" s="14"/>
      <c r="G53" s="14"/>
      <c r="H53" s="14"/>
      <c r="K53" s="14"/>
      <c r="L53" s="14"/>
    </row>
    <row r="54" spans="5:12" x14ac:dyDescent="0.3">
      <c r="E54" s="14"/>
      <c r="F54" s="14"/>
      <c r="G54" s="14"/>
      <c r="H54" s="14"/>
      <c r="K54" s="14"/>
      <c r="L54" s="14"/>
    </row>
    <row r="55" spans="5:12" x14ac:dyDescent="0.3">
      <c r="E55" s="14"/>
      <c r="F55" s="14"/>
      <c r="G55" s="14"/>
      <c r="H55" s="14"/>
      <c r="K55" s="14"/>
      <c r="L55" s="14"/>
    </row>
    <row r="56" spans="5:12" x14ac:dyDescent="0.3">
      <c r="E56" s="14"/>
      <c r="F56" s="14"/>
      <c r="G56" s="14"/>
      <c r="H56" s="14"/>
      <c r="K56" s="14"/>
      <c r="L56" s="14"/>
    </row>
    <row r="57" spans="5:12" x14ac:dyDescent="0.3">
      <c r="E57" s="14"/>
      <c r="F57" s="14"/>
      <c r="G57" s="14"/>
      <c r="H57" s="14"/>
      <c r="K57" s="14"/>
      <c r="L57" s="14"/>
    </row>
    <row r="58" spans="5:12" x14ac:dyDescent="0.3">
      <c r="E58" s="14"/>
      <c r="F58" s="14"/>
      <c r="G58" s="14"/>
      <c r="H58" s="14"/>
      <c r="K58" s="14"/>
      <c r="L58" s="14"/>
    </row>
    <row r="59" spans="5:12" x14ac:dyDescent="0.3">
      <c r="E59" s="14"/>
      <c r="F59" s="14"/>
      <c r="G59" s="14"/>
      <c r="H59" s="14"/>
      <c r="K59" s="14"/>
      <c r="L59" s="14"/>
    </row>
    <row r="60" spans="5:12" x14ac:dyDescent="0.3">
      <c r="E60" s="14"/>
      <c r="F60" s="14"/>
      <c r="G60" s="14"/>
      <c r="H60" s="14"/>
      <c r="K60" s="14"/>
      <c r="L60" s="14"/>
    </row>
    <row r="61" spans="5:12" x14ac:dyDescent="0.3">
      <c r="E61" s="14"/>
      <c r="F61" s="14"/>
      <c r="G61" s="14"/>
      <c r="H61" s="14"/>
      <c r="K61" s="14"/>
      <c r="L61" s="14"/>
    </row>
    <row r="62" spans="5:12" x14ac:dyDescent="0.3">
      <c r="E62" s="14"/>
      <c r="F62" s="14"/>
      <c r="G62" s="14"/>
      <c r="H62" s="14"/>
      <c r="K62" s="14"/>
      <c r="L62" s="14"/>
    </row>
    <row r="63" spans="5:12" x14ac:dyDescent="0.3">
      <c r="E63" s="14"/>
      <c r="F63" s="14"/>
      <c r="G63" s="14"/>
      <c r="H63" s="14"/>
      <c r="K63" s="14"/>
      <c r="L63" s="14"/>
    </row>
    <row r="64" spans="5:12" x14ac:dyDescent="0.3">
      <c r="E64" s="14"/>
      <c r="F64" s="14"/>
      <c r="G64" s="14"/>
      <c r="H64" s="14"/>
      <c r="K64" s="14"/>
      <c r="L64" s="14"/>
    </row>
    <row r="65" spans="1:13" x14ac:dyDescent="0.3">
      <c r="E65" s="14"/>
      <c r="F65" s="14"/>
      <c r="G65" s="14"/>
      <c r="H65" s="14"/>
      <c r="K65" s="14"/>
      <c r="L65" s="14"/>
    </row>
    <row r="66" spans="1:13" x14ac:dyDescent="0.3">
      <c r="H66" s="14"/>
      <c r="M66" s="11"/>
    </row>
    <row r="68" spans="1:13" x14ac:dyDescent="0.3">
      <c r="A68" s="1"/>
      <c r="B68"/>
    </row>
    <row r="69" spans="1:13" x14ac:dyDescent="0.3">
      <c r="A69" s="26"/>
      <c r="B69"/>
    </row>
    <row r="70" spans="1:13" x14ac:dyDescent="0.3">
      <c r="A70" s="26"/>
    </row>
    <row r="72" spans="1:13" x14ac:dyDescent="0.3">
      <c r="A72" s="26"/>
      <c r="B72" s="31"/>
      <c r="C72" s="31"/>
      <c r="D72" s="26"/>
      <c r="E72" s="26"/>
      <c r="F72" s="26"/>
      <c r="G72" s="26"/>
      <c r="H72" s="26"/>
      <c r="I72" s="26"/>
    </row>
    <row r="73" spans="1:13" x14ac:dyDescent="0.3">
      <c r="E73" s="14"/>
      <c r="F73" s="14"/>
      <c r="G73" s="14"/>
    </row>
    <row r="74" spans="1:13" x14ac:dyDescent="0.3">
      <c r="E74" s="14"/>
      <c r="F74" s="14"/>
      <c r="G74" s="14"/>
    </row>
    <row r="75" spans="1:13" x14ac:dyDescent="0.3">
      <c r="E75" s="14"/>
      <c r="F75" s="14"/>
      <c r="G75" s="14"/>
    </row>
    <row r="76" spans="1:13" x14ac:dyDescent="0.3">
      <c r="E76" s="14"/>
      <c r="F76" s="14"/>
      <c r="G76" s="14"/>
    </row>
    <row r="77" spans="1:13" x14ac:dyDescent="0.3">
      <c r="E77" s="14"/>
      <c r="F77" s="14"/>
      <c r="G77" s="14"/>
    </row>
    <row r="78" spans="1:13" x14ac:dyDescent="0.3">
      <c r="E78" s="14"/>
      <c r="F78" s="14"/>
      <c r="G78" s="14"/>
    </row>
    <row r="79" spans="1:13" x14ac:dyDescent="0.3">
      <c r="E79" s="14"/>
      <c r="F79" s="14"/>
      <c r="G79" s="14"/>
    </row>
    <row r="80" spans="1:13" x14ac:dyDescent="0.3">
      <c r="E80" s="14"/>
      <c r="F80" s="14"/>
      <c r="G80" s="14"/>
    </row>
    <row r="81" spans="5:7" x14ac:dyDescent="0.3">
      <c r="E81" s="14"/>
      <c r="F81" s="14"/>
      <c r="G81" s="14"/>
    </row>
    <row r="82" spans="5:7" x14ac:dyDescent="0.3">
      <c r="E82" s="14"/>
      <c r="F82" s="14"/>
      <c r="G82" s="14"/>
    </row>
    <row r="83" spans="5:7" x14ac:dyDescent="0.3">
      <c r="E83" s="14"/>
      <c r="F83" s="14"/>
      <c r="G83" s="14"/>
    </row>
    <row r="84" spans="5:7" x14ac:dyDescent="0.3">
      <c r="E84" s="14"/>
      <c r="F84" s="14"/>
      <c r="G84" s="14"/>
    </row>
    <row r="85" spans="5:7" x14ac:dyDescent="0.3">
      <c r="E85" s="14"/>
      <c r="F85" s="14"/>
      <c r="G85" s="14"/>
    </row>
    <row r="86" spans="5:7" x14ac:dyDescent="0.3">
      <c r="E86" s="14"/>
      <c r="F86" s="14"/>
      <c r="G86" s="14"/>
    </row>
    <row r="87" spans="5:7" x14ac:dyDescent="0.3">
      <c r="E87" s="14"/>
      <c r="F87" s="14"/>
      <c r="G87" s="14"/>
    </row>
    <row r="88" spans="5:7" x14ac:dyDescent="0.3">
      <c r="E88" s="14"/>
      <c r="F88" s="14"/>
      <c r="G88" s="14"/>
    </row>
    <row r="89" spans="5:7" x14ac:dyDescent="0.3">
      <c r="E89" s="14"/>
      <c r="F89" s="14"/>
      <c r="G89" s="14"/>
    </row>
    <row r="90" spans="5:7" x14ac:dyDescent="0.3">
      <c r="E90" s="14"/>
      <c r="F90" s="14"/>
      <c r="G90" s="14"/>
    </row>
    <row r="91" spans="5:7" x14ac:dyDescent="0.3">
      <c r="E91" s="14"/>
      <c r="F91" s="14"/>
      <c r="G91" s="14"/>
    </row>
    <row r="92" spans="5:7" x14ac:dyDescent="0.3">
      <c r="E92" s="14"/>
      <c r="F92" s="14"/>
      <c r="G92" s="14"/>
    </row>
    <row r="93" spans="5:7" x14ac:dyDescent="0.3">
      <c r="E93" s="14"/>
      <c r="F93" s="14"/>
      <c r="G93" s="14"/>
    </row>
    <row r="94" spans="5:7" x14ac:dyDescent="0.3">
      <c r="E94" s="14"/>
      <c r="F94" s="14"/>
      <c r="G94" s="14"/>
    </row>
    <row r="95" spans="5:7" x14ac:dyDescent="0.3">
      <c r="E95" s="14"/>
      <c r="F95" s="14"/>
      <c r="G95" s="14"/>
    </row>
    <row r="96" spans="5:7" x14ac:dyDescent="0.3">
      <c r="E96" s="14"/>
      <c r="F96" s="14"/>
      <c r="G96" s="14"/>
    </row>
    <row r="97" spans="1:9" x14ac:dyDescent="0.3">
      <c r="E97" s="14"/>
      <c r="F97" s="14"/>
      <c r="G97" s="14"/>
    </row>
    <row r="98" spans="1:9" x14ac:dyDescent="0.3">
      <c r="E98" s="14"/>
      <c r="F98" s="14"/>
      <c r="G98" s="14"/>
    </row>
    <row r="99" spans="1:9" x14ac:dyDescent="0.3">
      <c r="E99" s="14"/>
      <c r="F99" s="14"/>
      <c r="G99" s="14"/>
    </row>
    <row r="100" spans="1:9" x14ac:dyDescent="0.3">
      <c r="E100" s="14"/>
      <c r="F100" s="14"/>
      <c r="G100" s="14"/>
    </row>
    <row r="101" spans="1:9" x14ac:dyDescent="0.3">
      <c r="E101" s="14"/>
      <c r="F101" s="14"/>
      <c r="G101" s="14"/>
    </row>
    <row r="102" spans="1:9" x14ac:dyDescent="0.3">
      <c r="E102" s="14"/>
      <c r="F102" s="14"/>
      <c r="G102" s="14"/>
    </row>
    <row r="103" spans="1:9" x14ac:dyDescent="0.3">
      <c r="E103" s="14"/>
      <c r="F103" s="14"/>
      <c r="G103" s="14"/>
    </row>
    <row r="104" spans="1:9" x14ac:dyDescent="0.3">
      <c r="E104" s="14"/>
      <c r="F104" s="14"/>
      <c r="G104" s="14"/>
    </row>
    <row r="105" spans="1:9" x14ac:dyDescent="0.3">
      <c r="A105" s="1"/>
      <c r="B105"/>
    </row>
    <row r="106" spans="1:9" x14ac:dyDescent="0.3">
      <c r="A106" s="26"/>
      <c r="B106"/>
    </row>
    <row r="107" spans="1:9" x14ac:dyDescent="0.3">
      <c r="A107" s="26"/>
    </row>
    <row r="109" spans="1:9" x14ac:dyDescent="0.3">
      <c r="A109" s="26"/>
      <c r="B109" s="31"/>
      <c r="C109" s="31"/>
      <c r="D109" s="26"/>
      <c r="E109" s="26"/>
      <c r="F109" s="26"/>
      <c r="G109" s="26"/>
      <c r="H109" s="26"/>
      <c r="I109" s="26"/>
    </row>
    <row r="110" spans="1:9" x14ac:dyDescent="0.3">
      <c r="E110" s="14"/>
      <c r="F110" s="14"/>
      <c r="G110" s="14"/>
    </row>
    <row r="111" spans="1:9" x14ac:dyDescent="0.3">
      <c r="E111" s="14"/>
      <c r="F111" s="14"/>
      <c r="G111" s="14"/>
    </row>
    <row r="112" spans="1:9" x14ac:dyDescent="0.3">
      <c r="E112" s="14"/>
      <c r="F112" s="14"/>
      <c r="G112" s="14"/>
    </row>
    <row r="113" spans="5:7" x14ac:dyDescent="0.3">
      <c r="E113" s="14"/>
      <c r="F113" s="14"/>
      <c r="G113" s="14"/>
    </row>
    <row r="114" spans="5:7" x14ac:dyDescent="0.3">
      <c r="E114" s="14"/>
      <c r="F114" s="14"/>
      <c r="G114" s="14"/>
    </row>
    <row r="115" spans="5:7" x14ac:dyDescent="0.3">
      <c r="E115" s="14"/>
      <c r="F115" s="14"/>
      <c r="G115" s="14"/>
    </row>
    <row r="116" spans="5:7" x14ac:dyDescent="0.3">
      <c r="E116" s="14"/>
      <c r="F116" s="14"/>
      <c r="G116" s="14"/>
    </row>
    <row r="117" spans="5:7" x14ac:dyDescent="0.3">
      <c r="E117" s="14"/>
      <c r="F117" s="14"/>
      <c r="G117" s="14"/>
    </row>
    <row r="118" spans="5:7" x14ac:dyDescent="0.3">
      <c r="E118" s="14"/>
      <c r="F118" s="14"/>
      <c r="G118" s="14"/>
    </row>
    <row r="119" spans="5:7" x14ac:dyDescent="0.3">
      <c r="E119" s="14"/>
      <c r="F119" s="14"/>
      <c r="G119" s="14"/>
    </row>
    <row r="120" spans="5:7" x14ac:dyDescent="0.3">
      <c r="E120" s="14"/>
      <c r="F120" s="14"/>
      <c r="G120" s="14"/>
    </row>
    <row r="121" spans="5:7" x14ac:dyDescent="0.3">
      <c r="E121" s="14"/>
      <c r="F121" s="14"/>
      <c r="G121" s="14"/>
    </row>
    <row r="122" spans="5:7" x14ac:dyDescent="0.3">
      <c r="E122" s="14"/>
      <c r="F122" s="14"/>
      <c r="G122" s="14"/>
    </row>
    <row r="123" spans="5:7" x14ac:dyDescent="0.3">
      <c r="E123" s="14"/>
      <c r="F123" s="14"/>
      <c r="G123" s="14"/>
    </row>
    <row r="124" spans="5:7" x14ac:dyDescent="0.3">
      <c r="E124" s="14"/>
      <c r="F124" s="14"/>
      <c r="G124" s="14"/>
    </row>
    <row r="125" spans="5:7" x14ac:dyDescent="0.3">
      <c r="E125" s="14"/>
      <c r="F125" s="14"/>
      <c r="G125" s="14"/>
    </row>
  </sheetData>
  <pageMargins left="0.7" right="0.7" top="0.75" bottom="0.75" header="0.3" footer="0.3"/>
  <pageSetup orientation="portrait" horizontalDpi="1200" verticalDpi="1200" r:id="rId1"/>
  <drawing r:id="rId2"/>
  <tableParts count="1">
    <tablePart r:id="rId3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B35E5-D38C-4290-ADA5-68EC4E563067}">
  <sheetPr codeName="Sheet14">
    <tabColor theme="7" tint="-0.499984740745262"/>
  </sheetPr>
  <dimension ref="A1:Q120"/>
  <sheetViews>
    <sheetView topLeftCell="L13" zoomScale="55" zoomScaleNormal="55" workbookViewId="0">
      <selection activeCell="AJ36" sqref="AJ36"/>
    </sheetView>
  </sheetViews>
  <sheetFormatPr defaultRowHeight="14.4" x14ac:dyDescent="0.3"/>
  <cols>
    <col min="1" max="1" width="56.109375" bestFit="1" customWidth="1"/>
    <col min="2" max="2" width="30" style="2" bestFit="1" customWidth="1"/>
    <col min="3" max="3" width="26.33203125" style="2" bestFit="1" customWidth="1"/>
    <col min="4" max="4" width="14.33203125" bestFit="1" customWidth="1"/>
    <col min="5" max="5" width="22.88671875" bestFit="1" customWidth="1"/>
    <col min="6" max="6" width="27.6640625" bestFit="1" customWidth="1"/>
    <col min="7" max="7" width="24" bestFit="1" customWidth="1"/>
    <col min="8" max="8" width="36.6640625" bestFit="1" customWidth="1"/>
    <col min="9" max="9" width="10.88671875" bestFit="1" customWidth="1"/>
    <col min="10" max="10" width="22" bestFit="1" customWidth="1"/>
    <col min="11" max="11" width="28.109375" bestFit="1" customWidth="1"/>
    <col min="12" max="12" width="11.88671875" bestFit="1" customWidth="1"/>
    <col min="13" max="13" width="23" bestFit="1" customWidth="1"/>
    <col min="15" max="15" width="45.33203125" bestFit="1" customWidth="1"/>
    <col min="16" max="16" width="13.33203125" bestFit="1" customWidth="1"/>
    <col min="17" max="17" width="33.88671875" bestFit="1" customWidth="1"/>
  </cols>
  <sheetData>
    <row r="1" spans="1:16" x14ac:dyDescent="0.3">
      <c r="A1" s="1" t="s">
        <v>46</v>
      </c>
    </row>
    <row r="2" spans="1:16" x14ac:dyDescent="0.3">
      <c r="A2" s="3" t="s">
        <v>1</v>
      </c>
      <c r="B2" s="45" t="s">
        <v>47</v>
      </c>
    </row>
    <row r="3" spans="1:16" x14ac:dyDescent="0.3">
      <c r="A3" s="3" t="s">
        <v>3</v>
      </c>
      <c r="B3" s="5">
        <v>43983</v>
      </c>
    </row>
    <row r="5" spans="1:16" x14ac:dyDescent="0.3">
      <c r="A5" s="6" t="s">
        <v>4</v>
      </c>
      <c r="B5" s="7" t="s">
        <v>5</v>
      </c>
      <c r="C5" s="7" t="s">
        <v>6</v>
      </c>
      <c r="D5" s="6" t="s">
        <v>7</v>
      </c>
      <c r="E5" s="6" t="s">
        <v>8</v>
      </c>
      <c r="F5" s="6" t="s">
        <v>9</v>
      </c>
      <c r="G5" s="6" t="s">
        <v>10</v>
      </c>
      <c r="H5" s="6" t="s">
        <v>11</v>
      </c>
      <c r="I5" s="6" t="s">
        <v>12</v>
      </c>
      <c r="J5" s="6" t="s">
        <v>13</v>
      </c>
      <c r="K5" s="6" t="s">
        <v>14</v>
      </c>
      <c r="L5" s="6" t="s">
        <v>15</v>
      </c>
      <c r="M5" s="6" t="s">
        <v>42</v>
      </c>
      <c r="O5" s="8" t="s">
        <v>17</v>
      </c>
      <c r="P5" s="9" t="s">
        <v>18</v>
      </c>
    </row>
    <row r="6" spans="1:16" x14ac:dyDescent="0.3">
      <c r="A6">
        <f>'[1]Reported Cases Data'!K135</f>
        <v>89</v>
      </c>
      <c r="B6" s="2">
        <f>'[1]Reported Cases Data'!A135</f>
        <v>43983</v>
      </c>
      <c r="C6" s="2">
        <f>'[1]Reported Cases Data'!J135</f>
        <v>43973</v>
      </c>
      <c r="D6" s="10">
        <f>'[1]Reported Cases Data'!I135</f>
        <v>16361</v>
      </c>
      <c r="E6" s="11">
        <f>(1/Table65261329[[#This Row],[Active Cases]])*100</f>
        <v>6.1120958376627349E-3</v>
      </c>
      <c r="F6" s="12">
        <f>'[1]Reported Cases Data'!E135+'[1]Reported Cases Data'!E135*'[1]Excess Deaths'!$J$46</f>
        <v>1504.3889805610165</v>
      </c>
      <c r="G6" s="11">
        <f>(1/Table65261329[[#This Row],[Reported COVID-19 Deaths]])*100</f>
        <v>6.647216995880148E-2</v>
      </c>
      <c r="H6" s="13">
        <f>[1]!Table33721024[[#This Row],[Infected with Symptoms (Ibc)]]</f>
        <v>16361</v>
      </c>
      <c r="I6" s="11">
        <f>Table65261329[[#This Row],[Active Cases]]-H6</f>
        <v>0</v>
      </c>
      <c r="J6" s="14">
        <f>(I6/Table65261329[[#This Row],[Active Cases]])*100</f>
        <v>0</v>
      </c>
      <c r="K6" s="34">
        <f>[1]!Table33721024[[#This Row],[Death due to COVID-19 (D)]]</f>
        <v>705</v>
      </c>
      <c r="L6" s="14">
        <f t="shared" ref="L6:L69" si="0">K6-F6</f>
        <v>-799.38898056101652</v>
      </c>
      <c r="M6" s="11">
        <f t="shared" ref="M6:M69" si="1">(L6/F6)*100</f>
        <v>-53.137120179044949</v>
      </c>
      <c r="O6" s="15" t="s">
        <v>19</v>
      </c>
      <c r="P6" s="16">
        <v>0.20845598436101556</v>
      </c>
    </row>
    <row r="7" spans="1:16" x14ac:dyDescent="0.3">
      <c r="A7">
        <f>'[1]Reported Cases Data'!K136</f>
        <v>90</v>
      </c>
      <c r="B7" s="2">
        <f>'[1]Reported Cases Data'!A136</f>
        <v>43984</v>
      </c>
      <c r="C7" s="2">
        <f>'[1]Reported Cases Data'!J136</f>
        <v>43974</v>
      </c>
      <c r="D7" s="10">
        <f>'[1]Reported Cases Data'!I136</f>
        <v>16744</v>
      </c>
      <c r="E7" s="11">
        <f>(1/Table65261329[[#This Row],[Active Cases]])*100</f>
        <v>5.972288580984233E-3</v>
      </c>
      <c r="F7" s="12">
        <f>'[1]Reported Cases Data'!E136+'[1]Reported Cases Data'!E136*'[1]Excess Deaths'!$J$46</f>
        <v>1611.0832345015142</v>
      </c>
      <c r="G7" s="11">
        <f>(1/Table65261329[[#This Row],[Reported COVID-19 Deaths]])*100</f>
        <v>6.2070039497953713E-2</v>
      </c>
      <c r="H7" s="13">
        <f>[1]!Table33721024[[#This Row],[Infected with Symptoms (Ibc)]]</f>
        <v>17088.435194607617</v>
      </c>
      <c r="I7" s="11">
        <f>Table65261329[[#This Row],[Active Cases]]-H7</f>
        <v>-344.43519460761672</v>
      </c>
      <c r="J7" s="14">
        <f>(I7/Table65261329[[#This Row],[Active Cases]])*100</f>
        <v>-2.0570663796441515</v>
      </c>
      <c r="K7" s="34">
        <f>[1]!Table33721024[[#This Row],[Death due to COVID-19 (D)]]</f>
        <v>724.6320905460542</v>
      </c>
      <c r="L7" s="14">
        <f t="shared" si="0"/>
        <v>-886.45114395546</v>
      </c>
      <c r="M7" s="11">
        <f t="shared" si="1"/>
        <v>-55.022057518321652</v>
      </c>
      <c r="O7" s="35" t="s">
        <v>20</v>
      </c>
      <c r="P7" s="36">
        <v>1</v>
      </c>
    </row>
    <row r="8" spans="1:16" ht="15.6" x14ac:dyDescent="0.35">
      <c r="A8">
        <f>'[1]Reported Cases Data'!K137</f>
        <v>91</v>
      </c>
      <c r="B8" s="2">
        <f>'[1]Reported Cases Data'!A137</f>
        <v>43985</v>
      </c>
      <c r="C8" s="2">
        <f>'[1]Reported Cases Data'!J137</f>
        <v>43975</v>
      </c>
      <c r="D8" s="10">
        <f>'[1]Reported Cases Data'!I137</f>
        <v>17051</v>
      </c>
      <c r="E8" s="11">
        <f>(1/Table65261329[[#This Row],[Active Cases]])*100</f>
        <v>5.864758665180928E-3</v>
      </c>
      <c r="F8" s="12">
        <f>'[1]Reported Cases Data'!E137+'[1]Reported Cases Data'!E137*'[1]Excess Deaths'!$J$46</f>
        <v>1690.0369824174825</v>
      </c>
      <c r="G8" s="11">
        <f>(1/Table65261329[[#This Row],[Reported COVID-19 Deaths]])*100</f>
        <v>5.9170302804236172E-2</v>
      </c>
      <c r="H8" s="13">
        <f>[1]!Table33721024[[#This Row],[Infected with Symptoms (Ibc)]]</f>
        <v>17177.362367654718</v>
      </c>
      <c r="I8" s="11">
        <f>Table65261329[[#This Row],[Active Cases]]-H8</f>
        <v>-126.36236765471767</v>
      </c>
      <c r="J8" s="14">
        <f>(I8/Table65261329[[#This Row],[Active Cases]])*100</f>
        <v>-0.7410847906557837</v>
      </c>
      <c r="K8" s="34">
        <f>[1]!Table33721024[[#This Row],[Death due to COVID-19 (D)]]</f>
        <v>746.27334612134769</v>
      </c>
      <c r="L8" s="14">
        <f t="shared" si="0"/>
        <v>-943.76363629613479</v>
      </c>
      <c r="M8" s="11">
        <f t="shared" si="1"/>
        <v>-55.842780135269308</v>
      </c>
      <c r="O8" s="35" t="s">
        <v>21</v>
      </c>
      <c r="P8" s="36">
        <v>1</v>
      </c>
    </row>
    <row r="9" spans="1:16" ht="15.6" x14ac:dyDescent="0.35">
      <c r="A9">
        <f>'[1]Reported Cases Data'!K138</f>
        <v>92</v>
      </c>
      <c r="B9" s="2">
        <f>'[1]Reported Cases Data'!A138</f>
        <v>43986</v>
      </c>
      <c r="C9" s="2">
        <f>'[1]Reported Cases Data'!J138</f>
        <v>43976</v>
      </c>
      <c r="D9" s="10">
        <f>'[1]Reported Cases Data'!I138</f>
        <v>18633</v>
      </c>
      <c r="E9" s="11">
        <f>(1/Table65261329[[#This Row],[Active Cases]])*100</f>
        <v>5.366822304513498E-3</v>
      </c>
      <c r="F9" s="12">
        <f>'[1]Reported Cases Data'!E138+'[1]Reported Cases Data'!E138*'[1]Excess Deaths'!$J$46</f>
        <v>1809.5345468308396</v>
      </c>
      <c r="G9" s="11">
        <f>(1/Table65261329[[#This Row],[Reported COVID-19 Deaths]])*100</f>
        <v>5.5262829977541339E-2</v>
      </c>
      <c r="H9" s="13">
        <f>[1]!Table33721024[[#This Row],[Infected with Symptoms (Ibc)]]</f>
        <v>19888.179237847919</v>
      </c>
      <c r="I9" s="11">
        <f>Table65261329[[#This Row],[Active Cases]]-H9</f>
        <v>-1255.1792378479186</v>
      </c>
      <c r="J9" s="14">
        <f>(I9/Table65261329[[#This Row],[Active Cases]])*100</f>
        <v>-6.7363239298444624</v>
      </c>
      <c r="K9" s="34">
        <f>[1]!Table33721024[[#This Row],[Death due to COVID-19 (D)]]</f>
        <v>769.83192884688151</v>
      </c>
      <c r="L9" s="14">
        <f t="shared" si="0"/>
        <v>-1039.7026179839581</v>
      </c>
      <c r="M9" s="11">
        <f t="shared" si="1"/>
        <v>-57.456909004852086</v>
      </c>
      <c r="O9" s="35" t="s">
        <v>22</v>
      </c>
      <c r="P9" s="36">
        <v>1</v>
      </c>
    </row>
    <row r="10" spans="1:16" ht="15.6" x14ac:dyDescent="0.35">
      <c r="A10">
        <f>'[1]Reported Cases Data'!K139</f>
        <v>93</v>
      </c>
      <c r="B10" s="2">
        <f>'[1]Reported Cases Data'!A139</f>
        <v>43987</v>
      </c>
      <c r="C10" s="2">
        <f>'[1]Reported Cases Data'!J139</f>
        <v>43977</v>
      </c>
      <c r="D10" s="10">
        <f>'[1]Reported Cases Data'!I139</f>
        <v>19438</v>
      </c>
      <c r="E10" s="11">
        <f>(1/Table65261329[[#This Row],[Active Cases]])*100</f>
        <v>5.1445621977569706E-3</v>
      </c>
      <c r="F10" s="12">
        <f>'[1]Reported Cases Data'!E139+'[1]Reported Cases Data'!E139*'[1]Excess Deaths'!$J$46</f>
        <v>1937.5676515594369</v>
      </c>
      <c r="G10" s="11">
        <f>(1/Table65261329[[#This Row],[Reported COVID-19 Deaths]])*100</f>
        <v>5.161110112439983E-2</v>
      </c>
      <c r="H10" s="13">
        <f>[1]!Table33721024[[#This Row],[Infected with Symptoms (Ibc)]]</f>
        <v>23053.026557903508</v>
      </c>
      <c r="I10" s="11">
        <f>Table65261329[[#This Row],[Active Cases]]-H10</f>
        <v>-3615.0265579035076</v>
      </c>
      <c r="J10" s="14">
        <f>(I10/Table65261329[[#This Row],[Active Cases]])*100</f>
        <v>-18.597728973677889</v>
      </c>
      <c r="K10" s="34">
        <f>[1]!Table33721024[[#This Row],[Death due to COVID-19 (D)]]</f>
        <v>796.36004769830379</v>
      </c>
      <c r="L10" s="14">
        <f t="shared" si="0"/>
        <v>-1141.2076038611331</v>
      </c>
      <c r="M10" s="11">
        <f t="shared" si="1"/>
        <v>-58.898981046810974</v>
      </c>
      <c r="O10" s="15" t="s">
        <v>24</v>
      </c>
      <c r="P10" s="18">
        <v>0.75</v>
      </c>
    </row>
    <row r="11" spans="1:16" ht="15.6" x14ac:dyDescent="0.35">
      <c r="A11">
        <f>'[1]Reported Cases Data'!K140</f>
        <v>94</v>
      </c>
      <c r="B11" s="2">
        <f>'[1]Reported Cases Data'!A140</f>
        <v>43988</v>
      </c>
      <c r="C11" s="2">
        <f>'[1]Reported Cases Data'!J140</f>
        <v>43978</v>
      </c>
      <c r="D11" s="10">
        <f>'[1]Reported Cases Data'!I140</f>
        <v>20763</v>
      </c>
      <c r="E11" s="11">
        <f>(1/Table65261329[[#This Row],[Active Cases]])*100</f>
        <v>4.8162596927226317E-3</v>
      </c>
      <c r="F11" s="12">
        <f>'[1]Reported Cases Data'!E140+'[1]Reported Cases Data'!E140*'[1]Excess Deaths'!$J$46</f>
        <v>2031.4585950270748</v>
      </c>
      <c r="G11" s="11">
        <f>(1/Table65261329[[#This Row],[Reported COVID-19 Deaths]])*100</f>
        <v>4.9225714097641857E-2</v>
      </c>
      <c r="H11" s="13">
        <f>[1]!Table33721024[[#This Row],[Infected with Symptoms (Ibc)]]</f>
        <v>26411.302606780901</v>
      </c>
      <c r="I11" s="11">
        <f>Table65261329[[#This Row],[Active Cases]]-H11</f>
        <v>-5648.3026067809005</v>
      </c>
      <c r="J11" s="11">
        <f>(I11/Table65261329[[#This Row],[Active Cases]])*100</f>
        <v>-27.203692177339018</v>
      </c>
      <c r="K11" s="34">
        <f>[1]!Table33721024[[#This Row],[Death due to COVID-19 (D)]]</f>
        <v>826.45957086315559</v>
      </c>
      <c r="L11" s="14">
        <f t="shared" si="0"/>
        <v>-1204.9990241639193</v>
      </c>
      <c r="M11" s="11">
        <f t="shared" si="1"/>
        <v>-59.316937451430526</v>
      </c>
      <c r="O11" s="15" t="s">
        <v>25</v>
      </c>
      <c r="P11" s="16">
        <v>0.98</v>
      </c>
    </row>
    <row r="12" spans="1:16" ht="15.6" x14ac:dyDescent="0.35">
      <c r="A12">
        <f>'[1]Reported Cases Data'!K141</f>
        <v>95</v>
      </c>
      <c r="B12" s="2">
        <f>'[1]Reported Cases Data'!A141</f>
        <v>43989</v>
      </c>
      <c r="C12" s="2">
        <f>'[1]Reported Cases Data'!J141</f>
        <v>43979</v>
      </c>
      <c r="D12" s="10">
        <f>'[1]Reported Cases Data'!I141</f>
        <v>22923</v>
      </c>
      <c r="E12" s="11">
        <f>(1/Table65261329[[#This Row],[Active Cases]])*100</f>
        <v>4.3624307464119006E-3</v>
      </c>
      <c r="F12" s="12">
        <f>'[1]Reported Cases Data'!E141+'[1]Reported Cases Data'!E141*'[1]Excess Deaths'!$J$46</f>
        <v>2129.6173086523327</v>
      </c>
      <c r="G12" s="11">
        <f>(1/Table65261329[[#This Row],[Reported COVID-19 Deaths]])*100</f>
        <v>4.6956793407770592E-2</v>
      </c>
      <c r="H12" s="13">
        <f>[1]!Table33721024[[#This Row],[Infected with Symptoms (Ibc)]]</f>
        <v>29807.00455059556</v>
      </c>
      <c r="I12" s="11">
        <f>Table65261329[[#This Row],[Active Cases]]-H12</f>
        <v>-6884.0045505955604</v>
      </c>
      <c r="J12" s="11">
        <f>(I12/Table65261329[[#This Row],[Active Cases]])*100</f>
        <v>-30.03099310995751</v>
      </c>
      <c r="K12" s="34">
        <f>[1]!Table33721024[[#This Row],[Death due to COVID-19 (D)]]</f>
        <v>860.66401137747562</v>
      </c>
      <c r="L12" s="14">
        <f>K12-F12</f>
        <v>-1268.9532972748571</v>
      </c>
      <c r="M12" s="11">
        <f t="shared" si="1"/>
        <v>-59.585977824244765</v>
      </c>
      <c r="O12" s="15" t="s">
        <v>26</v>
      </c>
      <c r="P12" s="16">
        <v>12</v>
      </c>
    </row>
    <row r="13" spans="1:16" ht="15.6" x14ac:dyDescent="0.35">
      <c r="A13">
        <f>'[1]Reported Cases Data'!K142</f>
        <v>96</v>
      </c>
      <c r="B13" s="2">
        <f>'[1]Reported Cases Data'!A142</f>
        <v>43990</v>
      </c>
      <c r="C13" s="2">
        <f>'[1]Reported Cases Data'!J142</f>
        <v>43980</v>
      </c>
      <c r="D13" s="10">
        <f>'[1]Reported Cases Data'!I142</f>
        <v>23700</v>
      </c>
      <c r="E13" s="11">
        <f>(1/Table65261329[[#This Row],[Active Cases]])*100</f>
        <v>4.2194092827004216E-3</v>
      </c>
      <c r="F13" s="12">
        <f>'[1]Reported Cases Data'!E142+'[1]Reported Cases Data'!E142*'[1]Excess Deaths'!$J$46</f>
        <v>2304.5958851147489</v>
      </c>
      <c r="G13" s="11">
        <f>(1/Table65261329[[#This Row],[Reported COVID-19 Deaths]])*100</f>
        <v>4.3391555389773191E-2</v>
      </c>
      <c r="H13" s="13">
        <f>[1]!Table33721024[[#This Row],[Infected with Symptoms (Ibc)]]</f>
        <v>33236.575228261856</v>
      </c>
      <c r="I13" s="11">
        <f>Table65261329[[#This Row],[Active Cases]]-H13</f>
        <v>-9536.575228261856</v>
      </c>
      <c r="J13" s="11">
        <f>(I13/Table65261329[[#This Row],[Active Cases]])*100</f>
        <v>-40.23871404329897</v>
      </c>
      <c r="K13" s="34">
        <f>[1]!Table33721024[[#This Row],[Death due to COVID-19 (D)]]</f>
        <v>899.43059728915637</v>
      </c>
      <c r="L13" s="14">
        <f>K13-F13</f>
        <v>-1405.1652878255925</v>
      </c>
      <c r="M13" s="11">
        <f t="shared" si="1"/>
        <v>-60.972307418470784</v>
      </c>
      <c r="O13" s="15" t="s">
        <v>27</v>
      </c>
      <c r="P13" s="18">
        <v>3</v>
      </c>
    </row>
    <row r="14" spans="1:16" x14ac:dyDescent="0.3">
      <c r="A14">
        <f>'[1]Reported Cases Data'!K143</f>
        <v>97</v>
      </c>
      <c r="B14" s="2">
        <f>'[1]Reported Cases Data'!A143</f>
        <v>43991</v>
      </c>
      <c r="C14" s="2">
        <f>'[1]Reported Cases Data'!J143</f>
        <v>43981</v>
      </c>
      <c r="D14" s="10">
        <f>'[1]Reported Cases Data'!I143</f>
        <v>22823</v>
      </c>
      <c r="E14" s="11">
        <f>(1/Table65261329[[#This Row],[Active Cases]])*100</f>
        <v>4.3815449327432856E-3</v>
      </c>
      <c r="F14" s="12">
        <f>'[1]Reported Cases Data'!E143+'[1]Reported Cases Data'!E143*'[1]Excess Deaths'!$J$46</f>
        <v>2479.5744615771646</v>
      </c>
      <c r="G14" s="11">
        <f>(1/Table65261329[[#This Row],[Reported COVID-19 Deaths]])*100</f>
        <v>4.0329500706501771E-2</v>
      </c>
      <c r="H14" s="13">
        <f>[1]!Table33721024[[#This Row],[Infected with Symptoms (Ibc)]]</f>
        <v>36731.442265170117</v>
      </c>
      <c r="I14" s="11">
        <f>Table65261329[[#This Row],[Active Cases]]-H14</f>
        <v>-13908.442265170117</v>
      </c>
      <c r="J14" s="11">
        <f>(I14/Table65261329[[#This Row],[Active Cases]])*100</f>
        <v>-60.940464729308665</v>
      </c>
      <c r="K14" s="34">
        <f>[1]!Table33721024[[#This Row],[Death due to COVID-19 (D)]]</f>
        <v>943.1778128249814</v>
      </c>
      <c r="L14" s="14">
        <f t="shared" si="0"/>
        <v>-1536.3966487521832</v>
      </c>
      <c r="M14" s="11">
        <f t="shared" si="1"/>
        <v>-61.962109731318115</v>
      </c>
    </row>
    <row r="15" spans="1:16" x14ac:dyDescent="0.3">
      <c r="A15">
        <f>'[1]Reported Cases Data'!K144</f>
        <v>98</v>
      </c>
      <c r="B15" s="2">
        <f>'[1]Reported Cases Data'!A144</f>
        <v>43992</v>
      </c>
      <c r="C15" s="2">
        <f>'[1]Reported Cases Data'!J144</f>
        <v>43982</v>
      </c>
      <c r="D15" s="10">
        <f>'[1]Reported Cases Data'!I144</f>
        <v>22706</v>
      </c>
      <c r="E15" s="11">
        <f>(1/Table65261329[[#This Row],[Active Cases]])*100</f>
        <v>4.404122258433894E-3</v>
      </c>
      <c r="F15" s="12">
        <f>'[1]Reported Cases Data'!E144+'[1]Reported Cases Data'!E144*'[1]Excess Deaths'!$J$46</f>
        <v>2582.0009453600424</v>
      </c>
      <c r="G15" s="11">
        <f>(1/Table65261329[[#This Row],[Reported COVID-19 Deaths]])*100</f>
        <v>3.8729652744590948E-2</v>
      </c>
      <c r="H15" s="13">
        <f>[1]!Table33721024[[#This Row],[Infected with Symptoms (Ibc)]]</f>
        <v>40334.963053229301</v>
      </c>
      <c r="I15" s="11">
        <f>Table65261329[[#This Row],[Active Cases]]-H15</f>
        <v>-17628.963053229301</v>
      </c>
      <c r="J15" s="11">
        <f>(I15/Table65261329[[#This Row],[Active Cases]])*100</f>
        <v>-77.64010857583591</v>
      </c>
      <c r="K15" s="34">
        <f>[1]!Table33721024[[#This Row],[Death due to COVID-19 (D)]]</f>
        <v>992.30328345941609</v>
      </c>
      <c r="L15" s="14">
        <f t="shared" si="0"/>
        <v>-1589.6976619006264</v>
      </c>
      <c r="M15" s="11">
        <f t="shared" si="1"/>
        <v>-61.568438414299422</v>
      </c>
      <c r="O15" t="s">
        <v>28</v>
      </c>
    </row>
    <row r="16" spans="1:16" ht="15" thickBot="1" x14ac:dyDescent="0.35">
      <c r="A16">
        <f>'[1]Reported Cases Data'!K145</f>
        <v>99</v>
      </c>
      <c r="B16" s="2">
        <f>'[1]Reported Cases Data'!A145</f>
        <v>43993</v>
      </c>
      <c r="C16" s="2">
        <f>'[1]Reported Cases Data'!J145</f>
        <v>43983</v>
      </c>
      <c r="D16" s="10">
        <f>'[1]Reported Cases Data'!I145</f>
        <v>24032</v>
      </c>
      <c r="E16" s="11">
        <f>(1/Table65261329[[#This Row],[Active Cases]])*100</f>
        <v>4.1611185086551268E-3</v>
      </c>
      <c r="F16" s="12">
        <f>'[1]Reported Cases Data'!E145+'[1]Reported Cases Data'!E145*'[1]Excess Deaths'!$J$46</f>
        <v>2739.9084411919794</v>
      </c>
      <c r="G16" s="11">
        <f>(1/Table65261329[[#This Row],[Reported COVID-19 Deaths]])*100</f>
        <v>3.6497569954014833E-2</v>
      </c>
      <c r="H16" s="13">
        <f>[1]!Table33721024[[#This Row],[Infected with Symptoms (Ibc)]]</f>
        <v>44090.182200266529</v>
      </c>
      <c r="I16" s="11">
        <f>Table65261329[[#This Row],[Active Cases]]-H16</f>
        <v>-20058.182200266529</v>
      </c>
      <c r="J16" s="11">
        <f>(I16/Table65261329[[#This Row],[Active Cases]])*100</f>
        <v>-83.464473203505861</v>
      </c>
      <c r="K16" s="34">
        <f>[1]!Table33721024[[#This Row],[Death due to COVID-19 (D)]]</f>
        <v>1047.1983021042563</v>
      </c>
      <c r="L16" s="14">
        <f t="shared" si="0"/>
        <v>-1692.7101390877231</v>
      </c>
      <c r="M16" s="11">
        <f t="shared" si="1"/>
        <v>-61.779806713224353</v>
      </c>
    </row>
    <row r="17" spans="1:17" x14ac:dyDescent="0.3">
      <c r="A17">
        <f>'[1]Reported Cases Data'!K146</f>
        <v>100</v>
      </c>
      <c r="B17" s="2">
        <f>'[1]Reported Cases Data'!A146</f>
        <v>43994</v>
      </c>
      <c r="C17" s="2">
        <f>'[1]Reported Cases Data'!J146</f>
        <v>43984</v>
      </c>
      <c r="D17" s="10">
        <f>'[1]Reported Cases Data'!I146</f>
        <v>25567</v>
      </c>
      <c r="E17" s="11">
        <f>(1/Table65261329[[#This Row],[Active Cases]])*100</f>
        <v>3.9112918997144756E-3</v>
      </c>
      <c r="F17" s="12">
        <f>'[1]Reported Cases Data'!E146+'[1]Reported Cases Data'!E146*'[1]Excess Deaths'!$J$46</f>
        <v>2889.2803967086757</v>
      </c>
      <c r="G17" s="11">
        <f>(1/Table65261329[[#This Row],[Reported COVID-19 Deaths]])*100</f>
        <v>3.4610694107056909E-2</v>
      </c>
      <c r="H17" s="13">
        <f>[1]!Table33721024[[#This Row],[Infected with Symptoms (Ibc)]]</f>
        <v>48036.70923073867</v>
      </c>
      <c r="I17" s="11">
        <f>Table65261329[[#This Row],[Active Cases]]-H17</f>
        <v>-22469.70923073867</v>
      </c>
      <c r="J17" s="11">
        <f>(I17/Table65261329[[#This Row],[Active Cases]])*100</f>
        <v>-87.885591703127744</v>
      </c>
      <c r="K17" s="34">
        <f>[1]!Table33721024[[#This Row],[Death due to COVID-19 (D)]]</f>
        <v>1108.2586632056564</v>
      </c>
      <c r="L17" s="14">
        <f t="shared" si="0"/>
        <v>-1781.0217335030193</v>
      </c>
      <c r="M17" s="11">
        <f t="shared" si="1"/>
        <v>-61.642398416293219</v>
      </c>
      <c r="O17" s="22"/>
      <c r="P17" s="22" t="s">
        <v>43</v>
      </c>
      <c r="Q17" s="22" t="s">
        <v>44</v>
      </c>
    </row>
    <row r="18" spans="1:17" x14ac:dyDescent="0.3">
      <c r="A18">
        <f>'[1]Reported Cases Data'!K147</f>
        <v>101</v>
      </c>
      <c r="B18" s="2">
        <f>'[1]Reported Cases Data'!A147</f>
        <v>43995</v>
      </c>
      <c r="C18" s="2">
        <f>'[1]Reported Cases Data'!J147</f>
        <v>43985</v>
      </c>
      <c r="D18" s="10">
        <f>'[1]Reported Cases Data'!I147</f>
        <v>27463</v>
      </c>
      <c r="E18" s="11">
        <f>(1/Table65261329[[#This Row],[Active Cases]])*100</f>
        <v>3.6412627899355498E-3</v>
      </c>
      <c r="F18" s="12">
        <f>'[1]Reported Cases Data'!E147+'[1]Reported Cases Data'!E147*'[1]Excess Deaths'!$J$46</f>
        <v>3036.5184671465622</v>
      </c>
      <c r="G18" s="11">
        <f>(1/Table65261329[[#This Row],[Reported COVID-19 Deaths]])*100</f>
        <v>3.2932452439181345E-2</v>
      </c>
      <c r="H18" s="13">
        <f>[1]!Table33721024[[#This Row],[Infected with Symptoms (Ibc)]]</f>
        <v>52210.254123957027</v>
      </c>
      <c r="I18" s="11">
        <f>Table65261329[[#This Row],[Active Cases]]-H18</f>
        <v>-24747.254123957027</v>
      </c>
      <c r="J18" s="11">
        <f>(I18/Table65261329[[#This Row],[Active Cases]])*100</f>
        <v>-90.111255594643808</v>
      </c>
      <c r="K18" s="34">
        <f>[1]!Table33721024[[#This Row],[Death due to COVID-19 (D)]]</f>
        <v>1175.8932212696234</v>
      </c>
      <c r="L18" s="14">
        <f t="shared" si="0"/>
        <v>-1860.6252458769388</v>
      </c>
      <c r="M18" s="11">
        <f t="shared" si="1"/>
        <v>-61.274952416982387</v>
      </c>
      <c r="O18" t="s">
        <v>29</v>
      </c>
      <c r="P18">
        <v>27866.863636363636</v>
      </c>
      <c r="Q18">
        <v>48759.63703030756</v>
      </c>
    </row>
    <row r="19" spans="1:17" x14ac:dyDescent="0.3">
      <c r="A19">
        <f>'[1]Reported Cases Data'!K148</f>
        <v>102</v>
      </c>
      <c r="B19" s="2">
        <f>'[1]Reported Cases Data'!A148</f>
        <v>43996</v>
      </c>
      <c r="C19" s="2">
        <f>'[1]Reported Cases Data'!J148</f>
        <v>43986</v>
      </c>
      <c r="D19" s="10">
        <f>'[1]Reported Cases Data'!I148</f>
        <v>30027</v>
      </c>
      <c r="E19" s="11">
        <f>(1/Table65261329[[#This Row],[Active Cases]])*100</f>
        <v>3.3303360309055183E-3</v>
      </c>
      <c r="F19" s="12">
        <f>'[1]Reported Cases Data'!E148+'[1]Reported Cases Data'!E148*'[1]Excess Deaths'!$J$46</f>
        <v>3158.1499166387298</v>
      </c>
      <c r="G19" s="11">
        <f>(1/Table65261329[[#This Row],[Reported COVID-19 Deaths]])*100</f>
        <v>3.166410798713179E-2</v>
      </c>
      <c r="H19" s="13">
        <f>[1]!Table33721024[[#This Row],[Infected with Symptoms (Ibc)]]</f>
        <v>56643.172014112854</v>
      </c>
      <c r="I19" s="11">
        <f>Table65261329[[#This Row],[Active Cases]]-H19</f>
        <v>-26616.172014112854</v>
      </c>
      <c r="J19" s="11">
        <f>(I19/Table65261329[[#This Row],[Active Cases]])*100</f>
        <v>-88.640796663379135</v>
      </c>
      <c r="K19" s="34">
        <f>[1]!Table33721024[[#This Row],[Death due to COVID-19 (D)]]</f>
        <v>1250.5307397662086</v>
      </c>
      <c r="L19" s="14">
        <f t="shared" si="0"/>
        <v>-1907.6191768725212</v>
      </c>
      <c r="M19" s="11">
        <f t="shared" si="1"/>
        <v>-60.403059614814971</v>
      </c>
      <c r="O19" t="s">
        <v>30</v>
      </c>
      <c r="P19">
        <v>81900050.123376667</v>
      </c>
      <c r="Q19">
        <v>942111732.67125523</v>
      </c>
    </row>
    <row r="20" spans="1:17" x14ac:dyDescent="0.3">
      <c r="A20">
        <f>'[1]Reported Cases Data'!K149</f>
        <v>103</v>
      </c>
      <c r="B20" s="2">
        <f>'[1]Reported Cases Data'!A149</f>
        <v>43997</v>
      </c>
      <c r="C20" s="2">
        <f>'[1]Reported Cases Data'!J149</f>
        <v>43987</v>
      </c>
      <c r="D20" s="10">
        <f>'[1]Reported Cases Data'!I149</f>
        <v>32098</v>
      </c>
      <c r="E20" s="11">
        <f>(1/Table65261329[[#This Row],[Active Cases]])*100</f>
        <v>3.1154589070970153E-3</v>
      </c>
      <c r="F20" s="12">
        <f>'[1]Reported Cases Data'!E149+'[1]Reported Cases Data'!E149*'[1]Excess Deaths'!$J$46</f>
        <v>3345.9318035740057</v>
      </c>
      <c r="G20" s="11">
        <f>(1/Table65261329[[#This Row],[Reported COVID-19 Deaths]])*100</f>
        <v>2.9887040702139697E-2</v>
      </c>
      <c r="H20" s="13">
        <f>[1]!Table33721024[[#This Row],[Infected with Symptoms (Ibc)]]</f>
        <v>61365.205319721339</v>
      </c>
      <c r="I20" s="11">
        <f>Table65261329[[#This Row],[Active Cases]]-H20</f>
        <v>-29267.205319721339</v>
      </c>
      <c r="J20" s="11">
        <f>(I20/Table65261329[[#This Row],[Active Cases]])*100</f>
        <v>-91.180775499163005</v>
      </c>
      <c r="K20" s="34">
        <f>[1]!Table33721024[[#This Row],[Death due to COVID-19 (D)]]</f>
        <v>1332.6254588929055</v>
      </c>
      <c r="L20" s="14">
        <f t="shared" si="0"/>
        <v>-2013.3063446811002</v>
      </c>
      <c r="M20" s="11">
        <f t="shared" si="1"/>
        <v>-60.171768669360134</v>
      </c>
      <c r="O20" t="s">
        <v>31</v>
      </c>
      <c r="P20">
        <v>22</v>
      </c>
      <c r="Q20">
        <v>22</v>
      </c>
    </row>
    <row r="21" spans="1:17" x14ac:dyDescent="0.3">
      <c r="A21">
        <f>'[1]Reported Cases Data'!K150</f>
        <v>104</v>
      </c>
      <c r="B21" s="2">
        <f>'[1]Reported Cases Data'!A150</f>
        <v>43998</v>
      </c>
      <c r="C21" s="2">
        <f>'[1]Reported Cases Data'!J150</f>
        <v>43988</v>
      </c>
      <c r="D21" s="10">
        <f>'[1]Reported Cases Data'!I150</f>
        <v>32646</v>
      </c>
      <c r="E21" s="11">
        <f>(1/Table65261329[[#This Row],[Active Cases]])*100</f>
        <v>3.0631624088709184E-3</v>
      </c>
      <c r="F21" s="12">
        <f>'[1]Reported Cases Data'!E150+'[1]Reported Cases Data'!E150*'[1]Excess Deaths'!$J$46</f>
        <v>3467.5632530661733</v>
      </c>
      <c r="G21" s="11">
        <f>(1/Table65261329[[#This Row],[Reported COVID-19 Deaths]])*100</f>
        <v>2.8838695274433872E-2</v>
      </c>
      <c r="H21" s="13">
        <f>[1]!Table33721024[[#This Row],[Infected with Symptoms (Ibc)]]</f>
        <v>66404.156788532491</v>
      </c>
      <c r="I21" s="11">
        <f>Table65261329[[#This Row],[Active Cases]]-H21</f>
        <v>-33758.156788532491</v>
      </c>
      <c r="J21" s="11">
        <f>(I21/Table65261329[[#This Row],[Active Cases]])*100</f>
        <v>-103.40671686740333</v>
      </c>
      <c r="K21" s="34">
        <f>[1]!Table33721024[[#This Row],[Death due to COVID-19 (D)]]</f>
        <v>1422.6616709286043</v>
      </c>
      <c r="L21" s="14">
        <f t="shared" si="0"/>
        <v>-2044.901582137569</v>
      </c>
      <c r="M21" s="11">
        <f t="shared" si="1"/>
        <v>-58.972293593473054</v>
      </c>
      <c r="O21" t="s">
        <v>32</v>
      </c>
      <c r="P21">
        <v>512005891.39731598</v>
      </c>
    </row>
    <row r="22" spans="1:17" x14ac:dyDescent="0.3">
      <c r="A22">
        <f>'[1]Reported Cases Data'!K151</f>
        <v>105</v>
      </c>
      <c r="B22" s="2">
        <f>'[1]Reported Cases Data'!A151</f>
        <v>43999</v>
      </c>
      <c r="C22" s="2">
        <f>'[1]Reported Cases Data'!J151</f>
        <v>43989</v>
      </c>
      <c r="D22" s="10">
        <f>'[1]Reported Cases Data'!I151</f>
        <v>34407</v>
      </c>
      <c r="E22" s="11">
        <f>(1/Table65261329[[#This Row],[Active Cases]])*100</f>
        <v>2.9063853285668613E-3</v>
      </c>
      <c r="F22" s="12">
        <f>'[1]Reported Cases Data'!E151+'[1]Reported Cases Data'!E151*'[1]Excess Deaths'!$J$46</f>
        <v>3572.1236219278608</v>
      </c>
      <c r="G22" s="11">
        <f>(1/Table65261329[[#This Row],[Reported COVID-19 Deaths]])*100</f>
        <v>2.7994551864369801E-2</v>
      </c>
      <c r="H22" s="13">
        <f>[1]!Table33721024[[#This Row],[Infected with Symptoms (Ibc)]]</f>
        <v>71786.410359484682</v>
      </c>
      <c r="I22" s="11">
        <f>Table65261329[[#This Row],[Active Cases]]-H22</f>
        <v>-37379.410359484682</v>
      </c>
      <c r="J22" s="11">
        <f>(I22/Table65261329[[#This Row],[Active Cases]])*100</f>
        <v>-108.63896985928643</v>
      </c>
      <c r="K22" s="34">
        <f>[1]!Table33721024[[#This Row],[Death due to COVID-19 (D)]]</f>
        <v>1521.1575116985207</v>
      </c>
      <c r="L22" s="14">
        <f t="shared" si="0"/>
        <v>-2050.9661102293403</v>
      </c>
      <c r="M22" s="11">
        <f t="shared" si="1"/>
        <v>-57.415877144880056</v>
      </c>
      <c r="O22" t="s">
        <v>33</v>
      </c>
      <c r="P22">
        <v>0</v>
      </c>
    </row>
    <row r="23" spans="1:17" x14ac:dyDescent="0.3">
      <c r="A23">
        <f>'[1]Reported Cases Data'!K152</f>
        <v>106</v>
      </c>
      <c r="B23" s="2">
        <f>'[1]Reported Cases Data'!A152</f>
        <v>44000</v>
      </c>
      <c r="C23" s="2">
        <f>'[1]Reported Cases Data'!J152</f>
        <v>43990</v>
      </c>
      <c r="D23" s="10">
        <f>'[1]Reported Cases Data'!I152</f>
        <v>37233</v>
      </c>
      <c r="E23" s="11">
        <f>(1/Table65261329[[#This Row],[Active Cases]])*100</f>
        <v>2.6857894878199447E-3</v>
      </c>
      <c r="F23" s="12">
        <f>'[1]Reported Cases Data'!E152+'[1]Reported Cases Data'!E152*'[1]Excess Deaths'!$J$46</f>
        <v>3706.5583818928876</v>
      </c>
      <c r="G23" s="11">
        <f>(1/Table65261329[[#This Row],[Reported COVID-19 Deaths]])*100</f>
        <v>2.6979205423693177E-2</v>
      </c>
      <c r="H23" s="13">
        <f>[1]!Table33721024[[#This Row],[Infected with Symptoms (Ibc)]]</f>
        <v>77537.291091749677</v>
      </c>
      <c r="I23" s="11">
        <f>Table65261329[[#This Row],[Active Cases]]-H23</f>
        <v>-40304.291091749677</v>
      </c>
      <c r="J23" s="11">
        <f>(I23/Table65261329[[#This Row],[Active Cases]])*100</f>
        <v>-108.24884132825632</v>
      </c>
      <c r="K23" s="34">
        <f>[1]!Table33721024[[#This Row],[Death due to COVID-19 (D)]]</f>
        <v>1628.6681174139705</v>
      </c>
      <c r="L23" s="14">
        <f t="shared" si="0"/>
        <v>-2077.8902644789168</v>
      </c>
      <c r="M23" s="11">
        <f t="shared" si="1"/>
        <v>-56.059828293268843</v>
      </c>
      <c r="O23" t="s">
        <v>34</v>
      </c>
      <c r="P23">
        <v>42</v>
      </c>
    </row>
    <row r="24" spans="1:17" x14ac:dyDescent="0.3">
      <c r="A24">
        <f>'[1]Reported Cases Data'!K153</f>
        <v>107</v>
      </c>
      <c r="B24" s="2">
        <f>'[1]Reported Cases Data'!A153</f>
        <v>44001</v>
      </c>
      <c r="C24" s="2">
        <f>'[1]Reported Cases Data'!J153</f>
        <v>43991</v>
      </c>
      <c r="D24" s="10">
        <f>'[1]Reported Cases Data'!I153</f>
        <v>38059</v>
      </c>
      <c r="E24" s="11">
        <f>(1/Table65261329[[#This Row],[Active Cases]])*100</f>
        <v>2.6274994088126328E-3</v>
      </c>
      <c r="F24" s="12">
        <f>'[1]Reported Cases Data'!E153+'[1]Reported Cases Data'!E153*'[1]Excess Deaths'!$J$46</f>
        <v>3907.1435793010232</v>
      </c>
      <c r="G24" s="11">
        <f>(1/Table65261329[[#This Row],[Reported COVID-19 Deaths]])*100</f>
        <v>2.5594145178020233E-2</v>
      </c>
      <c r="H24" s="13">
        <f>[1]!Table33721024[[#This Row],[Infected with Symptoms (Ibc)]]</f>
        <v>83681.278615324656</v>
      </c>
      <c r="I24" s="11">
        <f>Table65261329[[#This Row],[Active Cases]]-H24</f>
        <v>-45622.278615324656</v>
      </c>
      <c r="J24" s="11">
        <f>(I24/Table65261329[[#This Row],[Active Cases]])*100</f>
        <v>-119.87251009045077</v>
      </c>
      <c r="K24" s="34">
        <f>[1]!Table33721024[[#This Row],[Death due to COVID-19 (D)]]</f>
        <v>1745.7882513955483</v>
      </c>
      <c r="L24" s="14">
        <f>K24-F24</f>
        <v>-2161.355327905475</v>
      </c>
      <c r="M24" s="11">
        <f t="shared" si="1"/>
        <v>-55.318042043700252</v>
      </c>
      <c r="O24" t="s">
        <v>35</v>
      </c>
      <c r="P24">
        <v>-3.0623509311658377</v>
      </c>
    </row>
    <row r="25" spans="1:17" x14ac:dyDescent="0.3">
      <c r="A25">
        <f>'[1]Reported Cases Data'!K154</f>
        <v>108</v>
      </c>
      <c r="B25" s="2">
        <f>'[1]Reported Cases Data'!A154</f>
        <v>44002</v>
      </c>
      <c r="C25" s="2">
        <f>'[1]Reported Cases Data'!J154</f>
        <v>43992</v>
      </c>
      <c r="D25" s="10">
        <f>'[1]Reported Cases Data'!I154</f>
        <v>40478</v>
      </c>
      <c r="E25" s="11">
        <f>(1/Table65261329[[#This Row],[Active Cases]])*100</f>
        <v>2.470477790404664E-3</v>
      </c>
      <c r="F25" s="12">
        <f>'[1]Reported Cases Data'!E154+'[1]Reported Cases Data'!E154*'[1]Excess Deaths'!$J$46</f>
        <v>4005.3022929262811</v>
      </c>
      <c r="G25" s="11">
        <f>(1/Table65261329[[#This Row],[Reported COVID-19 Deaths]])*100</f>
        <v>2.4966904539667045E-2</v>
      </c>
      <c r="H25" s="13">
        <f>[1]!Table33721024[[#This Row],[Infected with Symptoms (Ibc)]]</f>
        <v>90242.093133299248</v>
      </c>
      <c r="I25" s="11">
        <f>Table65261329[[#This Row],[Active Cases]]-H25</f>
        <v>-49764.093133299248</v>
      </c>
      <c r="J25" s="11">
        <f>(I25/Table65261329[[#This Row],[Active Cases]])*100</f>
        <v>-122.94108684544504</v>
      </c>
      <c r="K25" s="34">
        <f>[1]!Table33721024[[#This Row],[Death due to COVID-19 (D)]]</f>
        <v>1873.1544694630368</v>
      </c>
      <c r="L25" s="14">
        <f t="shared" si="0"/>
        <v>-2132.1478234632441</v>
      </c>
      <c r="M25" s="11">
        <f t="shared" si="1"/>
        <v>-53.233131172865676</v>
      </c>
      <c r="O25" t="s">
        <v>36</v>
      </c>
      <c r="P25">
        <v>1.9112985960591999E-3</v>
      </c>
    </row>
    <row r="26" spans="1:17" x14ac:dyDescent="0.3">
      <c r="A26">
        <f>'[1]Reported Cases Data'!K155</f>
        <v>109</v>
      </c>
      <c r="B26" s="2">
        <f>'[1]Reported Cases Data'!A155</f>
        <v>44003</v>
      </c>
      <c r="C26" s="2">
        <f>'[1]Reported Cases Data'!J155</f>
        <v>43993</v>
      </c>
      <c r="D26" s="10">
        <f>'[1]Reported Cases Data'!I155</f>
        <v>43764</v>
      </c>
      <c r="E26" s="11">
        <f>(1/Table65261329[[#This Row],[Active Cases]])*100</f>
        <v>2.2849830911251257E-3</v>
      </c>
      <c r="F26" s="12">
        <f>'[1]Reported Cases Data'!E155+'[1]Reported Cases Data'!E155*'[1]Excess Deaths'!$J$46</f>
        <v>4118.398202103208</v>
      </c>
      <c r="G26" s="11">
        <f>(1/Table65261329[[#This Row],[Reported COVID-19 Deaths]])*100</f>
        <v>2.4281284881323861E-2</v>
      </c>
      <c r="H26" s="13">
        <f>[1]!Table33721024[[#This Row],[Infected with Symptoms (Ibc)]]</f>
        <v>97242.670890557318</v>
      </c>
      <c r="I26" s="11">
        <f>Table65261329[[#This Row],[Active Cases]]-H26</f>
        <v>-53478.670890557318</v>
      </c>
      <c r="J26" s="11">
        <f>(I26/Table65261329[[#This Row],[Active Cases]])*100</f>
        <v>-122.19785872076893</v>
      </c>
      <c r="K26" s="34">
        <f>[1]!Table33721024[[#This Row],[Death due to COVID-19 (D)]]</f>
        <v>2011.4468634152111</v>
      </c>
      <c r="L26" s="14">
        <f t="shared" si="0"/>
        <v>-2106.9513386879971</v>
      </c>
      <c r="M26" s="11">
        <f t="shared" si="1"/>
        <v>-51.159485685769937</v>
      </c>
      <c r="O26" t="s">
        <v>37</v>
      </c>
      <c r="P26">
        <v>1.6819523574675355</v>
      </c>
    </row>
    <row r="27" spans="1:17" x14ac:dyDescent="0.3">
      <c r="A27">
        <f>'[1]Reported Cases Data'!K156</f>
        <v>110</v>
      </c>
      <c r="B27" s="2">
        <f>'[1]Reported Cases Data'!A156</f>
        <v>44004</v>
      </c>
      <c r="C27" s="2">
        <f>'[1]Reported Cases Data'!J156</f>
        <v>43994</v>
      </c>
      <c r="D27" s="10">
        <f>'[1]Reported Cases Data'!I156</f>
        <v>46155</v>
      </c>
      <c r="E27" s="11">
        <f>(1/Table65261329[[#This Row],[Active Cases]])*100</f>
        <v>2.1666125013541327E-3</v>
      </c>
      <c r="F27" s="12">
        <f>'[1]Reported Cases Data'!E156+'[1]Reported Cases Data'!E156*'[1]Excess Deaths'!$J$46</f>
        <v>4248.5651919106158</v>
      </c>
      <c r="G27" s="11">
        <f>(1/Table65261329[[#This Row],[Reported COVID-19 Deaths]])*100</f>
        <v>2.3537358021574608E-2</v>
      </c>
      <c r="H27" s="13">
        <f>[1]!Table33721024[[#This Row],[Infected with Symptoms (Ibc)]]</f>
        <v>104705.0422127451</v>
      </c>
      <c r="I27" s="11">
        <f>Table65261329[[#This Row],[Active Cases]]-H27</f>
        <v>-58550.042212745102</v>
      </c>
      <c r="J27" s="11">
        <f>(I27/Table65261329[[#This Row],[Active Cases]])*100</f>
        <v>-126.85525341294573</v>
      </c>
      <c r="K27" s="34">
        <f>[1]!Table33721024[[#This Row],[Death due to COVID-19 (D)]]</f>
        <v>2161.3903973168144</v>
      </c>
      <c r="L27" s="14">
        <f t="shared" si="0"/>
        <v>-2087.1747945938014</v>
      </c>
      <c r="M27" s="11">
        <f t="shared" si="1"/>
        <v>-49.126580393960744</v>
      </c>
      <c r="O27" t="s">
        <v>38</v>
      </c>
      <c r="P27">
        <v>3.8225971921183998E-3</v>
      </c>
    </row>
    <row r="28" spans="1:17" ht="15" thickBot="1" x14ac:dyDescent="0.35">
      <c r="A28">
        <f>'[1]Reported Cases Data'!K157</f>
        <v>111</v>
      </c>
      <c r="B28" s="2">
        <f>'[1]Reported Cases Data'!A157</f>
        <v>44005</v>
      </c>
      <c r="C28" s="2">
        <f>'[1]Reported Cases Data'!J157</f>
        <v>43995</v>
      </c>
      <c r="D28" s="10">
        <f>'[1]Reported Cases Data'!I157</f>
        <v>48961</v>
      </c>
      <c r="E28" s="11">
        <f>(1/Table65261329[[#This Row],[Active Cases]])*100</f>
        <v>2.0424419435877538E-3</v>
      </c>
      <c r="F28" s="12">
        <f>'[1]Reported Cases Data'!E157+'[1]Reported Cases Data'!E157*'[1]Excess Deaths'!$J$46</f>
        <v>4485.4264356585209</v>
      </c>
      <c r="G28" s="11">
        <f>(1/Table65261329[[#This Row],[Reported COVID-19 Deaths]])*100</f>
        <v>2.2294424272576139E-2</v>
      </c>
      <c r="H28" s="13">
        <f>[1]!Table33721024[[#This Row],[Infected with Symptoms (Ibc)]]</f>
        <v>112650.12155206531</v>
      </c>
      <c r="I28" s="11">
        <f>Table65261329[[#This Row],[Active Cases]]-H28</f>
        <v>-63689.121552065306</v>
      </c>
      <c r="J28" s="14">
        <f>(I28/Table65261329[[#This Row],[Active Cases]])*100</f>
        <v>-130.08133320819695</v>
      </c>
      <c r="K28" s="34">
        <f>[1]!Table33721024[[#This Row],[Death due to COVID-19 (D)]]</f>
        <v>2323.7558301439458</v>
      </c>
      <c r="L28" s="14">
        <f t="shared" si="0"/>
        <v>-2161.6706055145751</v>
      </c>
      <c r="M28" s="11">
        <f t="shared" si="1"/>
        <v>-48.193201616898499</v>
      </c>
      <c r="O28" s="25" t="s">
        <v>39</v>
      </c>
      <c r="P28" s="25">
        <v>2.0180817028184461</v>
      </c>
      <c r="Q28" s="25"/>
    </row>
    <row r="29" spans="1:17" x14ac:dyDescent="0.3">
      <c r="A29">
        <f>'[1]Reported Cases Data'!K158</f>
        <v>112</v>
      </c>
      <c r="B29" s="2">
        <f>'[1]Reported Cases Data'!A158</f>
        <v>44006</v>
      </c>
      <c r="C29" s="2">
        <f>'[1]Reported Cases Data'!J158</f>
        <v>43996</v>
      </c>
      <c r="D29" s="10">
        <f>'[1]Reported Cases Data'!I158</f>
        <v>52717</v>
      </c>
      <c r="E29" s="11">
        <f>(1/Table65261329[[#This Row],[Active Cases]])*100</f>
        <v>1.8969212967353986E-3</v>
      </c>
      <c r="F29" s="12">
        <f>'[1]Reported Cases Data'!E158+'[1]Reported Cases Data'!E158*'[1]Excess Deaths'!$J$46</f>
        <v>4705.2165987759454</v>
      </c>
      <c r="G29" s="11">
        <f>(1/Table65261329[[#This Row],[Reported COVID-19 Deaths]])*100</f>
        <v>2.1253006721521566E-2</v>
      </c>
      <c r="H29" s="13">
        <f>[1]!Table33721024[[#This Row],[Infected with Symptoms (Ibc)]]</f>
        <v>121097.41606991176</v>
      </c>
      <c r="I29" s="11">
        <f>Table65261329[[#This Row],[Active Cases]]-H29</f>
        <v>-68380.416069911764</v>
      </c>
      <c r="J29" s="14">
        <f>(I29/Table65261329[[#This Row],[Active Cases]])*100</f>
        <v>-129.71226752264312</v>
      </c>
      <c r="K29" s="34">
        <f>[1]!Table33721024[[#This Row],[Death due to COVID-19 (D)]]</f>
        <v>2499.3601999513612</v>
      </c>
      <c r="L29" s="14">
        <f t="shared" si="0"/>
        <v>-2205.8563988245842</v>
      </c>
      <c r="M29" s="11">
        <f t="shared" si="1"/>
        <v>-46.881080870930241</v>
      </c>
    </row>
    <row r="30" spans="1:17" x14ac:dyDescent="0.3">
      <c r="A30">
        <f>'[1]Reported Cases Data'!K159</f>
        <v>113</v>
      </c>
      <c r="B30" s="2">
        <f>'[1]Reported Cases Data'!A159</f>
        <v>44007</v>
      </c>
      <c r="C30" s="2">
        <f>'[1]Reported Cases Data'!J159</f>
        <v>43997</v>
      </c>
      <c r="D30" s="10">
        <f>'[1]Reported Cases Data'!I159</f>
        <v>56109</v>
      </c>
      <c r="E30" s="11">
        <f>(1/Table65261329[[#This Row],[Active Cases]])*100</f>
        <v>1.7822452725944145E-3</v>
      </c>
      <c r="F30" s="12">
        <f>'[1]Reported Cases Data'!E159+'[1]Reported Cases Data'!E159*'[1]Excess Deaths'!$J$46</f>
        <v>4890.8646006324116</v>
      </c>
      <c r="G30" s="11">
        <f>(1/Table65261329[[#This Row],[Reported COVID-19 Deaths]])*100</f>
        <v>2.0446282644395745E-2</v>
      </c>
      <c r="H30" s="13">
        <f>[1]!Table33721024[[#This Row],[Infected with Symptoms (Ibc)]]</f>
        <v>130064.65728306565</v>
      </c>
      <c r="I30" s="11">
        <f>Table65261329[[#This Row],[Active Cases]]-H30</f>
        <v>-73955.657283065651</v>
      </c>
      <c r="J30" s="14">
        <f>(I30/Table65261329[[#This Row],[Active Cases]])*100</f>
        <v>-131.80712057435645</v>
      </c>
      <c r="K30" s="34">
        <f>[1]!Table33721024[[#This Row],[Death due to COVID-19 (D)]]</f>
        <v>2689.0668286060663</v>
      </c>
      <c r="L30" s="14">
        <f t="shared" si="0"/>
        <v>-2201.7977720263452</v>
      </c>
      <c r="M30" s="11">
        <f t="shared" si="1"/>
        <v>-45.018579572651483</v>
      </c>
    </row>
    <row r="31" spans="1:17" x14ac:dyDescent="0.3">
      <c r="A31">
        <f>'[1]Reported Cases Data'!K160</f>
        <v>114</v>
      </c>
      <c r="B31" s="2">
        <f>'[1]Reported Cases Data'!A160</f>
        <v>44008</v>
      </c>
      <c r="C31" s="2">
        <f>'[1]Reported Cases Data'!J160</f>
        <v>43998</v>
      </c>
      <c r="D31" s="10">
        <f>'[1]Reported Cases Data'!I160</f>
        <v>58139</v>
      </c>
      <c r="E31" s="11">
        <f>(1/Table65261329[[#This Row],[Active Cases]])*100</f>
        <v>1.7200158241455822E-3</v>
      </c>
      <c r="F31" s="12">
        <f>'[1]Reported Cases Data'!E160+'[1]Reported Cases Data'!E160*'[1]Excess Deaths'!$J$46</f>
        <v>4993.2910844152884</v>
      </c>
      <c r="G31" s="11">
        <f>(1/Table65261329[[#This Row],[Reported COVID-19 Deaths]])*100</f>
        <v>2.0026871718356862E-2</v>
      </c>
      <c r="H31" s="13">
        <f>[1]!Table33721024[[#This Row],[Infected with Symptoms (Ibc)]]</f>
        <v>139567.35918267016</v>
      </c>
      <c r="I31" s="11">
        <f>Table65261329[[#This Row],[Active Cases]]-H31</f>
        <v>-81428.359182670159</v>
      </c>
      <c r="J31" s="14">
        <f>(I31/Table65261329[[#This Row],[Active Cases]])*100</f>
        <v>-140.0580663284029</v>
      </c>
      <c r="K31" s="34">
        <f>[1]!Table33721024[[#This Row],[Death due to COVID-19 (D)]]</f>
        <v>2893.7847919699157</v>
      </c>
      <c r="L31" s="14">
        <f t="shared" si="0"/>
        <v>-2099.5062924453728</v>
      </c>
      <c r="M31" s="11">
        <f t="shared" si="1"/>
        <v>-42.046543190686506</v>
      </c>
    </row>
    <row r="32" spans="1:17" x14ac:dyDescent="0.3">
      <c r="A32">
        <f>'[1]Reported Cases Data'!K161</f>
        <v>115</v>
      </c>
      <c r="B32" s="2">
        <f>'[1]Reported Cases Data'!A161</f>
        <v>44009</v>
      </c>
      <c r="C32" s="2">
        <f>'[1]Reported Cases Data'!J161</f>
        <v>43999</v>
      </c>
      <c r="D32" s="10">
        <f>'[1]Reported Cases Data'!I161</f>
        <v>62293</v>
      </c>
      <c r="E32" s="11">
        <f>(1/Table65261329[[#This Row],[Active Cases]])*100</f>
        <v>1.6053168092723098E-3</v>
      </c>
      <c r="F32" s="12">
        <f>'[1]Reported Cases Data'!E161+'[1]Reported Cases Data'!E161*'[1]Excess Deaths'!$J$46</f>
        <v>5149.0646951684157</v>
      </c>
      <c r="G32" s="11">
        <f>(1/Table65261329[[#This Row],[Reported COVID-19 Deaths]])*100</f>
        <v>1.9421002826753023E-2</v>
      </c>
      <c r="H32" s="13">
        <f>[1]!Table33721024[[#This Row],[Infected with Symptoms (Ibc)]]</f>
        <v>149618.30594697865</v>
      </c>
      <c r="I32" s="11">
        <f>Table65261329[[#This Row],[Active Cases]]-H32</f>
        <v>-87325.305946978653</v>
      </c>
      <c r="J32" s="14">
        <f>(I32/Table65261329[[#This Row],[Active Cases]])*100</f>
        <v>-140.18478151153204</v>
      </c>
      <c r="K32" s="34">
        <f>[1]!Table33721024[[#This Row],[Death due to COVID-19 (D)]]</f>
        <v>3114.4677880690529</v>
      </c>
      <c r="L32" s="14">
        <f t="shared" si="0"/>
        <v>-2034.5969070993629</v>
      </c>
      <c r="M32" s="11">
        <f t="shared" si="1"/>
        <v>-39.513912284079687</v>
      </c>
    </row>
    <row r="33" spans="1:17" x14ac:dyDescent="0.3">
      <c r="A33">
        <f>'[1]Reported Cases Data'!K162</f>
        <v>116</v>
      </c>
      <c r="B33" s="2">
        <f>'[1]Reported Cases Data'!A162</f>
        <v>44010</v>
      </c>
      <c r="C33" s="2">
        <f>'[1]Reported Cases Data'!J162</f>
        <v>44000</v>
      </c>
      <c r="D33" s="10">
        <f>'[1]Reported Cases Data'!I162</f>
        <v>66753</v>
      </c>
      <c r="E33" s="11">
        <f>(1/Table65261329[[#This Row],[Active Cases]])*100</f>
        <v>1.4980600122840922E-3</v>
      </c>
      <c r="F33" s="12">
        <f>'[1]Reported Cases Data'!E162+'[1]Reported Cases Data'!E162*'[1]Excess Deaths'!$J$46</f>
        <v>5240.8217535572439</v>
      </c>
      <c r="G33" s="11">
        <f>(1/Table65261329[[#This Row],[Reported COVID-19 Deaths]])*100</f>
        <v>1.9080977125796029E-2</v>
      </c>
      <c r="H33" s="13">
        <f>[1]!Table33721024[[#This Row],[Infected with Symptoms (Ibc)]]</f>
        <v>160226.97285668648</v>
      </c>
      <c r="I33" s="11">
        <f>Table65261329[[#This Row],[Active Cases]]-H33</f>
        <v>-93473.97285668648</v>
      </c>
      <c r="J33" s="14">
        <f>(I33/Table65261329[[#This Row],[Active Cases]])*100</f>
        <v>-140.02962092593063</v>
      </c>
      <c r="K33" s="34">
        <f>[1]!Table33721024[[#This Row],[Death due to COVID-19 (D)]]</f>
        <v>3352.1123252729462</v>
      </c>
      <c r="L33" s="14">
        <f t="shared" si="0"/>
        <v>-1888.7094282842977</v>
      </c>
      <c r="M33" s="11">
        <f t="shared" si="1"/>
        <v>-36.038421398367973</v>
      </c>
    </row>
    <row r="34" spans="1:17" x14ac:dyDescent="0.3">
      <c r="A34">
        <f>'[1]Reported Cases Data'!K163</f>
        <v>117</v>
      </c>
      <c r="B34" s="2">
        <f>'[1]Reported Cases Data'!A163</f>
        <v>44011</v>
      </c>
      <c r="C34" s="2">
        <f>'[1]Reported Cases Data'!J163</f>
        <v>44001</v>
      </c>
      <c r="D34" s="10">
        <f>'[1]Reported Cases Data'!I163</f>
        <v>71121</v>
      </c>
      <c r="E34" s="11">
        <f>(1/Table65261329[[#This Row],[Active Cases]])*100</f>
        <v>1.406054470550189E-3</v>
      </c>
      <c r="F34" s="12">
        <f>'[1]Reported Cases Data'!E163+'[1]Reported Cases Data'!E163*'[1]Excess Deaths'!$J$46</f>
        <v>5396.5953643103703</v>
      </c>
      <c r="G34" s="11">
        <f>(1/Table65261329[[#This Row],[Reported COVID-19 Deaths]])*100</f>
        <v>1.8530201589938729E-2</v>
      </c>
      <c r="H34" s="13">
        <f>[1]!Table33721024[[#This Row],[Infected with Symptoms (Ibc)]]</f>
        <v>171398.88524507821</v>
      </c>
      <c r="I34" s="11">
        <f>Table65261329[[#This Row],[Active Cases]]-H34</f>
        <v>-100277.88524507821</v>
      </c>
      <c r="J34" s="14">
        <f>(I34/Table65261329[[#This Row],[Active Cases]])*100</f>
        <v>-140.99616884616105</v>
      </c>
      <c r="K34" s="34">
        <f>[1]!Table33721024[[#This Row],[Death due to COVID-19 (D)]]</f>
        <v>3607.7551439761523</v>
      </c>
      <c r="L34" s="14">
        <f t="shared" si="0"/>
        <v>-1788.840220334218</v>
      </c>
      <c r="M34" s="11">
        <f t="shared" si="1"/>
        <v>-33.147569894983477</v>
      </c>
    </row>
    <row r="35" spans="1:17" x14ac:dyDescent="0.3">
      <c r="A35">
        <f>'[1]Reported Cases Data'!K164</f>
        <v>118</v>
      </c>
      <c r="B35" s="2">
        <f>'[1]Reported Cases Data'!A164</f>
        <v>44012</v>
      </c>
      <c r="C35" s="2">
        <f>'[1]Reported Cases Data'!J164</f>
        <v>44002</v>
      </c>
      <c r="D35" s="10">
        <f>'[1]Reported Cases Data'!I164</f>
        <v>75009</v>
      </c>
      <c r="E35" s="11">
        <f>(1/Table65261329[[#This Row],[Active Cases]])*100</f>
        <v>1.3331733525310295E-3</v>
      </c>
      <c r="F35" s="12">
        <f>'[1]Reported Cases Data'!E164+'[1]Reported Cases Data'!E164*'[1]Excess Deaths'!$J$46</f>
        <v>5669.7326543980435</v>
      </c>
      <c r="G35" s="11">
        <f>(1/Table65261329[[#This Row],[Reported COVID-19 Deaths]])*100</f>
        <v>1.7637515928097498E-2</v>
      </c>
      <c r="H35" s="13">
        <f>[1]!Table33721024[[#This Row],[Infected with Symptoms (Ibc)]]</f>
        <v>183134.92224283045</v>
      </c>
      <c r="I35" s="11">
        <f>Table65261329[[#This Row],[Active Cases]]-H35</f>
        <v>-108125.92224283045</v>
      </c>
      <c r="J35" s="14">
        <f>(I35/Table65261329[[#This Row],[Active Cases]])*100</f>
        <v>-144.15059825198369</v>
      </c>
      <c r="K35" s="34">
        <f>[1]!Table33721024[[#This Row],[Death due to COVID-19 (D)]]</f>
        <v>3882.4697790203609</v>
      </c>
      <c r="L35" s="14">
        <f t="shared" si="0"/>
        <v>-1787.2628753776826</v>
      </c>
      <c r="M35" s="11">
        <f t="shared" si="1"/>
        <v>-31.52287743217121</v>
      </c>
    </row>
    <row r="36" spans="1:17" x14ac:dyDescent="0.3">
      <c r="A36">
        <f>'[1]Reported Cases Data'!K165</f>
        <v>119</v>
      </c>
      <c r="B36" s="2">
        <f>'[1]Reported Cases Data'!A165</f>
        <v>44013</v>
      </c>
      <c r="C36" s="2">
        <f>'[1]Reported Cases Data'!J165</f>
        <v>44003</v>
      </c>
      <c r="D36" s="10">
        <f>'[1]Reported Cases Data'!I165</f>
        <v>80559</v>
      </c>
      <c r="E36" s="11">
        <f>(1/Table65261329[[#This Row],[Active Cases]])*100</f>
        <v>1.2413262329472809E-3</v>
      </c>
      <c r="F36" s="12">
        <f>'[1]Reported Cases Data'!E165+'[1]Reported Cases Data'!E165*'[1]Excess Deaths'!$J$46</f>
        <v>5866.0500816485601</v>
      </c>
      <c r="G36" s="11">
        <f>(1/Table65261329[[#This Row],[Reported COVID-19 Deaths]])*100</f>
        <v>1.7047246206240468E-2</v>
      </c>
      <c r="H36" s="13">
        <f>[1]!Table33721024[[#This Row],[Infected with Symptoms (Ibc)]]</f>
        <v>195430.57467736123</v>
      </c>
      <c r="I36" s="11">
        <f>Table65261329[[#This Row],[Active Cases]]-H36</f>
        <v>-114871.57467736123</v>
      </c>
      <c r="J36" s="14">
        <f>(I36/Table65261329[[#This Row],[Active Cases]])*100</f>
        <v>-142.59309906697109</v>
      </c>
      <c r="K36" s="34">
        <f>[1]!Table33721024[[#This Row],[Death due to COVID-19 (D)]]</f>
        <v>4177.3621665239043</v>
      </c>
      <c r="L36" s="14">
        <f t="shared" si="0"/>
        <v>-1688.6879151246558</v>
      </c>
      <c r="M36" s="11">
        <f t="shared" si="1"/>
        <v>-28.787478654632913</v>
      </c>
    </row>
    <row r="37" spans="1:17" x14ac:dyDescent="0.3">
      <c r="A37">
        <f>'[1]Reported Cases Data'!K166</f>
        <v>120</v>
      </c>
      <c r="B37" s="2">
        <f>'[1]Reported Cases Data'!A166</f>
        <v>44014</v>
      </c>
      <c r="C37" s="2">
        <f>'[1]Reported Cases Data'!J166</f>
        <v>44004</v>
      </c>
      <c r="D37" s="10">
        <f>'[1]Reported Cases Data'!I166</f>
        <v>83218</v>
      </c>
      <c r="E37" s="11">
        <f>(1/Table65261329[[#This Row],[Active Cases]])*100</f>
        <v>1.2016631017327984E-3</v>
      </c>
      <c r="F37" s="12">
        <f>'[1]Reported Cases Data'!E166+'[1]Reported Cases Data'!E166*'[1]Excess Deaths'!$J$46</f>
        <v>6068.769164135505</v>
      </c>
      <c r="G37" s="11">
        <f>(1/Table65261329[[#This Row],[Reported COVID-19 Deaths]])*100</f>
        <v>1.647780584421767E-2</v>
      </c>
      <c r="H37" s="13">
        <f>[1]!Table33721024[[#This Row],[Infected with Symptoms (Ibc)]]</f>
        <v>208275.16971528679</v>
      </c>
      <c r="I37" s="11">
        <f>Table65261329[[#This Row],[Active Cases]]-H37</f>
        <v>-125057.16971528679</v>
      </c>
      <c r="J37" s="14">
        <f>(I37/Table65261329[[#This Row],[Active Cases]])*100</f>
        <v>-150.27658645399646</v>
      </c>
      <c r="K37" s="34">
        <f>[1]!Table33721024[[#This Row],[Death due to COVID-19 (D)]]</f>
        <v>4493.5651984204978</v>
      </c>
      <c r="L37" s="14">
        <f t="shared" si="0"/>
        <v>-1575.2039657150071</v>
      </c>
      <c r="M37" s="11">
        <f t="shared" si="1"/>
        <v>-25.955905112093593</v>
      </c>
    </row>
    <row r="38" spans="1:17" x14ac:dyDescent="0.3">
      <c r="A38">
        <f>'[1]Reported Cases Data'!K167</f>
        <v>121</v>
      </c>
      <c r="B38" s="2">
        <f>'[1]Reported Cases Data'!A167</f>
        <v>44015</v>
      </c>
      <c r="C38" s="2">
        <f>'[1]Reported Cases Data'!J167</f>
        <v>44005</v>
      </c>
      <c r="D38" s="10">
        <f>'[1]Reported Cases Data'!I167</f>
        <v>87874</v>
      </c>
      <c r="E38" s="11">
        <f>(1/Table65261329[[#This Row],[Active Cases]])*100</f>
        <v>1.1379930354826228E-3</v>
      </c>
      <c r="F38" s="12">
        <f>'[1]Reported Cases Data'!E167+'[1]Reported Cases Data'!E167*'[1]Excess Deaths'!$J$46</f>
        <v>6299.22875264698</v>
      </c>
      <c r="G38" s="11">
        <f>(1/Table65261329[[#This Row],[Reported COVID-19 Deaths]])*100</f>
        <v>1.5874959288941413E-2</v>
      </c>
      <c r="H38" s="13">
        <f>[1]!Table33721024[[#This Row],[Infected with Symptoms (Ibc)]]</f>
        <v>221651.07862511036</v>
      </c>
      <c r="I38" s="11">
        <f>Table65261329[[#This Row],[Active Cases]]-H38</f>
        <v>-133777.07862511036</v>
      </c>
      <c r="J38" s="14">
        <f>(I38/Table65261329[[#This Row],[Active Cases]])*100</f>
        <v>-152.23738378258685</v>
      </c>
      <c r="K38" s="34">
        <f>[1]!Table33721024[[#This Row],[Death due to COVID-19 (D)]]</f>
        <v>4832.232131457271</v>
      </c>
      <c r="L38" s="14">
        <f t="shared" si="0"/>
        <v>-1466.996621189709</v>
      </c>
      <c r="M38" s="11">
        <f t="shared" si="1"/>
        <v>-23.288511638401239</v>
      </c>
      <c r="O38" s="28"/>
      <c r="P38" s="28"/>
      <c r="Q38" s="28"/>
    </row>
    <row r="39" spans="1:17" x14ac:dyDescent="0.3">
      <c r="A39">
        <f>'[1]Reported Cases Data'!K168</f>
        <v>122</v>
      </c>
      <c r="B39" s="2">
        <f>'[1]Reported Cases Data'!A168</f>
        <v>44016</v>
      </c>
      <c r="C39" s="2">
        <f>'[1]Reported Cases Data'!J168</f>
        <v>44006</v>
      </c>
      <c r="D39" s="10">
        <f>'[1]Reported Cases Data'!I168</f>
        <v>93724</v>
      </c>
      <c r="E39" s="11">
        <f>(1/Table65261329[[#This Row],[Active Cases]])*100</f>
        <v>1.0669625709530111E-3</v>
      </c>
      <c r="F39" s="12">
        <f>'[1]Reported Cases Data'!E168+'[1]Reported Cases Data'!E168*'[1]Excess Deaths'!$J$46</f>
        <v>6457.136248478917</v>
      </c>
      <c r="G39" s="11">
        <f>(1/Table65261329[[#This Row],[Reported COVID-19 Deaths]])*100</f>
        <v>1.5486741513864852E-2</v>
      </c>
      <c r="H39" s="13">
        <f>[1]!Table33721024[[#This Row],[Infected with Symptoms (Ibc)]]</f>
        <v>235532.92827903645</v>
      </c>
      <c r="I39" s="11">
        <f>Table65261329[[#This Row],[Active Cases]]-H39</f>
        <v>-141808.92827903645</v>
      </c>
      <c r="J39" s="14">
        <f>(I39/Table65261329[[#This Row],[Active Cases]])*100</f>
        <v>-151.30481870069187</v>
      </c>
      <c r="K39" s="34">
        <f>[1]!Table33721024[[#This Row],[Death due to COVID-19 (D)]]</f>
        <v>5194.5287653343703</v>
      </c>
      <c r="L39" s="14">
        <f t="shared" si="0"/>
        <v>-1262.6074831445467</v>
      </c>
      <c r="M39" s="11">
        <f t="shared" si="1"/>
        <v>-19.553675724931068</v>
      </c>
    </row>
    <row r="40" spans="1:17" x14ac:dyDescent="0.3">
      <c r="A40">
        <f>'[1]Reported Cases Data'!K169</f>
        <v>123</v>
      </c>
      <c r="B40" s="2">
        <f>'[1]Reported Cases Data'!A169</f>
        <v>44017</v>
      </c>
      <c r="C40" s="2">
        <f>'[1]Reported Cases Data'!J169</f>
        <v>44007</v>
      </c>
      <c r="D40" s="10">
        <f>'[1]Reported Cases Data'!I169</f>
        <v>100236</v>
      </c>
      <c r="E40" s="11">
        <f>(1/Table65261329[[#This Row],[Active Cases]])*100</f>
        <v>9.9764555648669149E-4</v>
      </c>
      <c r="F40" s="12">
        <f>'[1]Reported Cases Data'!E169+'[1]Reported Cases Data'!E169*'[1]Excess Deaths'!$J$46</f>
        <v>6826.2983671130387</v>
      </c>
      <c r="G40" s="11">
        <f>(1/Table65261329[[#This Row],[Reported COVID-19 Deaths]])*100</f>
        <v>1.4649227827744622E-2</v>
      </c>
      <c r="H40" s="13">
        <f>[1]!Table33721024[[#This Row],[Infected with Symptoms (Ibc)]]</f>
        <v>249886.84155064423</v>
      </c>
      <c r="I40" s="11">
        <f>Table65261329[[#This Row],[Active Cases]]-H40</f>
        <v>-149650.84155064423</v>
      </c>
      <c r="J40" s="14">
        <f>(I40/Table65261329[[#This Row],[Active Cases]])*100</f>
        <v>-149.29849709749413</v>
      </c>
      <c r="K40" s="34">
        <f>[1]!Table33721024[[#This Row],[Death due to COVID-19 (D)]]</f>
        <v>5581.6243177784663</v>
      </c>
      <c r="L40" s="14">
        <f t="shared" si="0"/>
        <v>-1244.6740493345724</v>
      </c>
      <c r="M40" s="11">
        <f t="shared" si="1"/>
        <v>-18.233513719983598</v>
      </c>
    </row>
    <row r="41" spans="1:17" x14ac:dyDescent="0.3">
      <c r="A41">
        <f>'[1]Reported Cases Data'!K170</f>
        <v>124</v>
      </c>
      <c r="B41" s="2">
        <f>'[1]Reported Cases Data'!A170</f>
        <v>44018</v>
      </c>
      <c r="C41" s="2">
        <f>'[1]Reported Cases Data'!J170</f>
        <v>44008</v>
      </c>
      <c r="D41" s="10">
        <f>'[1]Reported Cases Data'!I170</f>
        <v>104563</v>
      </c>
      <c r="E41" s="11">
        <f>(1/Table65261329[[#This Row],[Active Cases]])*100</f>
        <v>9.5636123676635151E-4</v>
      </c>
      <c r="F41" s="12">
        <f>'[1]Reported Cases Data'!E170+'[1]Reported Cases Data'!E170*'[1]Excess Deaths'!$J$46</f>
        <v>7063.1596108609428</v>
      </c>
      <c r="G41" s="11">
        <f>(1/Table65261329[[#This Row],[Reported COVID-19 Deaths]])*100</f>
        <v>1.4157969734427506E-2</v>
      </c>
      <c r="H41" s="13">
        <f>[1]!Table33721024[[#This Row],[Infected with Symptoms (Ibc)]]</f>
        <v>264669.73638081731</v>
      </c>
      <c r="I41" s="11">
        <f>Table65261329[[#This Row],[Active Cases]]-H41</f>
        <v>-160106.73638081731</v>
      </c>
      <c r="J41" s="14">
        <f>(I41/Table65261329[[#This Row],[Active Cases]])*100</f>
        <v>-153.11987641978263</v>
      </c>
      <c r="K41" s="34">
        <f>[1]!Table33721024[[#This Row],[Death due to COVID-19 (D)]]</f>
        <v>5994.6809432986684</v>
      </c>
      <c r="L41" s="14">
        <f t="shared" si="0"/>
        <v>-1068.4786675622745</v>
      </c>
      <c r="M41" s="11">
        <f t="shared" si="1"/>
        <v>-15.127488637228112</v>
      </c>
    </row>
    <row r="42" spans="1:17" x14ac:dyDescent="0.3">
      <c r="A42">
        <f>'[1]Reported Cases Data'!K171</f>
        <v>125</v>
      </c>
      <c r="B42" s="2">
        <f>'[1]Reported Cases Data'!A171</f>
        <v>44019</v>
      </c>
      <c r="C42" s="2">
        <f>'[1]Reported Cases Data'!J171</f>
        <v>44009</v>
      </c>
      <c r="D42" s="10">
        <f>'[1]Reported Cases Data'!I171</f>
        <v>110054</v>
      </c>
      <c r="E42" s="11">
        <f>(1/Table65261329[[#This Row],[Active Cases]])*100</f>
        <v>9.086448470750722E-4</v>
      </c>
      <c r="F42" s="12">
        <f>'[1]Reported Cases Data'!E171+'[1]Reported Cases Data'!E171*'[1]Excess Deaths'!$J$46</f>
        <v>7472.8655459924539</v>
      </c>
      <c r="G42" s="11">
        <f>(1/Table65261329[[#This Row],[Reported COVID-19 Deaths]])*100</f>
        <v>1.3381747521689049E-2</v>
      </c>
      <c r="H42" s="13">
        <f>[1]!Table33721024[[#This Row],[Infected with Symptoms (Ibc)]]</f>
        <v>279828.71769107267</v>
      </c>
      <c r="I42" s="11">
        <f>Table65261329[[#This Row],[Active Cases]]-H42</f>
        <v>-169774.71769107267</v>
      </c>
      <c r="J42" s="14">
        <f>(I42/Table65261329[[#This Row],[Active Cases]])*100</f>
        <v>-154.26492239361829</v>
      </c>
      <c r="K42" s="34">
        <f>[1]!Table33721024[[#This Row],[Death due to COVID-19 (D)]]</f>
        <v>6434.8418677559384</v>
      </c>
      <c r="L42" s="14">
        <f t="shared" si="0"/>
        <v>-1038.0236782365155</v>
      </c>
      <c r="M42" s="11">
        <f t="shared" si="1"/>
        <v>-13.89057078369604</v>
      </c>
    </row>
    <row r="43" spans="1:17" x14ac:dyDescent="0.3">
      <c r="A43">
        <f>'[1]Reported Cases Data'!K172</f>
        <v>126</v>
      </c>
      <c r="B43" s="2">
        <f>'[1]Reported Cases Data'!A172</f>
        <v>44020</v>
      </c>
      <c r="C43" s="2">
        <f>'[1]Reported Cases Data'!J172</f>
        <v>44010</v>
      </c>
      <c r="D43" s="10">
        <f>'[1]Reported Cases Data'!I172</f>
        <v>114221</v>
      </c>
      <c r="E43" s="11">
        <f>(1/Table65261329[[#This Row],[Active Cases]])*100</f>
        <v>8.7549574946813632E-4</v>
      </c>
      <c r="F43" s="12">
        <f>'[1]Reported Cases Data'!E172+'[1]Reported Cases Data'!E172*'[1]Excess Deaths'!$J$46</f>
        <v>7686.2540538734493</v>
      </c>
      <c r="G43" s="11">
        <f>(1/Table65261329[[#This Row],[Reported COVID-19 Deaths]])*100</f>
        <v>1.3010238706539435E-2</v>
      </c>
      <c r="H43" s="13">
        <f>[1]!Table33721024[[#This Row],[Infected with Symptoms (Ibc)]]</f>
        <v>295300.60016398202</v>
      </c>
      <c r="I43" s="11">
        <f>Table65261329[[#This Row],[Active Cases]]-H43</f>
        <v>-181079.60016398202</v>
      </c>
      <c r="J43" s="14">
        <f>(I43/Table65261329[[#This Row],[Active Cases]])*100</f>
        <v>-158.53442025895589</v>
      </c>
      <c r="K43" s="34">
        <f>[1]!Table33721024[[#This Row],[Death due to COVID-19 (D)]]</f>
        <v>6903.2181431038471</v>
      </c>
      <c r="L43" s="14">
        <f t="shared" si="0"/>
        <v>-783.0359107696022</v>
      </c>
      <c r="M43" s="11">
        <f t="shared" si="1"/>
        <v>-10.18748411490504</v>
      </c>
    </row>
    <row r="44" spans="1:17" x14ac:dyDescent="0.3">
      <c r="A44">
        <f>'[1]Reported Cases Data'!K173</f>
        <v>127</v>
      </c>
      <c r="B44" s="2">
        <f>'[1]Reported Cases Data'!A173</f>
        <v>44021</v>
      </c>
      <c r="C44" s="2">
        <f>'[1]Reported Cases Data'!J173</f>
        <v>44011</v>
      </c>
      <c r="D44" s="10">
        <f>'[1]Reported Cases Data'!I173</f>
        <v>121558</v>
      </c>
      <c r="E44" s="11">
        <f>(1/Table65261329[[#This Row],[Active Cases]])*100</f>
        <v>8.2265256091742221E-4</v>
      </c>
      <c r="F44" s="12">
        <f>'[1]Reported Cases Data'!E173+'[1]Reported Cases Data'!E173*'[1]Excess Deaths'!$J$46</f>
        <v>7938.0524931730233</v>
      </c>
      <c r="G44" s="11">
        <f>(1/Table65261329[[#This Row],[Reported COVID-19 Deaths]])*100</f>
        <v>1.2597548338966411E-2</v>
      </c>
      <c r="H44" s="13">
        <f>[1]!Table33721024[[#This Row],[Infected with Symptoms (Ibc)]]</f>
        <v>311011.60276236257</v>
      </c>
      <c r="I44" s="11">
        <f>Table65261329[[#This Row],[Active Cases]]-H44</f>
        <v>-189453.60276236257</v>
      </c>
      <c r="J44" s="14">
        <f>(I44/Table65261329[[#This Row],[Active Cases]])*100</f>
        <v>-155.85449148748958</v>
      </c>
      <c r="K44" s="34">
        <f>[1]!Table33721024[[#This Row],[Death due to COVID-19 (D)]]</f>
        <v>7400.8740658990782</v>
      </c>
      <c r="L44" s="14">
        <f t="shared" si="0"/>
        <v>-537.17842727394509</v>
      </c>
      <c r="M44" s="11">
        <f t="shared" si="1"/>
        <v>-6.7671312042334755</v>
      </c>
    </row>
    <row r="45" spans="1:17" x14ac:dyDescent="0.3">
      <c r="A45">
        <f>'[1]Reported Cases Data'!K174</f>
        <v>128</v>
      </c>
      <c r="B45" s="2">
        <f>'[1]Reported Cases Data'!A174</f>
        <v>44022</v>
      </c>
      <c r="C45" s="2">
        <f>'[1]Reported Cases Data'!J174</f>
        <v>44012</v>
      </c>
      <c r="D45" s="10">
        <f>'[1]Reported Cases Data'!I174</f>
        <v>128595</v>
      </c>
      <c r="E45" s="11">
        <f>(1/Table65261329[[#This Row],[Active Cases]])*100</f>
        <v>7.7763521132236861E-4</v>
      </c>
      <c r="F45" s="12">
        <f>'[1]Reported Cases Data'!E174+'[1]Reported Cases Data'!E174*'[1]Excess Deaths'!$J$46</f>
        <v>8236.7964042064159</v>
      </c>
      <c r="G45" s="11">
        <f>(1/Table65261329[[#This Row],[Reported COVID-19 Deaths]])*100</f>
        <v>1.2140642440661931E-2</v>
      </c>
      <c r="H45" s="13">
        <f>[1]!Table33721024[[#This Row],[Infected with Symptoms (Ibc)]]</f>
        <v>326877.25725005736</v>
      </c>
      <c r="I45" s="11">
        <f>Table65261329[[#This Row],[Active Cases]]-H45</f>
        <v>-198282.25725005736</v>
      </c>
      <c r="J45" s="14">
        <f>(I45/Table65261329[[#This Row],[Active Cases]])*100</f>
        <v>-154.19126501812462</v>
      </c>
      <c r="K45" s="34">
        <f>[1]!Table33721024[[#This Row],[Death due to COVID-19 (D)]]</f>
        <v>7928.8113492637458</v>
      </c>
      <c r="L45" s="14">
        <f t="shared" si="0"/>
        <v>-307.9850549426701</v>
      </c>
      <c r="M45" s="11">
        <f t="shared" si="1"/>
        <v>-3.7391364291265772</v>
      </c>
    </row>
    <row r="46" spans="1:17" x14ac:dyDescent="0.3">
      <c r="A46">
        <f>'[1]Reported Cases Data'!K175</f>
        <v>129</v>
      </c>
      <c r="B46" s="2">
        <f>'[1]Reported Cases Data'!A175</f>
        <v>44023</v>
      </c>
      <c r="C46" s="2">
        <f>'[1]Reported Cases Data'!J175</f>
        <v>44013</v>
      </c>
      <c r="D46" s="10">
        <f>'[1]Reported Cases Data'!I175</f>
        <v>132498</v>
      </c>
      <c r="E46" s="11">
        <f>(1/Table65261329[[#This Row],[Active Cases]])*100</f>
        <v>7.5472837325846426E-4</v>
      </c>
      <c r="F46" s="12">
        <f>'[1]Reported Cases Data'!E175+'[1]Reported Cases Data'!E175*'[1]Excess Deaths'!$J$46</f>
        <v>8473.6576479543219</v>
      </c>
      <c r="G46" s="11">
        <f>(1/Table65261329[[#This Row],[Reported COVID-19 Deaths]])*100</f>
        <v>1.1801279229653752E-2</v>
      </c>
      <c r="H46" s="13">
        <f>[1]!Table33721024[[#This Row],[Infected with Symptoms (Ibc)]]</f>
        <v>342802.57241210603</v>
      </c>
      <c r="I46" s="11">
        <f>Table65261329[[#This Row],[Active Cases]]-H46</f>
        <v>-210304.57241210603</v>
      </c>
      <c r="J46" s="14">
        <f>(I46/Table65261329[[#This Row],[Active Cases]])*100</f>
        <v>-158.72282782540569</v>
      </c>
      <c r="K46" s="34">
        <f>[1]!Table33721024[[#This Row],[Death due to COVID-19 (D)]]</f>
        <v>8487.9521903043333</v>
      </c>
      <c r="L46" s="14">
        <f t="shared" si="0"/>
        <v>14.294542350011398</v>
      </c>
      <c r="M46" s="11">
        <f t="shared" si="1"/>
        <v>0.16869388573259544</v>
      </c>
    </row>
    <row r="47" spans="1:17" x14ac:dyDescent="0.3">
      <c r="A47">
        <f>'[1]Reported Cases Data'!K176</f>
        <v>130</v>
      </c>
      <c r="B47" s="2">
        <f>'[1]Reported Cases Data'!A176</f>
        <v>44024</v>
      </c>
      <c r="C47" s="2">
        <f>'[1]Reported Cases Data'!J176</f>
        <v>44014</v>
      </c>
      <c r="D47" s="10">
        <f>'[1]Reported Cases Data'!I176</f>
        <v>137289</v>
      </c>
      <c r="E47" s="11">
        <f>(1/Table65261329[[#This Row],[Active Cases]])*100</f>
        <v>7.2839047556614157E-4</v>
      </c>
      <c r="F47" s="12">
        <f>'[1]Reported Cases Data'!E176+'[1]Reported Cases Data'!E176*'[1]Excess Deaths'!$J$46</f>
        <v>8704.1172364657978</v>
      </c>
      <c r="G47" s="11">
        <f>(1/Table65261329[[#This Row],[Reported COVID-19 Deaths]])*100</f>
        <v>1.1488815842352302E-2</v>
      </c>
      <c r="H47" s="13">
        <f>[1]!Table33721024[[#This Row],[Infected with Symptoms (Ibc)]]</f>
        <v>358682.49267197837</v>
      </c>
      <c r="I47" s="11">
        <f>Table65261329[[#This Row],[Active Cases]]-H47</f>
        <v>-221393.49267197837</v>
      </c>
      <c r="J47" s="14">
        <f>(I47/Table65261329[[#This Row],[Active Cases]])*100</f>
        <v>-161.26091141459139</v>
      </c>
      <c r="K47" s="34">
        <f>[1]!Table33721024[[#This Row],[Death due to COVID-19 (D)]]</f>
        <v>9079.1214324321554</v>
      </c>
      <c r="L47" s="14">
        <f t="shared" si="0"/>
        <v>375.00419596635766</v>
      </c>
      <c r="M47" s="11">
        <f t="shared" si="1"/>
        <v>4.3083541475668774</v>
      </c>
    </row>
    <row r="48" spans="1:17" x14ac:dyDescent="0.3">
      <c r="A48">
        <f>'[1]Reported Cases Data'!K177</f>
        <v>131</v>
      </c>
      <c r="B48" s="2">
        <f>'[1]Reported Cases Data'!A177</f>
        <v>44025</v>
      </c>
      <c r="C48" s="2">
        <f>'[1]Reported Cases Data'!J177</f>
        <v>44015</v>
      </c>
      <c r="D48" s="10">
        <f>'[1]Reported Cases Data'!I177</f>
        <v>145383</v>
      </c>
      <c r="E48" s="11">
        <f>(1/Table65261329[[#This Row],[Active Cases]])*100</f>
        <v>6.8783833047880423E-4</v>
      </c>
      <c r="F48" s="12">
        <f>'[1]Reported Cases Data'!E177+'[1]Reported Cases Data'!E177*'[1]Excess Deaths'!$J$46</f>
        <v>8902.5685487951232</v>
      </c>
      <c r="G48" s="11">
        <f>(1/Table65261329[[#This Row],[Reported COVID-19 Deaths]])*100</f>
        <v>1.1232713284025657E-2</v>
      </c>
      <c r="H48" s="13">
        <f>[1]!Table33721024[[#This Row],[Infected with Symptoms (Ibc)]]</f>
        <v>374402.68395745236</v>
      </c>
      <c r="I48" s="11">
        <f>Table65261329[[#This Row],[Active Cases]]-H48</f>
        <v>-229019.68395745236</v>
      </c>
      <c r="J48" s="14">
        <f>(I48/Table65261329[[#This Row],[Active Cases]])*100</f>
        <v>-157.52851706007743</v>
      </c>
      <c r="K48" s="34">
        <f>[1]!Table33721024[[#This Row],[Death due to COVID-19 (D)]]</f>
        <v>9703.0280828832438</v>
      </c>
      <c r="L48" s="14">
        <f t="shared" si="0"/>
        <v>800.45953408812056</v>
      </c>
      <c r="M48" s="11">
        <f t="shared" si="1"/>
        <v>8.9913324418766205</v>
      </c>
    </row>
    <row r="49" spans="1:13" x14ac:dyDescent="0.3">
      <c r="A49">
        <f>'[1]Reported Cases Data'!K178</f>
        <v>132</v>
      </c>
      <c r="B49" s="2">
        <f>'[1]Reported Cases Data'!A178</f>
        <v>44026</v>
      </c>
      <c r="C49" s="2">
        <f>'[1]Reported Cases Data'!J178</f>
        <v>44016</v>
      </c>
      <c r="D49" s="10">
        <f>'[1]Reported Cases Data'!I178</f>
        <v>147667</v>
      </c>
      <c r="E49" s="11">
        <f>(1/Table65261329[[#This Row],[Active Cases]])*100</f>
        <v>6.7719937426777819E-4</v>
      </c>
      <c r="F49" s="12">
        <f>'[1]Reported Cases Data'!E178+'[1]Reported Cases Data'!E178*'[1]Excess Deaths'!$J$46</f>
        <v>9273.8645525080537</v>
      </c>
      <c r="G49" s="11">
        <f>(1/Table65261329[[#This Row],[Reported COVID-19 Deaths]])*100</f>
        <v>1.0782991215130015E-2</v>
      </c>
      <c r="H49" s="13">
        <f>[1]!Table33721024[[#This Row],[Infected with Symptoms (Ibc)]]</f>
        <v>389840.67069322587</v>
      </c>
      <c r="I49" s="11">
        <f>Table65261329[[#This Row],[Active Cases]]-H49</f>
        <v>-242173.67069322587</v>
      </c>
      <c r="J49" s="14">
        <f>(I49/Table65261329[[#This Row],[Active Cases]])*100</f>
        <v>-163.99985825758353</v>
      </c>
      <c r="K49" s="34">
        <f>[1]!Table33721024[[#This Row],[Death due to COVID-19 (D)]]</f>
        <v>10360.246507682201</v>
      </c>
      <c r="L49" s="14">
        <f t="shared" si="0"/>
        <v>1086.3819551741472</v>
      </c>
      <c r="M49" s="11">
        <f t="shared" si="1"/>
        <v>11.714447078918599</v>
      </c>
    </row>
    <row r="50" spans="1:13" x14ac:dyDescent="0.3">
      <c r="A50">
        <f>'[1]Reported Cases Data'!K179</f>
        <v>133</v>
      </c>
      <c r="B50" s="2">
        <f>'[1]Reported Cases Data'!A179</f>
        <v>44027</v>
      </c>
      <c r="C50" s="2">
        <f>'[1]Reported Cases Data'!J179</f>
        <v>44017</v>
      </c>
      <c r="D50" s="10">
        <f>'[1]Reported Cases Data'!I179</f>
        <v>145903</v>
      </c>
      <c r="E50" s="11">
        <f>(1/Table65261329[[#This Row],[Active Cases]])*100</f>
        <v>6.8538686661686189E-4</v>
      </c>
      <c r="F50" s="12">
        <f>'[1]Reported Cases Data'!E179+'[1]Reported Cases Data'!E179*'[1]Excess Deaths'!$J$46</f>
        <v>9502.190255940719</v>
      </c>
      <c r="G50" s="11">
        <f>(1/Table65261329[[#This Row],[Reported COVID-19 Deaths]])*100</f>
        <v>1.0523889472480362E-2</v>
      </c>
      <c r="H50" s="13">
        <f>[1]!Table33721024[[#This Row],[Infected with Symptoms (Ibc)]]</f>
        <v>404867.33561167266</v>
      </c>
      <c r="I50" s="11">
        <f>Table65261329[[#This Row],[Active Cases]]-H50</f>
        <v>-258964.33561167266</v>
      </c>
      <c r="J50" s="14">
        <f>(I50/Table65261329[[#This Row],[Active Cases]])*100</f>
        <v>-177.49075455040176</v>
      </c>
      <c r="K50" s="34">
        <f>[1]!Table33721024[[#This Row],[Death due to COVID-19 (D)]]</f>
        <v>11051.197686415313</v>
      </c>
      <c r="L50" s="14">
        <f t="shared" si="0"/>
        <v>1549.007430474594</v>
      </c>
      <c r="M50" s="11">
        <f t="shared" si="1"/>
        <v>16.301582990365436</v>
      </c>
    </row>
    <row r="51" spans="1:13" x14ac:dyDescent="0.3">
      <c r="A51">
        <f>'[1]Reported Cases Data'!K180</f>
        <v>134</v>
      </c>
      <c r="B51" s="2">
        <f>'[1]Reported Cases Data'!A180</f>
        <v>44028</v>
      </c>
      <c r="C51" s="2">
        <f>'[1]Reported Cases Data'!J180</f>
        <v>44018</v>
      </c>
      <c r="D51" s="10">
        <f>'[1]Reported Cases Data'!I180</f>
        <v>153961</v>
      </c>
      <c r="E51" s="11">
        <f>(1/Table65261329[[#This Row],[Active Cases]])*100</f>
        <v>6.4951513695026659E-4</v>
      </c>
      <c r="F51" s="12">
        <f>'[1]Reported Cases Data'!E180+'[1]Reported Cases Data'!E180*'[1]Excess Deaths'!$J$46</f>
        <v>9963.109432963669</v>
      </c>
      <c r="G51" s="11">
        <f>(1/Table65261329[[#This Row],[Reported COVID-19 Deaths]])*100</f>
        <v>1.003702716233777E-2</v>
      </c>
      <c r="H51" s="13">
        <f>[1]!Table33721024[[#This Row],[Infected with Symptoms (Ibc)]]</f>
        <v>419348.77884646063</v>
      </c>
      <c r="I51" s="11">
        <f>Table65261329[[#This Row],[Active Cases]]-H51</f>
        <v>-265387.77884646063</v>
      </c>
      <c r="J51" s="14">
        <f>(I51/Table65261329[[#This Row],[Active Cases]])*100</f>
        <v>-172.37337952238593</v>
      </c>
      <c r="K51" s="34">
        <f>[1]!Table33721024[[#This Row],[Death due to COVID-19 (D)]]</f>
        <v>11776.13096402687</v>
      </c>
      <c r="L51" s="14">
        <f t="shared" si="0"/>
        <v>1813.0215310632011</v>
      </c>
      <c r="M51" s="11">
        <f t="shared" si="1"/>
        <v>18.19734635318456</v>
      </c>
    </row>
    <row r="52" spans="1:13" x14ac:dyDescent="0.3">
      <c r="A52">
        <f>'[1]Reported Cases Data'!K181</f>
        <v>135</v>
      </c>
      <c r="B52" s="2">
        <f>'[1]Reported Cases Data'!A181</f>
        <v>44029</v>
      </c>
      <c r="C52" s="2">
        <f>'[1]Reported Cases Data'!J181</f>
        <v>44019</v>
      </c>
      <c r="D52" s="10">
        <f>'[1]Reported Cases Data'!I181</f>
        <v>154607</v>
      </c>
      <c r="E52" s="11">
        <f>(1/Table65261329[[#This Row],[Active Cases]])*100</f>
        <v>6.4680124444559432E-4</v>
      </c>
      <c r="F52" s="12">
        <f>'[1]Reported Cases Data'!E181+'[1]Reported Cases Data'!E181*'[1]Excess Deaths'!$J$46</f>
        <v>10251.183918603012</v>
      </c>
      <c r="G52" s="11">
        <f>(1/Table65261329[[#This Row],[Reported COVID-19 Deaths]])*100</f>
        <v>9.7549708203486778E-3</v>
      </c>
      <c r="H52" s="13">
        <f>[1]!Table33721024[[#This Row],[Infected with Symptoms (Ibc)]]</f>
        <v>433148.5149899773</v>
      </c>
      <c r="I52" s="11">
        <f>Table65261329[[#This Row],[Active Cases]]-H52</f>
        <v>-278541.5149899773</v>
      </c>
      <c r="J52" s="14">
        <f>(I52/Table65261329[[#This Row],[Active Cases]])*100</f>
        <v>-180.16099852527847</v>
      </c>
      <c r="K52" s="34">
        <f>[1]!Table33721024[[#This Row],[Death due to COVID-19 (D)]]</f>
        <v>12535.106782598581</v>
      </c>
      <c r="L52" s="14">
        <f t="shared" si="0"/>
        <v>2283.9228639955691</v>
      </c>
      <c r="M52" s="11">
        <f t="shared" si="1"/>
        <v>22.279600894203959</v>
      </c>
    </row>
    <row r="53" spans="1:13" x14ac:dyDescent="0.3">
      <c r="A53">
        <f>'[1]Reported Cases Data'!K182</f>
        <v>136</v>
      </c>
      <c r="B53" s="2">
        <f>'[1]Reported Cases Data'!A182</f>
        <v>44030</v>
      </c>
      <c r="C53" s="2">
        <f>'[1]Reported Cases Data'!J182</f>
        <v>44020</v>
      </c>
      <c r="D53" s="10">
        <f>'[1]Reported Cases Data'!I182</f>
        <v>163701</v>
      </c>
      <c r="E53" s="11">
        <f>(1/Table65261329[[#This Row],[Active Cases]])*100</f>
        <v>6.1086981753318546E-4</v>
      </c>
      <c r="F53" s="12">
        <f>'[1]Reported Cases Data'!E182+'[1]Reported Cases Data'!E182*'[1]Excess Deaths'!$J$46</f>
        <v>10558.463369951645</v>
      </c>
      <c r="G53" s="11">
        <f>(1/Table65261329[[#This Row],[Reported COVID-19 Deaths]])*100</f>
        <v>9.4710751457063556E-3</v>
      </c>
      <c r="H53" s="13">
        <f>[1]!Table33721024[[#This Row],[Infected with Symptoms (Ibc)]]</f>
        <v>446129.96727418149</v>
      </c>
      <c r="I53" s="11">
        <f>Table65261329[[#This Row],[Active Cases]]-H53</f>
        <v>-282428.96727418149</v>
      </c>
      <c r="J53" s="14">
        <f>(I53/Table65261329[[#This Row],[Active Cases]])*100</f>
        <v>-172.52733170486528</v>
      </c>
      <c r="K53" s="34">
        <f>[1]!Table33721024[[#This Row],[Death due to COVID-19 (D)]]</f>
        <v>13327.980908714833</v>
      </c>
      <c r="L53" s="14">
        <f t="shared" si="0"/>
        <v>2769.517538763188</v>
      </c>
      <c r="M53" s="11">
        <f t="shared" si="1"/>
        <v>26.230308726977867</v>
      </c>
    </row>
    <row r="54" spans="1:13" x14ac:dyDescent="0.3">
      <c r="A54">
        <f>'[1]Reported Cases Data'!K183</f>
        <v>137</v>
      </c>
      <c r="B54" s="2">
        <f>'[1]Reported Cases Data'!A183</f>
        <v>44031</v>
      </c>
      <c r="C54" s="2">
        <f>'[1]Reported Cases Data'!J183</f>
        <v>44021</v>
      </c>
      <c r="D54" s="10">
        <f>'[1]Reported Cases Data'!I183</f>
        <v>168236</v>
      </c>
      <c r="E54" s="11">
        <f>(1/Table65261329[[#This Row],[Active Cases]])*100</f>
        <v>5.944031004065717E-4</v>
      </c>
      <c r="F54" s="12">
        <f>'[1]Reported Cases Data'!E183+'[1]Reported Cases Data'!E183*'[1]Excess Deaths'!$J$46</f>
        <v>10739.843601650491</v>
      </c>
      <c r="G54" s="11">
        <f>(1/Table65261329[[#This Row],[Reported COVID-19 Deaths]])*100</f>
        <v>9.3111225553258598E-3</v>
      </c>
      <c r="H54" s="13">
        <f>[1]!Table33721024[[#This Row],[Infected with Symptoms (Ibc)]]</f>
        <v>458159.19792392384</v>
      </c>
      <c r="I54" s="11">
        <f>Table65261329[[#This Row],[Active Cases]]-H54</f>
        <v>-289923.19792392384</v>
      </c>
      <c r="J54" s="14">
        <f>(I54/Table65261329[[#This Row],[Active Cases]])*100</f>
        <v>-172.33124772576846</v>
      </c>
      <c r="K54" s="34">
        <f>[1]!Table33721024[[#This Row],[Death due to COVID-19 (D)]]</f>
        <v>14154.390687667414</v>
      </c>
      <c r="L54" s="14">
        <f t="shared" si="0"/>
        <v>3414.5470860169225</v>
      </c>
      <c r="M54" s="11">
        <f t="shared" si="1"/>
        <v>31.793266388834358</v>
      </c>
    </row>
    <row r="55" spans="1:13" x14ac:dyDescent="0.3">
      <c r="A55">
        <f>'[1]Reported Cases Data'!K184</f>
        <v>138</v>
      </c>
      <c r="B55" s="2">
        <f>'[1]Reported Cases Data'!A184</f>
        <v>44032</v>
      </c>
      <c r="C55" s="2">
        <f>'[1]Reported Cases Data'!J184</f>
        <v>44022</v>
      </c>
      <c r="D55" s="10">
        <f>'[1]Reported Cases Data'!I184</f>
        <v>173590</v>
      </c>
      <c r="E55" s="11">
        <f>(1/Table65261329[[#This Row],[Active Cases]])*100</f>
        <v>5.7607005011809439E-4</v>
      </c>
      <c r="F55" s="12">
        <f>'[1]Reported Cases Data'!E184+'[1]Reported Cases Data'!E184*'[1]Excess Deaths'!$J$46</f>
        <v>11038.587512683884</v>
      </c>
      <c r="G55" s="11">
        <f>(1/Table65261329[[#This Row],[Reported COVID-19 Deaths]])*100</f>
        <v>9.0591300639773931E-3</v>
      </c>
      <c r="H55" s="13">
        <f>[1]!Table33721024[[#This Row],[Infected with Symptoms (Ibc)]]</f>
        <v>469107.79445779329</v>
      </c>
      <c r="I55" s="11">
        <f>Table65261329[[#This Row],[Active Cases]]-H55</f>
        <v>-295517.79445779329</v>
      </c>
      <c r="J55" s="14">
        <f>(I55/Table65261329[[#This Row],[Active Cases]])*100</f>
        <v>-170.23895066408969</v>
      </c>
      <c r="K55" s="34">
        <f>[1]!Table33721024[[#This Row],[Death due to COVID-19 (D)]]</f>
        <v>15013.743850969191</v>
      </c>
      <c r="L55" s="14">
        <f t="shared" si="0"/>
        <v>3975.1563382853074</v>
      </c>
      <c r="M55" s="11">
        <f t="shared" si="1"/>
        <v>36.011458293170719</v>
      </c>
    </row>
    <row r="56" spans="1:13" x14ac:dyDescent="0.3">
      <c r="A56">
        <f>'[1]Reported Cases Data'!K185</f>
        <v>139</v>
      </c>
      <c r="B56" s="2">
        <f>'[1]Reported Cases Data'!A185</f>
        <v>44033</v>
      </c>
      <c r="C56" s="2">
        <f>'[1]Reported Cases Data'!J185</f>
        <v>44023</v>
      </c>
      <c r="D56" s="10">
        <f>'[1]Reported Cases Data'!I185</f>
        <v>168286</v>
      </c>
      <c r="E56" s="11">
        <f>(1/Table65261329[[#This Row],[Active Cases]])*100</f>
        <v>5.9422649537097558E-4</v>
      </c>
      <c r="F56" s="12">
        <f>'[1]Reported Cases Data'!E185+'[1]Reported Cases Data'!E185*'[1]Excess Deaths'!$J$46</f>
        <v>11454.695103051825</v>
      </c>
      <c r="G56" s="11">
        <f>(1/Table65261329[[#This Row],[Reported COVID-19 Deaths]])*100</f>
        <v>8.7300446760348455E-3</v>
      </c>
      <c r="H56" s="13">
        <f>[1]!Table33721024[[#This Row],[Infected with Symptoms (Ibc)]]</f>
        <v>478855.81487937359</v>
      </c>
      <c r="I56" s="11">
        <f>Table65261329[[#This Row],[Active Cases]]-H56</f>
        <v>-310569.81487937359</v>
      </c>
      <c r="J56" s="14">
        <f>(I56/Table65261329[[#This Row],[Active Cases]])*100</f>
        <v>-184.54881266378285</v>
      </c>
      <c r="K56" s="34">
        <f>[1]!Table33721024[[#This Row],[Death due to COVID-19 (D)]]</f>
        <v>15905.210375790306</v>
      </c>
      <c r="L56" s="14">
        <f t="shared" si="0"/>
        <v>4450.5152727384811</v>
      </c>
      <c r="M56" s="11">
        <f t="shared" si="1"/>
        <v>38.853197162382344</v>
      </c>
    </row>
    <row r="57" spans="1:13" x14ac:dyDescent="0.3">
      <c r="A57">
        <f>'[1]Reported Cases Data'!K186</f>
        <v>140</v>
      </c>
      <c r="B57" s="2">
        <f>'[1]Reported Cases Data'!A186</f>
        <v>44034</v>
      </c>
      <c r="C57" s="2">
        <f>'[1]Reported Cases Data'!J186</f>
        <v>44024</v>
      </c>
      <c r="D57" s="10">
        <f>'[1]Reported Cases Data'!I186</f>
        <v>159833</v>
      </c>
      <c r="E57" s="11">
        <f>(1/Table65261329[[#This Row],[Active Cases]])*100</f>
        <v>6.2565302534520412E-4</v>
      </c>
      <c r="F57" s="12">
        <f>'[1]Reported Cases Data'!E186+'[1]Reported Cases Data'!E186*'[1]Excess Deaths'!$J$46</f>
        <v>12675.277368131119</v>
      </c>
      <c r="G57" s="11">
        <f>(1/Table65261329[[#This Row],[Reported COVID-19 Deaths]])*100</f>
        <v>7.8893737072314885E-3</v>
      </c>
      <c r="H57" s="13">
        <f>[1]!Table33721024[[#This Row],[Infected with Symptoms (Ibc)]]</f>
        <v>487294.68195392413</v>
      </c>
      <c r="I57" s="11">
        <f>Table65261329[[#This Row],[Active Cases]]-H57</f>
        <v>-327461.68195392413</v>
      </c>
      <c r="J57" s="14">
        <f>(I57/Table65261329[[#This Row],[Active Cases]])*100</f>
        <v>-204.87739199910163</v>
      </c>
      <c r="K57" s="34">
        <f>[1]!Table33721024[[#This Row],[Death due to COVID-19 (D)]]</f>
        <v>16827.717842523736</v>
      </c>
      <c r="L57" s="14">
        <f t="shared" si="0"/>
        <v>4152.440474392617</v>
      </c>
      <c r="M57" s="11">
        <f t="shared" si="1"/>
        <v>32.76015469951696</v>
      </c>
    </row>
    <row r="58" spans="1:13" x14ac:dyDescent="0.3">
      <c r="A58">
        <f>'[1]Reported Cases Data'!K187</f>
        <v>141</v>
      </c>
      <c r="B58" s="2">
        <f>'[1]Reported Cases Data'!A187</f>
        <v>44035</v>
      </c>
      <c r="C58" s="2">
        <f>'[1]Reported Cases Data'!J187</f>
        <v>44025</v>
      </c>
      <c r="D58" s="10">
        <f>'[1]Reported Cases Data'!I187</f>
        <v>165699</v>
      </c>
      <c r="E58" s="11">
        <f>(1/Table65261329[[#This Row],[Active Cases]])*100</f>
        <v>6.0350394389827337E-4</v>
      </c>
      <c r="F58" s="12">
        <f>'[1]Reported Cases Data'!E187+'[1]Reported Cases Data'!E187*'[1]Excess Deaths'!$J$46</f>
        <v>13001.761785189041</v>
      </c>
      <c r="G58" s="11">
        <f>(1/Table65261329[[#This Row],[Reported COVID-19 Deaths]])*100</f>
        <v>7.691265357123756E-3</v>
      </c>
      <c r="H58" s="13">
        <f>[1]!Table33721024[[#This Row],[Infected with Symptoms (Ibc)]]</f>
        <v>494329.909607257</v>
      </c>
      <c r="I58" s="11">
        <f>Table65261329[[#This Row],[Active Cases]]-H58</f>
        <v>-328630.909607257</v>
      </c>
      <c r="J58" s="14">
        <f>(I58/Table65261329[[#This Row],[Active Cases]])*100</f>
        <v>-198.33005003485658</v>
      </c>
      <c r="K58" s="34">
        <f>[1]!Table33721024[[#This Row],[Death due to COVID-19 (D)]]</f>
        <v>17779.950659709226</v>
      </c>
      <c r="L58" s="14">
        <f t="shared" si="0"/>
        <v>4778.188874520185</v>
      </c>
      <c r="M58" s="11">
        <f t="shared" si="1"/>
        <v>36.75031856039125</v>
      </c>
    </row>
    <row r="59" spans="1:13" x14ac:dyDescent="0.3">
      <c r="A59">
        <f>'[1]Reported Cases Data'!K188</f>
        <v>142</v>
      </c>
      <c r="B59" s="2">
        <f>'[1]Reported Cases Data'!A188</f>
        <v>44036</v>
      </c>
      <c r="C59" s="2">
        <f>'[1]Reported Cases Data'!J188</f>
        <v>44026</v>
      </c>
      <c r="D59" s="10">
        <f>'[1]Reported Cases Data'!I188</f>
        <v>169882</v>
      </c>
      <c r="E59" s="11">
        <f>(1/Table65261329[[#This Row],[Active Cases]])*100</f>
        <v>5.8864388222413199E-4</v>
      </c>
      <c r="F59" s="12">
        <f>'[1]Reported Cases Data'!E188+'[1]Reported Cases Data'!E188*'[1]Excess Deaths'!$J$46</f>
        <v>13535.233054891531</v>
      </c>
      <c r="G59" s="11">
        <f>(1/Table65261329[[#This Row],[Reported COVID-19 Deaths]])*100</f>
        <v>7.3881254644419109E-3</v>
      </c>
      <c r="H59" s="13">
        <f>[1]!Table33721024[[#This Row],[Infected with Symptoms (Ibc)]]</f>
        <v>499883.54409573035</v>
      </c>
      <c r="I59" s="11">
        <f>Table65261329[[#This Row],[Active Cases]]-H59</f>
        <v>-330001.54409573035</v>
      </c>
      <c r="J59" s="14">
        <f>(I59/Table65261329[[#This Row],[Active Cases]])*100</f>
        <v>-194.25339005646882</v>
      </c>
      <c r="K59" s="34">
        <f>[1]!Table33721024[[#This Row],[Death due to COVID-19 (D)]]</f>
        <v>18760.353425638739</v>
      </c>
      <c r="L59" s="14">
        <f t="shared" si="0"/>
        <v>5225.1203707472087</v>
      </c>
      <c r="M59" s="11">
        <f t="shared" si="1"/>
        <v>38.60384486589161</v>
      </c>
    </row>
    <row r="60" spans="1:13" x14ac:dyDescent="0.3">
      <c r="A60">
        <f>'[1]Reported Cases Data'!K189</f>
        <v>143</v>
      </c>
      <c r="B60" s="2">
        <f>'[1]Reported Cases Data'!A189</f>
        <v>44037</v>
      </c>
      <c r="C60" s="2">
        <f>'[1]Reported Cases Data'!J189</f>
        <v>44027</v>
      </c>
      <c r="D60" s="10">
        <f>'[1]Reported Cases Data'!I189</f>
        <v>164491</v>
      </c>
      <c r="E60" s="11">
        <f>(1/Table65261329[[#This Row],[Active Cases]])*100</f>
        <v>6.0793599649828871E-4</v>
      </c>
      <c r="F60" s="12">
        <f>'[1]Reported Cases Data'!E189+'[1]Reported Cases Data'!E189*'[1]Excess Deaths'!$J$46</f>
        <v>14201.005199480234</v>
      </c>
      <c r="G60" s="11">
        <f>(1/Table65261329[[#This Row],[Reported COVID-19 Deaths]])*100</f>
        <v>7.0417550444710824E-3</v>
      </c>
      <c r="H60" s="13">
        <f>[1]!Table33721024[[#This Row],[Infected with Symptoms (Ibc)]]</f>
        <v>503896.20966039546</v>
      </c>
      <c r="I60" s="11">
        <f>Table65261329[[#This Row],[Active Cases]]-H60</f>
        <v>-339405.20966039546</v>
      </c>
      <c r="J60" s="14">
        <f>(I60/Table65261329[[#This Row],[Active Cases]])*100</f>
        <v>-206.33664435160307</v>
      </c>
      <c r="K60" s="34">
        <f>[1]!Table33721024[[#This Row],[Death due to COVID-19 (D)]]</f>
        <v>19767.138576510759</v>
      </c>
      <c r="L60" s="14">
        <f t="shared" si="0"/>
        <v>5566.1333770305246</v>
      </c>
      <c r="M60" s="11">
        <f t="shared" si="1"/>
        <v>39.195347785903557</v>
      </c>
    </row>
    <row r="61" spans="1:13" x14ac:dyDescent="0.3">
      <c r="A61">
        <f>'[1]Reported Cases Data'!K190</f>
        <v>144</v>
      </c>
      <c r="B61" s="2">
        <f>'[1]Reported Cases Data'!A190</f>
        <v>44038</v>
      </c>
      <c r="C61" s="2">
        <f>'[1]Reported Cases Data'!J190</f>
        <v>44028</v>
      </c>
      <c r="D61" s="10">
        <f>'[1]Reported Cases Data'!I190</f>
        <v>173587</v>
      </c>
      <c r="E61" s="11">
        <f>(1/Table65261329[[#This Row],[Active Cases]])*100</f>
        <v>5.7608000599123211E-4</v>
      </c>
      <c r="F61" s="12">
        <f>'[1]Reported Cases Data'!E190+'[1]Reported Cases Data'!E190*'[1]Excess Deaths'!$J$46</f>
        <v>14444.26809846457</v>
      </c>
      <c r="G61" s="11">
        <f>(1/Table65261329[[#This Row],[Reported COVID-19 Deaths]])*100</f>
        <v>6.9231614449630731E-3</v>
      </c>
      <c r="H61" s="13">
        <f>[1]!Table33721024[[#This Row],[Infected with Symptoms (Ibc)]]</f>
        <v>506328.6629431647</v>
      </c>
      <c r="I61" s="11">
        <f>Table65261329[[#This Row],[Active Cases]]-H61</f>
        <v>-332741.6629431647</v>
      </c>
      <c r="J61" s="14">
        <f>(I61/Table65261329[[#This Row],[Active Cases]])*100</f>
        <v>-191.68581918183082</v>
      </c>
      <c r="K61" s="34">
        <f>[1]!Table33721024[[#This Row],[Death due to COVID-19 (D)]]</f>
        <v>20798.298337016244</v>
      </c>
      <c r="L61" s="14">
        <f t="shared" si="0"/>
        <v>6354.0302385516734</v>
      </c>
      <c r="M61" s="11">
        <f t="shared" si="1"/>
        <v>43.98997716767046</v>
      </c>
    </row>
    <row r="62" spans="1:13" x14ac:dyDescent="0.3">
      <c r="A62">
        <f>'[1]Reported Cases Data'!K191</f>
        <v>145</v>
      </c>
      <c r="B62" s="2">
        <f>'[1]Reported Cases Data'!A191</f>
        <v>44039</v>
      </c>
      <c r="C62" s="2">
        <f>'[1]Reported Cases Data'!J191</f>
        <v>44029</v>
      </c>
      <c r="D62" s="10">
        <f>'[1]Reported Cases Data'!I191</f>
        <v>170537</v>
      </c>
      <c r="E62" s="11">
        <f>(1/Table65261329[[#This Row],[Active Cases]])*100</f>
        <v>5.8638301365686036E-4</v>
      </c>
      <c r="F62" s="12">
        <f>'[1]Reported Cases Data'!E191+'[1]Reported Cases Data'!E191*'[1]Excess Deaths'!$J$46</f>
        <v>15080.165851949936</v>
      </c>
      <c r="G62" s="11">
        <f>(1/Table65261329[[#This Row],[Reported COVID-19 Deaths]])*100</f>
        <v>6.6312268035878088E-3</v>
      </c>
      <c r="H62" s="13">
        <f>[1]!Table33721024[[#This Row],[Infected with Symptoms (Ibc)]]</f>
        <v>507162.78185700777</v>
      </c>
      <c r="I62" s="11">
        <f>Table65261329[[#This Row],[Active Cases]]-H62</f>
        <v>-336625.78185700777</v>
      </c>
      <c r="J62" s="14">
        <f>(I62/Table65261329[[#This Row],[Active Cases]])*100</f>
        <v>-197.39164043990908</v>
      </c>
      <c r="K62" s="34">
        <f>[1]!Table33721024[[#This Row],[Death due to COVID-19 (D)]]</f>
        <v>21851.620847127913</v>
      </c>
      <c r="L62" s="14">
        <f t="shared" si="0"/>
        <v>6771.4549951779773</v>
      </c>
      <c r="M62" s="11">
        <f t="shared" si="1"/>
        <v>44.903053863312756</v>
      </c>
    </row>
    <row r="63" spans="1:13" x14ac:dyDescent="0.3">
      <c r="A63">
        <f>'[1]Reported Cases Data'!K192</f>
        <v>146</v>
      </c>
      <c r="B63" s="2">
        <f>'[1]Reported Cases Data'!A192</f>
        <v>44040</v>
      </c>
      <c r="C63" s="2">
        <f>'[1]Reported Cases Data'!J192</f>
        <v>44030</v>
      </c>
      <c r="D63" s="10">
        <f>'[1]Reported Cases Data'!I192</f>
        <v>165191</v>
      </c>
      <c r="E63" s="11">
        <f>(1/Table65261329[[#This Row],[Active Cases]])*100</f>
        <v>6.0535985616649824E-4</v>
      </c>
      <c r="F63" s="12">
        <f>'[1]Reported Cases Data'!E192+'[1]Reported Cases Data'!E192*'[1]Excess Deaths'!$J$46</f>
        <v>15485.604016923826</v>
      </c>
      <c r="G63" s="11">
        <f>(1/Table65261329[[#This Row],[Reported COVID-19 Deaths]])*100</f>
        <v>6.4576105582134563E-3</v>
      </c>
      <c r="H63" s="13">
        <f>[1]!Table33721024[[#This Row],[Infected with Symptoms (Ibc)]]</f>
        <v>506401.94153102644</v>
      </c>
      <c r="I63" s="11">
        <f>Table65261329[[#This Row],[Active Cases]]-H63</f>
        <v>-341210.94153102644</v>
      </c>
      <c r="J63" s="14">
        <f>(I63/Table65261329[[#This Row],[Active Cases]])*100</f>
        <v>-206.55540648765759</v>
      </c>
      <c r="K63" s="34">
        <f>[1]!Table33721024[[#This Row],[Death due to COVID-19 (D)]]</f>
        <v>22924.710195987209</v>
      </c>
      <c r="L63" s="14">
        <f t="shared" si="0"/>
        <v>7439.106179063383</v>
      </c>
      <c r="M63" s="11">
        <f t="shared" si="1"/>
        <v>48.03885060559066</v>
      </c>
    </row>
    <row r="64" spans="1:13" x14ac:dyDescent="0.3">
      <c r="A64">
        <f>'[1]Reported Cases Data'!K193</f>
        <v>147</v>
      </c>
      <c r="B64" s="2">
        <f>'[1]Reported Cases Data'!A193</f>
        <v>44041</v>
      </c>
      <c r="C64" s="2">
        <f>'[1]Reported Cases Data'!J193</f>
        <v>44031</v>
      </c>
      <c r="D64" s="10">
        <f>'[1]Reported Cases Data'!I193</f>
        <v>165659</v>
      </c>
      <c r="E64" s="11">
        <f>(1/Table65261329[[#This Row],[Active Cases]])*100</f>
        <v>6.0364966587990996E-4</v>
      </c>
      <c r="F64" s="12">
        <f>'[1]Reported Cases Data'!E193+'[1]Reported Cases Data'!E193*'[1]Excess Deaths'!$J$46</f>
        <v>15997.736435838215</v>
      </c>
      <c r="G64" s="11">
        <f>(1/Table65261329[[#This Row],[Reported COVID-19 Deaths]])*100</f>
        <v>6.2508843298592839E-3</v>
      </c>
      <c r="H64" s="13">
        <f>[1]!Table33721024[[#This Row],[Infected with Symptoms (Ibc)]]</f>
        <v>504070.76048321283</v>
      </c>
      <c r="I64" s="11">
        <f>Table65261329[[#This Row],[Active Cases]]-H64</f>
        <v>-338411.76048321283</v>
      </c>
      <c r="J64" s="14">
        <f>(I64/Table65261329[[#This Row],[Active Cases]])*100</f>
        <v>-204.28214614552354</v>
      </c>
      <c r="K64" s="34">
        <f>[1]!Table33721024[[#This Row],[Death due to COVID-19 (D)]]</f>
        <v>24015.009957911912</v>
      </c>
      <c r="L64" s="14">
        <f t="shared" si="0"/>
        <v>8017.2735220736977</v>
      </c>
      <c r="M64" s="11">
        <f t="shared" si="1"/>
        <v>50.11504942732622</v>
      </c>
    </row>
    <row r="65" spans="1:13" x14ac:dyDescent="0.3">
      <c r="A65">
        <f>'[1]Reported Cases Data'!K194</f>
        <v>148</v>
      </c>
      <c r="B65" s="2">
        <f>'[1]Reported Cases Data'!A194</f>
        <v>44042</v>
      </c>
      <c r="C65" s="2">
        <f>'[1]Reported Cases Data'!J194</f>
        <v>44032</v>
      </c>
      <c r="D65" s="10">
        <f>'[1]Reported Cases Data'!I194</f>
        <v>164756</v>
      </c>
      <c r="E65" s="11">
        <f>(1/Table65261329[[#This Row],[Active Cases]])*100</f>
        <v>6.069581684430309E-4</v>
      </c>
      <c r="F65" s="12">
        <f>'[1]Reported Cases Data'!E194+'[1]Reported Cases Data'!E194*'[1]Excess Deaths'!$J$46</f>
        <v>16669.910235663352</v>
      </c>
      <c r="G65" s="11">
        <f>(1/Table65261329[[#This Row],[Reported COVID-19 Deaths]])*100</f>
        <v>5.9988325423649567E-3</v>
      </c>
      <c r="H65" s="13">
        <f>[1]!Table33721024[[#This Row],[Infected with Symptoms (Ibc)]]</f>
        <v>500214.23200650327</v>
      </c>
      <c r="I65" s="11">
        <f>Table65261329[[#This Row],[Active Cases]]-H65</f>
        <v>-335458.23200650327</v>
      </c>
      <c r="J65" s="14">
        <f>(I65/Table65261329[[#This Row],[Active Cases]])*100</f>
        <v>-203.60911408780456</v>
      </c>
      <c r="K65" s="34">
        <f>[1]!Table33721024[[#This Row],[Death due to COVID-19 (D)]]</f>
        <v>25119.829704248961</v>
      </c>
      <c r="L65" s="14">
        <f t="shared" si="0"/>
        <v>8449.9194685856091</v>
      </c>
      <c r="M65" s="11">
        <f t="shared" si="1"/>
        <v>50.689651888514554</v>
      </c>
    </row>
    <row r="66" spans="1:13" x14ac:dyDescent="0.3">
      <c r="A66">
        <f>'[1]Reported Cases Data'!K195</f>
        <v>149</v>
      </c>
      <c r="B66" s="2">
        <f>'[1]Reported Cases Data'!A195</f>
        <v>44043</v>
      </c>
      <c r="C66" s="2">
        <f>'[1]Reported Cases Data'!J195</f>
        <v>44033</v>
      </c>
      <c r="D66" s="10">
        <f>'[1]Reported Cases Data'!I195</f>
        <v>159007</v>
      </c>
      <c r="E66" s="11">
        <f>(1/Table65261329[[#This Row],[Active Cases]])*100</f>
        <v>6.2890313005087826E-4</v>
      </c>
      <c r="F66" s="12">
        <f>'[1]Reported Cases Data'!E195+'[1]Reported Cases Data'!E195*'[1]Excess Deaths'!$J$46</f>
        <v>17081.750055873672</v>
      </c>
      <c r="G66" s="11">
        <f>(1/Table65261329[[#This Row],[Reported COVID-19 Deaths]])*100</f>
        <v>5.8542011019306738E-3</v>
      </c>
      <c r="H66" s="13">
        <f>[1]!Table33721024[[#This Row],[Infected with Symptoms (Ibc)]]</f>
        <v>494896.2864372714</v>
      </c>
      <c r="I66" s="11">
        <f>Table65261329[[#This Row],[Active Cases]]-H66</f>
        <v>-335889.2864372714</v>
      </c>
      <c r="J66" s="14">
        <f>(I66/Table65261329[[#This Row],[Active Cases]])*100</f>
        <v>-211.24182359095599</v>
      </c>
      <c r="K66" s="34">
        <f>[1]!Table33721024[[#This Row],[Death due to COVID-19 (D)]]</f>
        <v>26236.373864814432</v>
      </c>
      <c r="L66" s="14">
        <f t="shared" si="0"/>
        <v>9154.6238089407598</v>
      </c>
      <c r="M66" s="11">
        <f t="shared" si="1"/>
        <v>53.593008790061781</v>
      </c>
    </row>
    <row r="67" spans="1:13" x14ac:dyDescent="0.3">
      <c r="A67">
        <f>'[1]Reported Cases Data'!K196</f>
        <v>150</v>
      </c>
      <c r="B67" s="2">
        <f>'[1]Reported Cases Data'!A196</f>
        <v>44044</v>
      </c>
      <c r="C67" s="2">
        <f>'[1]Reported Cases Data'!J196</f>
        <v>44034</v>
      </c>
      <c r="D67" s="10">
        <f>'[1]Reported Cases Data'!I196</f>
        <v>152676</v>
      </c>
      <c r="E67" s="11">
        <f>(1/Table65261329[[#This Row],[Active Cases]])*100</f>
        <v>6.5498179150619621E-4</v>
      </c>
      <c r="F67" s="12">
        <f>'[1]Reported Cases Data'!E196+'[1]Reported Cases Data'!E196*'[1]Excess Deaths'!$J$46</f>
        <v>17397.565047537544</v>
      </c>
      <c r="G67" s="11">
        <f>(1/Table65261329[[#This Row],[Reported COVID-19 Deaths]])*100</f>
        <v>5.747930801049312E-3</v>
      </c>
      <c r="H67" s="13">
        <f>[1]!Table33721024[[#This Row],[Infected with Symptoms (Ibc)]]</f>
        <v>488197.8571770963</v>
      </c>
      <c r="I67" s="11">
        <f>Table65261329[[#This Row],[Active Cases]]-H67</f>
        <v>-335521.8571770963</v>
      </c>
      <c r="J67" s="14">
        <f>(I67/Table65261329[[#This Row],[Active Cases]])*100</f>
        <v>-219.76070710334059</v>
      </c>
      <c r="K67" s="34">
        <f>[1]!Table33721024[[#This Row],[Death due to COVID-19 (D)]]</f>
        <v>27361.772239361297</v>
      </c>
      <c r="L67" s="14">
        <f t="shared" si="0"/>
        <v>9964.2071918237525</v>
      </c>
      <c r="M67" s="11">
        <f t="shared" si="1"/>
        <v>57.273573425920823</v>
      </c>
    </row>
    <row r="68" spans="1:13" x14ac:dyDescent="0.3">
      <c r="A68">
        <f>'[1]Reported Cases Data'!K197</f>
        <v>151</v>
      </c>
      <c r="B68" s="2">
        <f>'[1]Reported Cases Data'!A197</f>
        <v>44045</v>
      </c>
      <c r="C68" s="2">
        <f>'[1]Reported Cases Data'!J197</f>
        <v>44035</v>
      </c>
      <c r="D68" s="10">
        <f>'[1]Reported Cases Data'!I197</f>
        <v>155892</v>
      </c>
      <c r="E68" s="11">
        <f>(1/Table65261329[[#This Row],[Active Cases]])*100</f>
        <v>6.414697354578811E-4</v>
      </c>
      <c r="F68" s="12">
        <f>'[1]Reported Cases Data'!E197+'[1]Reported Cases Data'!E197*'[1]Excess Deaths'!$J$46</f>
        <v>17852.082569324062</v>
      </c>
      <c r="G68" s="11">
        <f>(1/Table65261329[[#This Row],[Reported COVID-19 Deaths]])*100</f>
        <v>5.6015873560787775E-3</v>
      </c>
      <c r="H68" s="13">
        <f>[1]!Table33721024[[#This Row],[Infected with Symptoms (Ibc)]]</f>
        <v>480214.54509320378</v>
      </c>
      <c r="I68" s="11">
        <f>Table65261329[[#This Row],[Active Cases]]-H68</f>
        <v>-324322.54509320378</v>
      </c>
      <c r="J68" s="14">
        <f>(I68/Table65261329[[#This Row],[Active Cases]])*100</f>
        <v>-208.04309720396415</v>
      </c>
      <c r="K68" s="34">
        <f>[1]!Table33721024[[#This Row],[Death due to COVID-19 (D)]]</f>
        <v>28493.111416462751</v>
      </c>
      <c r="L68" s="14">
        <f t="shared" si="0"/>
        <v>10641.028847138688</v>
      </c>
      <c r="M68" s="11">
        <f t="shared" si="1"/>
        <v>59.606652645801603</v>
      </c>
    </row>
    <row r="69" spans="1:13" x14ac:dyDescent="0.3">
      <c r="A69">
        <f>'[1]Reported Cases Data'!K198</f>
        <v>152</v>
      </c>
      <c r="B69" s="2">
        <f>'[1]Reported Cases Data'!A198</f>
        <v>44046</v>
      </c>
      <c r="C69" s="2">
        <f>'[1]Reported Cases Data'!J198</f>
        <v>44036</v>
      </c>
      <c r="D69" s="10">
        <f>'[1]Reported Cases Data'!I198</f>
        <v>150286</v>
      </c>
      <c r="E69" s="11">
        <f>(1/Table65261329[[#This Row],[Active Cases]])*100</f>
        <v>6.6539797452856546E-4</v>
      </c>
      <c r="F69" s="12">
        <f>'[1]Reported Cases Data'!E198+'[1]Reported Cases Data'!E198*'[1]Excess Deaths'!$J$46</f>
        <v>18221.244687958184</v>
      </c>
      <c r="G69" s="11">
        <f>(1/Table65261329[[#This Row],[Reported COVID-19 Deaths]])*100</f>
        <v>5.4880992880846765E-3</v>
      </c>
      <c r="H69" s="13">
        <f>[1]!Table33721024[[#This Row],[Infected with Symptoms (Ibc)]]</f>
        <v>471053.99083068094</v>
      </c>
      <c r="I69" s="11">
        <f>Table65261329[[#This Row],[Active Cases]]-H69</f>
        <v>-320767.99083068094</v>
      </c>
      <c r="J69" s="14">
        <f>(I69/Table65261329[[#This Row],[Active Cases]])*100</f>
        <v>-213.43837139233258</v>
      </c>
      <c r="K69" s="34">
        <f>[1]!Table33721024[[#This Row],[Death due to COVID-19 (D)]]</f>
        <v>29627.466345915629</v>
      </c>
      <c r="L69" s="14">
        <f t="shared" si="0"/>
        <v>11406.221657957445</v>
      </c>
      <c r="M69" s="11">
        <f t="shared" si="1"/>
        <v>62.598476960772274</v>
      </c>
    </row>
    <row r="70" spans="1:13" x14ac:dyDescent="0.3">
      <c r="A70">
        <f>'[1]Reported Cases Data'!K199</f>
        <v>153</v>
      </c>
      <c r="B70" s="2">
        <f>'[1]Reported Cases Data'!A199</f>
        <v>44047</v>
      </c>
      <c r="C70" s="2">
        <f>'[1]Reported Cases Data'!J199</f>
        <v>44037</v>
      </c>
      <c r="D70" s="10">
        <f>'[1]Reported Cases Data'!I199</f>
        <v>148683</v>
      </c>
      <c r="E70" s="11">
        <f>(1/Table65261329[[#This Row],[Active Cases]])*100</f>
        <v>6.7257184748760782E-4</v>
      </c>
      <c r="F70" s="12">
        <f>'[1]Reported Cases Data'!E199+'[1]Reported Cases Data'!E199*'[1]Excess Deaths'!$J$46</f>
        <v>18957.435040147619</v>
      </c>
      <c r="G70" s="11">
        <f>(1/Table65261329[[#This Row],[Reported COVID-19 Deaths]])*100</f>
        <v>5.274975216226367E-3</v>
      </c>
      <c r="H70" s="13">
        <f>[1]!Table33721024[[#This Row],[Infected with Symptoms (Ibc)]]</f>
        <v>460833.07191678224</v>
      </c>
      <c r="I70" s="11">
        <f>Table65261329[[#This Row],[Active Cases]]-H70</f>
        <v>-312150.07191678224</v>
      </c>
      <c r="J70" s="14">
        <f>(I70/Table65261329[[#This Row],[Active Cases]])*100</f>
        <v>-209.9433505624599</v>
      </c>
      <c r="K70" s="34">
        <f>[1]!Table33721024[[#This Row],[Death due to COVID-19 (D)]]</f>
        <v>30761.931330682921</v>
      </c>
      <c r="L70" s="14">
        <f t="shared" ref="L70:L83" si="2">K70-F70</f>
        <v>11804.496290535302</v>
      </c>
      <c r="M70" s="11">
        <f t="shared" ref="M70:M83" si="3">(L70/F70)*100</f>
        <v>62.268425372609805</v>
      </c>
    </row>
    <row r="71" spans="1:13" x14ac:dyDescent="0.3">
      <c r="A71">
        <f>'[1]Reported Cases Data'!K200</f>
        <v>154</v>
      </c>
      <c r="B71" s="2">
        <f>'[1]Reported Cases Data'!A200</f>
        <v>44048</v>
      </c>
      <c r="C71" s="2">
        <f>'[1]Reported Cases Data'!J200</f>
        <v>44038</v>
      </c>
      <c r="D71" s="10">
        <f>'[1]Reported Cases Data'!I200</f>
        <v>143313</v>
      </c>
      <c r="E71" s="11">
        <f>(1/Table65261329[[#This Row],[Active Cases]])*100</f>
        <v>6.977734050644394E-4</v>
      </c>
      <c r="F71" s="12">
        <f>'[1]Reported Cases Data'!E200+'[1]Reported Cases Data'!E200*'[1]Excess Deaths'!$J$46</f>
        <v>19840.863462774942</v>
      </c>
      <c r="G71" s="11">
        <f>(1/Table65261329[[#This Row],[Reported COVID-19 Deaths]])*100</f>
        <v>5.0401032287540381E-3</v>
      </c>
      <c r="H71" s="13">
        <f>[1]!Table33721024[[#This Row],[Infected with Symptoms (Ibc)]]</f>
        <v>449675.04132670205</v>
      </c>
      <c r="I71" s="11">
        <f>Table65261329[[#This Row],[Active Cases]]-H71</f>
        <v>-306362.04132670205</v>
      </c>
      <c r="J71" s="14">
        <f>(I71/Table65261329[[#This Row],[Active Cases]])*100</f>
        <v>-213.77128475902541</v>
      </c>
      <c r="K71" s="34">
        <f>[1]!Table33721024[[#This Row],[Death due to COVID-19 (D)]]</f>
        <v>31893.649752987898</v>
      </c>
      <c r="L71" s="14">
        <f t="shared" si="2"/>
        <v>12052.786290212956</v>
      </c>
      <c r="M71" s="11">
        <f t="shared" si="3"/>
        <v>60.747287096784717</v>
      </c>
    </row>
    <row r="72" spans="1:13" x14ac:dyDescent="0.3">
      <c r="A72">
        <f>'[1]Reported Cases Data'!K201</f>
        <v>155</v>
      </c>
      <c r="B72" s="2">
        <f>'[1]Reported Cases Data'!A201</f>
        <v>44049</v>
      </c>
      <c r="C72" s="2">
        <f>'[1]Reported Cases Data'!J201</f>
        <v>44039</v>
      </c>
      <c r="D72" s="10">
        <f>'[1]Reported Cases Data'!I201</f>
        <v>141264</v>
      </c>
      <c r="E72" s="11">
        <f>(1/Table65261329[[#This Row],[Active Cases]])*100</f>
        <v>7.078944387812889E-4</v>
      </c>
      <c r="F72" s="12">
        <f>'[1]Reported Cases Data'!E201+'[1]Reported Cases Data'!E201*'[1]Excess Deaths'!$J$46</f>
        <v>20493.832296890785</v>
      </c>
      <c r="G72" s="11">
        <f>(1/Table65261329[[#This Row],[Reported COVID-19 Deaths]])*100</f>
        <v>4.8795168493289305E-3</v>
      </c>
      <c r="H72" s="13">
        <f>[1]!Table33721024[[#This Row],[Infected with Symptoms (Ibc)]]</f>
        <v>437706.71707110398</v>
      </c>
      <c r="I72" s="11">
        <f>Table65261329[[#This Row],[Active Cases]]-H72</f>
        <v>-296442.71707110398</v>
      </c>
      <c r="J72" s="14">
        <f>(I72/Table65261329[[#This Row],[Active Cases]])*100</f>
        <v>-209.85015083184959</v>
      </c>
      <c r="K72" s="34">
        <f>[1]!Table33721024[[#This Row],[Death due to COVID-19 (D)]]</f>
        <v>33019.841922293395</v>
      </c>
      <c r="L72" s="14">
        <f t="shared" si="2"/>
        <v>12526.00962540261</v>
      </c>
      <c r="M72" s="11">
        <f t="shared" si="3"/>
        <v>61.120875022008406</v>
      </c>
    </row>
    <row r="73" spans="1:13" x14ac:dyDescent="0.3">
      <c r="A73">
        <f>'[1]Reported Cases Data'!K202</f>
        <v>156</v>
      </c>
      <c r="B73" s="2">
        <f>'[1]Reported Cases Data'!A202</f>
        <v>44050</v>
      </c>
      <c r="C73" s="2">
        <f>'[1]Reported Cases Data'!J202</f>
        <v>44040</v>
      </c>
      <c r="D73" s="10">
        <f>'[1]Reported Cases Data'!I202</f>
        <v>140808</v>
      </c>
      <c r="E73" s="11">
        <f>(1/Table65261329[[#This Row],[Active Cases]])*100</f>
        <v>7.101869211976593E-4</v>
      </c>
      <c r="F73" s="12">
        <f>'[1]Reported Cases Data'!E202+'[1]Reported Cases Data'!E202*'[1]Excess Deaths'!$J$46</f>
        <v>21144.66724592782</v>
      </c>
      <c r="G73" s="11">
        <f>(1/Table65261329[[#This Row],[Reported COVID-19 Deaths]])*100</f>
        <v>4.7293248381224187E-3</v>
      </c>
      <c r="H73" s="13">
        <f>[1]!Table33721024[[#This Row],[Infected with Symptoms (Ibc)]]</f>
        <v>425055.81954558787</v>
      </c>
      <c r="I73" s="11">
        <f>Table65261329[[#This Row],[Active Cases]]-H73</f>
        <v>-284247.81954558787</v>
      </c>
      <c r="J73" s="14">
        <f>(I73/Table65261329[[#This Row],[Active Cases]])*100</f>
        <v>-201.86908382022887</v>
      </c>
      <c r="K73" s="34">
        <f>[1]!Table33721024[[#This Row],[Death due to COVID-19 (D)]]</f>
        <v>34137.830525199213</v>
      </c>
      <c r="L73" s="14">
        <f t="shared" si="2"/>
        <v>12993.163279271394</v>
      </c>
      <c r="M73" s="11">
        <f t="shared" si="3"/>
        <v>61.448889822438346</v>
      </c>
    </row>
    <row r="74" spans="1:13" x14ac:dyDescent="0.3">
      <c r="A74">
        <f>'[1]Reported Cases Data'!K203</f>
        <v>157</v>
      </c>
      <c r="B74" s="2">
        <f>'[1]Reported Cases Data'!A203</f>
        <v>44051</v>
      </c>
      <c r="C74" s="2">
        <f>'[1]Reported Cases Data'!J203</f>
        <v>44041</v>
      </c>
      <c r="D74" s="10">
        <f>'[1]Reported Cases Data'!I203</f>
        <v>138410</v>
      </c>
      <c r="E74" s="11">
        <f>(1/Table65261329[[#This Row],[Active Cases]])*100</f>
        <v>7.2249114948341883E-4</v>
      </c>
      <c r="F74" s="12">
        <f>'[1]Reported Cases Data'!E203+'[1]Reported Cases Data'!E203*'[1]Excess Deaths'!$J$46</f>
        <v>21786.966654649616</v>
      </c>
      <c r="G74" s="11">
        <f>(1/Table65261329[[#This Row],[Reported COVID-19 Deaths]])*100</f>
        <v>4.5899000804069589E-3</v>
      </c>
      <c r="H74" s="13">
        <f>[1]!Table33721024[[#This Row],[Infected with Symptoms (Ibc)]]</f>
        <v>411848.53638790612</v>
      </c>
      <c r="I74" s="11">
        <f>Table65261329[[#This Row],[Active Cases]]-H74</f>
        <v>-273438.53638790612</v>
      </c>
      <c r="J74" s="14">
        <f>(I74/Table65261329[[#This Row],[Active Cases]])*100</f>
        <v>-197.55692246796195</v>
      </c>
      <c r="K74" s="34">
        <f>[1]!Table33721024[[#This Row],[Death due to COVID-19 (D)]]</f>
        <v>35245.063262721873</v>
      </c>
      <c r="L74" s="14">
        <f t="shared" si="2"/>
        <v>13458.096608072257</v>
      </c>
      <c r="M74" s="11">
        <f t="shared" si="3"/>
        <v>61.771318703515476</v>
      </c>
    </row>
    <row r="75" spans="1:13" x14ac:dyDescent="0.3">
      <c r="A75">
        <f>'[1]Reported Cases Data'!K204</f>
        <v>158</v>
      </c>
      <c r="B75" s="2">
        <f>'[1]Reported Cases Data'!A204</f>
        <v>44052</v>
      </c>
      <c r="C75" s="2">
        <f>'[1]Reported Cases Data'!J204</f>
        <v>44042</v>
      </c>
      <c r="D75" s="10">
        <f>'[1]Reported Cases Data'!I204</f>
        <v>137977</v>
      </c>
      <c r="E75" s="11">
        <f>(1/Table65261329[[#This Row],[Active Cases]])*100</f>
        <v>7.2475847423846007E-4</v>
      </c>
      <c r="F75" s="12">
        <f>'[1]Reported Cases Data'!E204+'[1]Reported Cases Data'!E204*'[1]Excess Deaths'!$J$46</f>
        <v>22209.475900253987</v>
      </c>
      <c r="G75" s="11">
        <f>(1/Table65261329[[#This Row],[Reported COVID-19 Deaths]])*100</f>
        <v>4.5025826115444893E-3</v>
      </c>
      <c r="H75" s="13">
        <f>[1]!Table33721024[[#This Row],[Infected with Symptoms (Ibc)]]</f>
        <v>398207.37511145347</v>
      </c>
      <c r="I75" s="11">
        <f>Table65261329[[#This Row],[Active Cases]]-H75</f>
        <v>-260230.37511145347</v>
      </c>
      <c r="J75" s="14">
        <f>(I75/Table65261329[[#This Row],[Active Cases]])*100</f>
        <v>-188.60416961627914</v>
      </c>
      <c r="K75" s="34">
        <f>[1]!Table33721024[[#This Row],[Death due to COVID-19 (D)]]</f>
        <v>36339.132372746331</v>
      </c>
      <c r="L75" s="14">
        <f t="shared" si="2"/>
        <v>14129.656472492345</v>
      </c>
      <c r="M75" s="11">
        <f t="shared" si="3"/>
        <v>63.619945540141075</v>
      </c>
    </row>
    <row r="76" spans="1:13" x14ac:dyDescent="0.3">
      <c r="A76">
        <f>'[1]Reported Cases Data'!K205</f>
        <v>159</v>
      </c>
      <c r="B76" s="2">
        <f>'[1]Reported Cases Data'!A205</f>
        <v>44053</v>
      </c>
      <c r="C76" s="2">
        <f>'[1]Reported Cases Data'!J205</f>
        <v>44043</v>
      </c>
      <c r="D76" s="10">
        <f>'[1]Reported Cases Data'!I205</f>
        <v>135777</v>
      </c>
      <c r="E76" s="11">
        <f>(1/Table65261329[[#This Row],[Active Cases]])*100</f>
        <v>7.3650176392172457E-4</v>
      </c>
      <c r="F76" s="12">
        <f>'[1]Reported Cases Data'!E205+'[1]Reported Cases Data'!E205*'[1]Excess Deaths'!$J$46</f>
        <v>22663.993422040505</v>
      </c>
      <c r="G76" s="11">
        <f>(1/Table65261329[[#This Row],[Reported COVID-19 Deaths]])*100</f>
        <v>4.412285078707754E-3</v>
      </c>
      <c r="H76" s="13">
        <f>[1]!Table33721024[[#This Row],[Infected with Symptoms (Ibc)]]</f>
        <v>384249.34348435584</v>
      </c>
      <c r="I76" s="11">
        <f>Table65261329[[#This Row],[Active Cases]]-H76</f>
        <v>-248472.34348435584</v>
      </c>
      <c r="J76" s="14">
        <f>(I76/Table65261329[[#This Row],[Active Cases]])*100</f>
        <v>-183.0003192619927</v>
      </c>
      <c r="K76" s="34">
        <f>[1]!Table33721024[[#This Row],[Death due to COVID-19 (D)]]</f>
        <v>37417.790848693578</v>
      </c>
      <c r="L76" s="14">
        <f t="shared" si="2"/>
        <v>14753.797426653073</v>
      </c>
      <c r="M76" s="11">
        <f t="shared" si="3"/>
        <v>65.097960239898214</v>
      </c>
    </row>
    <row r="77" spans="1:13" x14ac:dyDescent="0.3">
      <c r="A77">
        <f>'[1]Reported Cases Data'!K206</f>
        <v>160</v>
      </c>
      <c r="B77" s="2">
        <f>'[1]Reported Cases Data'!A206</f>
        <v>44054</v>
      </c>
      <c r="C77" s="2">
        <f>'[1]Reported Cases Data'!J206</f>
        <v>44044</v>
      </c>
      <c r="D77" s="10">
        <f>'[1]Reported Cases Data'!I206</f>
        <v>129233</v>
      </c>
      <c r="E77" s="11">
        <f>(1/Table65261329[[#This Row],[Active Cases]])*100</f>
        <v>7.7379616661379057E-4</v>
      </c>
      <c r="F77" s="12">
        <f>'[1]Reported Cases Data'!E206+'[1]Reported Cases Data'!E206*'[1]Excess Deaths'!$J$46</f>
        <v>22941.3984822858</v>
      </c>
      <c r="G77" s="11">
        <f>(1/Table65261329[[#This Row],[Reported COVID-19 Deaths]])*100</f>
        <v>4.3589321757004041E-3</v>
      </c>
      <c r="H77" s="13">
        <f>[1]!Table33721024[[#This Row],[Infected with Symptoms (Ibc)]]</f>
        <v>370084.4779803275</v>
      </c>
      <c r="I77" s="11">
        <f>Table65261329[[#This Row],[Active Cases]]-H77</f>
        <v>-240851.4779803275</v>
      </c>
      <c r="J77" s="14">
        <f>(I77/Table65261329[[#This Row],[Active Cases]])*100</f>
        <v>-186.36995038444323</v>
      </c>
      <c r="K77" s="34">
        <f>[1]!Table33721024[[#This Row],[Death due to COVID-19 (D)]]</f>
        <v>38478.965274316215</v>
      </c>
      <c r="L77" s="14">
        <f t="shared" si="2"/>
        <v>15537.566792030415</v>
      </c>
      <c r="M77" s="11">
        <f t="shared" si="3"/>
        <v>67.727199821875502</v>
      </c>
    </row>
    <row r="78" spans="1:13" x14ac:dyDescent="0.3">
      <c r="A78">
        <f>'[1]Reported Cases Data'!K207</f>
        <v>161</v>
      </c>
      <c r="B78" s="2">
        <f>'[1]Reported Cases Data'!A207</f>
        <v>44055</v>
      </c>
      <c r="C78" s="2">
        <f>'[1]Reported Cases Data'!J207</f>
        <v>44045</v>
      </c>
      <c r="D78" s="10">
        <f>'[1]Reported Cases Data'!I207</f>
        <v>125880</v>
      </c>
      <c r="E78" s="11">
        <f>(1/Table65261329[[#This Row],[Active Cases]])*100</f>
        <v>7.9440737210041321E-4</v>
      </c>
      <c r="F78" s="12">
        <f>'[1]Reported Cases Data'!E207+'[1]Reported Cases Data'!E207*'[1]Excess Deaths'!$J$46</f>
        <v>23494.074717697578</v>
      </c>
      <c r="G78" s="11">
        <f>(1/Table65261329[[#This Row],[Reported COVID-19 Deaths]])*100</f>
        <v>4.256392354310177E-3</v>
      </c>
      <c r="H78" s="13">
        <f>[1]!Table33721024[[#This Row],[Infected with Symptoms (Ibc)]]</f>
        <v>355814.72282814316</v>
      </c>
      <c r="I78" s="11">
        <f>Table65261329[[#This Row],[Active Cases]]-H78</f>
        <v>-229934.72282814316</v>
      </c>
      <c r="J78" s="14">
        <f>(I78/Table65261329[[#This Row],[Active Cases]])*100</f>
        <v>-182.66183891654205</v>
      </c>
      <c r="K78" s="34">
        <f>[1]!Table33721024[[#This Row],[Death due to COVID-19 (D)]]</f>
        <v>39520.765294624325</v>
      </c>
      <c r="L78" s="14">
        <f t="shared" si="2"/>
        <v>16026.690576926747</v>
      </c>
      <c r="M78" s="11">
        <f t="shared" si="3"/>
        <v>68.215883236525968</v>
      </c>
    </row>
    <row r="79" spans="1:13" x14ac:dyDescent="0.3">
      <c r="A79">
        <f>'[1]Reported Cases Data'!K208</f>
        <v>162</v>
      </c>
      <c r="B79" s="2">
        <f>'[1]Reported Cases Data'!A208</f>
        <v>44056</v>
      </c>
      <c r="C79" s="2">
        <f>'[1]Reported Cases Data'!J208</f>
        <v>44046</v>
      </c>
      <c r="D79" s="10">
        <f>'[1]Reported Cases Data'!I208</f>
        <v>123978</v>
      </c>
      <c r="E79" s="11">
        <f>(1/Table65261329[[#This Row],[Active Cases]])*100</f>
        <v>8.0659471841778381E-4</v>
      </c>
      <c r="F79" s="12">
        <f>'[1]Reported Cases Data'!E208+'[1]Reported Cases Data'!E208*'[1]Excess Deaths'!$J$46</f>
        <v>24048.884838188165</v>
      </c>
      <c r="G79" s="11">
        <f>(1/Table65261329[[#This Row],[Reported COVID-19 Deaths]])*100</f>
        <v>4.1581969672542188E-3</v>
      </c>
      <c r="H79" s="13">
        <f>[1]!Table33721024[[#This Row],[Infected with Symptoms (Ibc)]]</f>
        <v>341533.14707199141</v>
      </c>
      <c r="I79" s="11">
        <f>Table65261329[[#This Row],[Active Cases]]-H79</f>
        <v>-217555.14707199141</v>
      </c>
      <c r="J79" s="14">
        <f>(I79/Table65261329[[#This Row],[Active Cases]])*100</f>
        <v>-175.47883259287244</v>
      </c>
      <c r="K79" s="34">
        <f>[1]!Table33721024[[#This Row],[Death due to COVID-19 (D)]]</f>
        <v>40541.489830942919</v>
      </c>
      <c r="L79" s="14">
        <f t="shared" si="2"/>
        <v>16492.604992754754</v>
      </c>
      <c r="M79" s="11">
        <f t="shared" si="3"/>
        <v>68.579500062994612</v>
      </c>
    </row>
    <row r="80" spans="1:13" x14ac:dyDescent="0.3">
      <c r="A80">
        <f>'[1]Reported Cases Data'!K209</f>
        <v>163</v>
      </c>
      <c r="B80" s="2">
        <f>'[1]Reported Cases Data'!A209</f>
        <v>44057</v>
      </c>
      <c r="C80" s="2">
        <f>'[1]Reported Cases Data'!J209</f>
        <v>44047</v>
      </c>
      <c r="D80" s="10">
        <f>'[1]Reported Cases Data'!I209</f>
        <v>105850</v>
      </c>
      <c r="E80" s="11">
        <f>(1/Table65261329[[#This Row],[Active Cases]])*100</f>
        <v>9.4473311289560704E-4</v>
      </c>
      <c r="F80" s="12">
        <f>'[1]Reported Cases Data'!E209+'[1]Reported Cases Data'!E209*'[1]Excess Deaths'!$J$46</f>
        <v>24659.175970727811</v>
      </c>
      <c r="G80" s="11">
        <f>(1/Table65261329[[#This Row],[Reported COVID-19 Deaths]])*100</f>
        <v>4.0552855504460928E-3</v>
      </c>
      <c r="H80" s="13">
        <f>[1]!Table33721024[[#This Row],[Infected with Symptoms (Ibc)]]</f>
        <v>327323.47510948154</v>
      </c>
      <c r="I80" s="11">
        <f>Table65261329[[#This Row],[Active Cases]]-H80</f>
        <v>-221473.47510948154</v>
      </c>
      <c r="J80" s="14">
        <f>(I80/Table65261329[[#This Row],[Active Cases]])*100</f>
        <v>-209.23332556398822</v>
      </c>
      <c r="K80" s="34">
        <f>[1]!Table33721024[[#This Row],[Death due to COVID-19 (D)]]</f>
        <v>41539.63022182291</v>
      </c>
      <c r="L80" s="14">
        <f t="shared" si="2"/>
        <v>16880.4542510951</v>
      </c>
      <c r="M80" s="11">
        <f t="shared" si="3"/>
        <v>68.455062209432285</v>
      </c>
    </row>
    <row r="81" spans="1:13" x14ac:dyDescent="0.3">
      <c r="A81">
        <f>'[1]Reported Cases Data'!K210</f>
        <v>164</v>
      </c>
      <c r="B81" s="2">
        <f>'[1]Reported Cases Data'!A210</f>
        <v>44058</v>
      </c>
      <c r="C81" s="2">
        <f>'[1]Reported Cases Data'!J210</f>
        <v>44048</v>
      </c>
      <c r="D81" s="10">
        <f>'[1]Reported Cases Data'!I210</f>
        <v>105035</v>
      </c>
      <c r="E81" s="11">
        <f>(1/Table65261329[[#This Row],[Active Cases]])*100</f>
        <v>9.5206359784833622E-4</v>
      </c>
      <c r="F81" s="12">
        <f>'[1]Reported Cases Data'!E210+'[1]Reported Cases Data'!E210*'[1]Excess Deaths'!$J$46</f>
        <v>24917.376065263816</v>
      </c>
      <c r="G81" s="11">
        <f>(1/Table65261329[[#This Row],[Reported COVID-19 Deaths]])*100</f>
        <v>4.0132636654067865E-3</v>
      </c>
      <c r="H81" s="13">
        <f>[1]!Table33721024[[#This Row],[Infected with Symptoms (Ibc)]]</f>
        <v>313259.89755414234</v>
      </c>
      <c r="I81" s="11">
        <f>Table65261329[[#This Row],[Active Cases]]-H81</f>
        <v>-208224.89755414234</v>
      </c>
      <c r="J81" s="14">
        <f>(I81/Table65261329[[#This Row],[Active Cases]])*100</f>
        <v>-198.24334512699801</v>
      </c>
      <c r="K81" s="34">
        <f>[1]!Table33721024[[#This Row],[Death due to COVID-19 (D)]]</f>
        <v>42513.870529861655</v>
      </c>
      <c r="L81" s="14">
        <f t="shared" si="2"/>
        <v>17596.494464597839</v>
      </c>
      <c r="M81" s="11">
        <f t="shared" si="3"/>
        <v>70.619371873302157</v>
      </c>
    </row>
    <row r="82" spans="1:13" x14ac:dyDescent="0.3">
      <c r="A82">
        <f>'[1]Reported Cases Data'!K211</f>
        <v>165</v>
      </c>
      <c r="B82" s="2">
        <f>'[1]Reported Cases Data'!A211</f>
        <v>44059</v>
      </c>
      <c r="C82" s="2">
        <f>'[1]Reported Cases Data'!J211</f>
        <v>44049</v>
      </c>
      <c r="D82" s="10">
        <f>'[1]Reported Cases Data'!I211</f>
        <v>103129</v>
      </c>
      <c r="E82" s="11">
        <f>(1/Table65261329[[#This Row],[Active Cases]])*100</f>
        <v>9.6965935866730017E-4</v>
      </c>
      <c r="F82" s="12">
        <f>'[1]Reported Cases Data'!E211+'[1]Reported Cases Data'!E211*'[1]Excess Deaths'!$J$46</f>
        <v>25263.06544803103</v>
      </c>
      <c r="G82" s="11">
        <f>(1/Table65261329[[#This Row],[Reported COVID-19 Deaths]])*100</f>
        <v>3.9583478183085608E-3</v>
      </c>
      <c r="H82" s="13">
        <f>[1]!Table33721024[[#This Row],[Infected with Symptoms (Ibc)]]</f>
        <v>299407.12385859649</v>
      </c>
      <c r="I82" s="11">
        <f>Table65261329[[#This Row],[Active Cases]]-H82</f>
        <v>-196278.12385859649</v>
      </c>
      <c r="J82" s="14">
        <f>(I82/Table65261329[[#This Row],[Active Cases]])*100</f>
        <v>-190.32291970114758</v>
      </c>
      <c r="K82" s="34">
        <f>[1]!Table33721024[[#This Row],[Death due to COVID-19 (D)]]</f>
        <v>43463.085297290141</v>
      </c>
      <c r="L82" s="14">
        <f t="shared" si="2"/>
        <v>18200.019849259112</v>
      </c>
      <c r="M82" s="11">
        <f t="shared" si="3"/>
        <v>72.042008863487297</v>
      </c>
    </row>
    <row r="83" spans="1:13" ht="15" thickBot="1" x14ac:dyDescent="0.35">
      <c r="A83">
        <f>'[1]Reported Cases Data'!K212</f>
        <v>166</v>
      </c>
      <c r="B83" s="2">
        <f>'[1]Reported Cases Data'!A212</f>
        <v>44060</v>
      </c>
      <c r="C83" s="2">
        <f>'[1]Reported Cases Data'!J212</f>
        <v>44050</v>
      </c>
      <c r="D83" s="10">
        <f>'[1]Reported Cases Data'!I212</f>
        <v>100233</v>
      </c>
      <c r="E83" s="11">
        <f>(1/Table65261329[[#This Row],[Active Cases]])*100</f>
        <v>9.9767541628006744E-4</v>
      </c>
      <c r="F83" s="12">
        <f>'[1]Reported Cases Data'!E212+'[1]Reported Cases Data'!E212*'[1]Excess Deaths'!$J$46</f>
        <v>25568.211014300854</v>
      </c>
      <c r="G83" s="11">
        <f>(1/Table65261329[[#This Row],[Reported COVID-19 Deaths]])*100</f>
        <v>3.9111066450471573E-3</v>
      </c>
      <c r="H83" s="13">
        <f>[1]!Table33721024[[#This Row],[Infected with Symptoms (Ibc)]]</f>
        <v>285820.6356134378</v>
      </c>
      <c r="I83" s="11">
        <f>Table65261329[[#This Row],[Active Cases]]-H83</f>
        <v>-185587.6356134378</v>
      </c>
      <c r="J83" s="14">
        <f>(I83/Table65261329[[#This Row],[Active Cases]])*100</f>
        <v>-185.15622161707003</v>
      </c>
      <c r="K83" s="34">
        <f>[1]!Table33721024[[#This Row],[Death due to COVID-19 (D)]]</f>
        <v>44386.335061101665</v>
      </c>
      <c r="L83" s="14">
        <f t="shared" si="2"/>
        <v>18818.124046800811</v>
      </c>
      <c r="M83" s="11">
        <f t="shared" si="3"/>
        <v>73.599690006764362</v>
      </c>
    </row>
    <row r="84" spans="1:13" ht="15" thickTop="1" x14ac:dyDescent="0.3">
      <c r="A84" s="32"/>
      <c r="B84" s="41"/>
      <c r="C84" s="41"/>
      <c r="D84" s="33"/>
      <c r="E84" s="33"/>
      <c r="F84" s="33"/>
      <c r="G84" s="33"/>
      <c r="H84" s="42"/>
      <c r="I84" s="42"/>
      <c r="J84" s="43">
        <f>AVERAGE(J14:J27)</f>
        <v>-99.430335935251478</v>
      </c>
      <c r="K84" s="33"/>
      <c r="L84" s="33"/>
      <c r="M84" s="52">
        <f>AVERAGE(M6:M83)</f>
        <v>8.5950973090029802E-4</v>
      </c>
    </row>
    <row r="86" spans="1:13" x14ac:dyDescent="0.3">
      <c r="E86" s="14"/>
      <c r="F86" s="14"/>
      <c r="G86" s="14"/>
    </row>
    <row r="87" spans="1:13" x14ac:dyDescent="0.3">
      <c r="E87" s="14"/>
      <c r="F87" s="14"/>
      <c r="G87" s="14"/>
    </row>
    <row r="88" spans="1:13" x14ac:dyDescent="0.3">
      <c r="E88" s="14"/>
      <c r="F88" s="14"/>
      <c r="G88" s="14"/>
    </row>
    <row r="89" spans="1:13" x14ac:dyDescent="0.3">
      <c r="E89" s="14"/>
      <c r="F89" s="14"/>
      <c r="G89" s="14"/>
    </row>
    <row r="90" spans="1:13" x14ac:dyDescent="0.3">
      <c r="E90" s="14"/>
      <c r="F90" s="14"/>
      <c r="G90" s="14"/>
    </row>
    <row r="91" spans="1:13" x14ac:dyDescent="0.3">
      <c r="E91" s="14"/>
      <c r="F91" s="14"/>
      <c r="G91" s="14"/>
    </row>
    <row r="92" spans="1:13" x14ac:dyDescent="0.3">
      <c r="E92" s="14"/>
      <c r="F92" s="14"/>
      <c r="G92" s="14"/>
    </row>
    <row r="93" spans="1:13" x14ac:dyDescent="0.3">
      <c r="E93" s="14"/>
      <c r="F93" s="14"/>
      <c r="G93" s="14"/>
    </row>
    <row r="94" spans="1:13" x14ac:dyDescent="0.3">
      <c r="E94" s="14"/>
      <c r="F94" s="14"/>
      <c r="G94" s="14"/>
    </row>
    <row r="95" spans="1:13" x14ac:dyDescent="0.3">
      <c r="E95" s="14"/>
      <c r="F95" s="14"/>
      <c r="G95" s="14"/>
    </row>
    <row r="96" spans="1:13" x14ac:dyDescent="0.3">
      <c r="E96" s="14"/>
      <c r="F96" s="14"/>
      <c r="G96" s="14"/>
    </row>
    <row r="97" spans="1:9" x14ac:dyDescent="0.3">
      <c r="E97" s="14"/>
      <c r="F97" s="14"/>
      <c r="G97" s="14"/>
    </row>
    <row r="98" spans="1:9" x14ac:dyDescent="0.3">
      <c r="E98" s="14"/>
      <c r="F98" s="14"/>
      <c r="G98" s="14"/>
    </row>
    <row r="99" spans="1:9" x14ac:dyDescent="0.3">
      <c r="E99" s="14"/>
      <c r="F99" s="14"/>
      <c r="G99" s="14"/>
    </row>
    <row r="100" spans="1:9" x14ac:dyDescent="0.3">
      <c r="A100" s="1"/>
      <c r="B100"/>
    </row>
    <row r="101" spans="1:9" x14ac:dyDescent="0.3">
      <c r="A101" s="26"/>
      <c r="B101"/>
    </row>
    <row r="102" spans="1:9" x14ac:dyDescent="0.3">
      <c r="A102" s="26"/>
    </row>
    <row r="104" spans="1:9" x14ac:dyDescent="0.3">
      <c r="A104" s="26"/>
      <c r="B104" s="31"/>
      <c r="C104" s="31"/>
      <c r="D104" s="26"/>
      <c r="E104" s="26"/>
      <c r="F104" s="26"/>
      <c r="G104" s="26"/>
      <c r="H104" s="26"/>
      <c r="I104" s="26"/>
    </row>
    <row r="105" spans="1:9" x14ac:dyDescent="0.3">
      <c r="E105" s="14"/>
      <c r="F105" s="14"/>
      <c r="G105" s="14"/>
    </row>
    <row r="106" spans="1:9" x14ac:dyDescent="0.3">
      <c r="E106" s="14"/>
      <c r="F106" s="14"/>
      <c r="G106" s="14"/>
    </row>
    <row r="107" spans="1:9" x14ac:dyDescent="0.3">
      <c r="E107" s="14"/>
      <c r="F107" s="14"/>
      <c r="G107" s="14"/>
    </row>
    <row r="108" spans="1:9" x14ac:dyDescent="0.3">
      <c r="E108" s="14"/>
      <c r="F108" s="14"/>
      <c r="G108" s="14"/>
    </row>
    <row r="109" spans="1:9" x14ac:dyDescent="0.3">
      <c r="E109" s="14"/>
      <c r="F109" s="14"/>
      <c r="G109" s="14"/>
    </row>
    <row r="110" spans="1:9" x14ac:dyDescent="0.3">
      <c r="E110" s="14"/>
      <c r="F110" s="14"/>
      <c r="G110" s="14"/>
    </row>
    <row r="111" spans="1:9" x14ac:dyDescent="0.3">
      <c r="E111" s="14"/>
      <c r="F111" s="14"/>
      <c r="G111" s="14"/>
    </row>
    <row r="112" spans="1:9" x14ac:dyDescent="0.3">
      <c r="E112" s="14"/>
      <c r="F112" s="14"/>
      <c r="G112" s="14"/>
    </row>
    <row r="113" spans="5:7" x14ac:dyDescent="0.3">
      <c r="E113" s="14"/>
      <c r="F113" s="14"/>
      <c r="G113" s="14"/>
    </row>
    <row r="114" spans="5:7" x14ac:dyDescent="0.3">
      <c r="E114" s="14"/>
      <c r="F114" s="14"/>
      <c r="G114" s="14"/>
    </row>
    <row r="115" spans="5:7" x14ac:dyDescent="0.3">
      <c r="E115" s="14"/>
      <c r="F115" s="14"/>
      <c r="G115" s="14"/>
    </row>
    <row r="116" spans="5:7" x14ac:dyDescent="0.3">
      <c r="E116" s="14"/>
      <c r="F116" s="14"/>
      <c r="G116" s="14"/>
    </row>
    <row r="117" spans="5:7" x14ac:dyDescent="0.3">
      <c r="E117" s="14"/>
      <c r="F117" s="14"/>
      <c r="G117" s="14"/>
    </row>
    <row r="118" spans="5:7" x14ac:dyDescent="0.3">
      <c r="E118" s="14"/>
      <c r="F118" s="14"/>
      <c r="G118" s="14"/>
    </row>
    <row r="119" spans="5:7" x14ac:dyDescent="0.3">
      <c r="E119" s="14"/>
      <c r="F119" s="14"/>
      <c r="G119" s="14"/>
    </row>
    <row r="120" spans="5:7" x14ac:dyDescent="0.3">
      <c r="E120" s="14"/>
      <c r="F120" s="14"/>
      <c r="G120" s="14"/>
    </row>
  </sheetData>
  <pageMargins left="0.7" right="0.7" top="0.75" bottom="0.75" header="0.3" footer="0.3"/>
  <pageSetup orientation="portrait" horizontalDpi="1200" verticalDpi="1200" r:id="rId1"/>
  <drawing r:id="rId2"/>
  <tableParts count="1">
    <tablePart r:id="rId3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F9B534-30B1-4201-97B0-0AF80E8A201C}">
  <dimension ref="A1:L5"/>
  <sheetViews>
    <sheetView tabSelected="1" workbookViewId="0">
      <selection activeCell="E18" sqref="E18"/>
    </sheetView>
  </sheetViews>
  <sheetFormatPr defaultColWidth="24.33203125" defaultRowHeight="14.4" x14ac:dyDescent="0.3"/>
  <cols>
    <col min="1" max="1" width="31.77734375" customWidth="1"/>
    <col min="2" max="2" width="6" bestFit="1" customWidth="1"/>
    <col min="3" max="3" width="13.5546875" bestFit="1" customWidth="1"/>
    <col min="4" max="4" width="13" customWidth="1"/>
    <col min="5" max="5" width="17" bestFit="1" customWidth="1"/>
    <col min="6" max="6" width="3.21875" bestFit="1" customWidth="1"/>
    <col min="7" max="7" width="7.77734375" customWidth="1"/>
    <col min="8" max="8" width="11.77734375" customWidth="1"/>
    <col min="9" max="9" width="9.33203125" bestFit="1" customWidth="1"/>
    <col min="10" max="10" width="8.5546875" bestFit="1" customWidth="1"/>
    <col min="11" max="11" width="9.33203125" bestFit="1" customWidth="1"/>
    <col min="12" max="12" width="16.5546875" bestFit="1" customWidth="1"/>
  </cols>
  <sheetData>
    <row r="1" spans="1:12" s="61" customFormat="1" ht="46.8" x14ac:dyDescent="0.3">
      <c r="A1" s="60" t="s">
        <v>48</v>
      </c>
      <c r="B1" s="60" t="s">
        <v>19</v>
      </c>
      <c r="C1" s="60" t="s">
        <v>31</v>
      </c>
      <c r="D1" s="60" t="s">
        <v>32</v>
      </c>
      <c r="E1" s="60" t="s">
        <v>33</v>
      </c>
      <c r="F1" s="60" t="s">
        <v>34</v>
      </c>
      <c r="G1" s="60" t="s">
        <v>35</v>
      </c>
      <c r="H1" s="60" t="s">
        <v>36</v>
      </c>
      <c r="I1" s="60" t="s">
        <v>37</v>
      </c>
      <c r="J1" s="60" t="s">
        <v>38</v>
      </c>
      <c r="K1" s="60" t="s">
        <v>39</v>
      </c>
      <c r="L1" s="60" t="s">
        <v>53</v>
      </c>
    </row>
    <row r="2" spans="1:12" ht="15.6" x14ac:dyDescent="0.3">
      <c r="A2" s="53" t="s">
        <v>49</v>
      </c>
      <c r="B2" s="54">
        <v>0.49783549210586969</v>
      </c>
      <c r="C2" s="53">
        <v>21</v>
      </c>
      <c r="D2" s="59">
        <v>56894.881090044393</v>
      </c>
      <c r="E2" s="53">
        <v>0</v>
      </c>
      <c r="F2" s="53">
        <v>40</v>
      </c>
      <c r="G2" s="54">
        <v>-0.11189002653340346</v>
      </c>
      <c r="H2" s="54">
        <v>0.45573510599795208</v>
      </c>
      <c r="I2" s="57">
        <v>1.6838510133356521</v>
      </c>
      <c r="J2" s="54">
        <v>0.91147021199590417</v>
      </c>
      <c r="K2" s="57">
        <v>2.0210753903062737</v>
      </c>
      <c r="L2" s="53"/>
    </row>
    <row r="3" spans="1:12" ht="15.6" x14ac:dyDescent="0.3">
      <c r="A3" s="53" t="s">
        <v>50</v>
      </c>
      <c r="B3" s="54">
        <v>0.14375329130182862</v>
      </c>
      <c r="C3" s="53">
        <v>35</v>
      </c>
      <c r="D3" s="59">
        <v>1040.7392536557566</v>
      </c>
      <c r="E3" s="53">
        <v>0</v>
      </c>
      <c r="F3" s="53">
        <v>68</v>
      </c>
      <c r="G3" s="56">
        <v>-9.8556250455506186E-2</v>
      </c>
      <c r="H3" s="54">
        <v>0.46089027968491147</v>
      </c>
      <c r="I3" s="57">
        <v>1.6675722807967104</v>
      </c>
      <c r="J3" s="54">
        <v>0.92178055936982295</v>
      </c>
      <c r="K3" s="57">
        <v>1.9954689314298424</v>
      </c>
      <c r="L3" s="58">
        <f>($B$2-B3)/$B$2*100</f>
        <v>71.124338545300418</v>
      </c>
    </row>
    <row r="4" spans="1:12" ht="15.6" x14ac:dyDescent="0.3">
      <c r="A4" s="53" t="s">
        <v>51</v>
      </c>
      <c r="B4" s="54">
        <v>0.19632964855316326</v>
      </c>
      <c r="C4" s="53">
        <v>21</v>
      </c>
      <c r="D4" s="59">
        <v>53839.596626203296</v>
      </c>
      <c r="E4" s="53">
        <v>0</v>
      </c>
      <c r="F4" s="53">
        <v>40</v>
      </c>
      <c r="G4" s="54">
        <v>0.27497826563149097</v>
      </c>
      <c r="H4" s="54">
        <v>0.39237416324575314</v>
      </c>
      <c r="I4" s="57">
        <v>1.6838510133356521</v>
      </c>
      <c r="J4" s="54">
        <v>0.78474832649150628</v>
      </c>
      <c r="K4" s="57">
        <v>2.0210753903062737</v>
      </c>
      <c r="L4" s="58">
        <f t="shared" ref="L4:L5" si="0">($B$2-B4)/$B$2*100</f>
        <v>60.56334840196331</v>
      </c>
    </row>
    <row r="5" spans="1:12" ht="15.6" x14ac:dyDescent="0.3">
      <c r="A5" s="53" t="s">
        <v>52</v>
      </c>
      <c r="B5" s="54">
        <v>0.20845598436101556</v>
      </c>
      <c r="C5" s="53">
        <v>22</v>
      </c>
      <c r="D5" s="59">
        <v>512005891.39731598</v>
      </c>
      <c r="E5" s="53">
        <v>0</v>
      </c>
      <c r="F5" s="53">
        <v>42</v>
      </c>
      <c r="G5" s="57">
        <v>-3.0623509311658377</v>
      </c>
      <c r="H5" s="55">
        <v>1.9112985960591999E-3</v>
      </c>
      <c r="I5" s="57">
        <v>1.6819523574675355</v>
      </c>
      <c r="J5" s="55">
        <v>3.8225971921183998E-3</v>
      </c>
      <c r="K5" s="57">
        <v>2.0180817028184461</v>
      </c>
      <c r="L5" s="58">
        <f t="shared" si="0"/>
        <v>58.12753657252598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 Lockdown</vt:lpstr>
      <vt:lpstr>Alert 5</vt:lpstr>
      <vt:lpstr>Alert 4</vt:lpstr>
      <vt:lpstr>Alert 3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bo</dc:creator>
  <cp:lastModifiedBy>Tlaleng</cp:lastModifiedBy>
  <dcterms:created xsi:type="dcterms:W3CDTF">2015-06-05T18:17:20Z</dcterms:created>
  <dcterms:modified xsi:type="dcterms:W3CDTF">2021-05-10T19:43:56Z</dcterms:modified>
</cp:coreProperties>
</file>